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Sheet1" sheetId="1" r:id="rId1"/>
    <sheet name="Sheet2" sheetId="2" r:id="rId2"/>
  </sheets>
  <definedNames>
    <definedName name="_xlnm._FilterDatabase" localSheetId="0" hidden="1">Sheet1!$1:$1048576</definedName>
    <definedName name="_xlnm.Criteria" localSheetId="0">Sheet1!$AI$2:$AI$25</definedName>
    <definedName name="_xlnm.Extract" localSheetId="0">Sheet1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18" uniqueCount="1319">
  <si>
    <t>Index</t>
  </si>
  <si>
    <t>Q1 (Da)</t>
  </si>
  <si>
    <t>Q3 (Da)</t>
  </si>
  <si>
    <t>Molecular weight (Da)</t>
  </si>
  <si>
    <t>Formula</t>
  </si>
  <si>
    <t>Ionization model</t>
  </si>
  <si>
    <t>Compounds</t>
  </si>
  <si>
    <t>物质</t>
  </si>
  <si>
    <t>Class I</t>
  </si>
  <si>
    <t>物质一级分类</t>
  </si>
  <si>
    <t>Class II</t>
  </si>
  <si>
    <t>物质二级分类</t>
  </si>
  <si>
    <t>CAS</t>
  </si>
  <si>
    <t>Level</t>
  </si>
  <si>
    <t>DFP1-1</t>
  </si>
  <si>
    <t>DFP1-2</t>
  </si>
  <si>
    <t>DFP1-3</t>
  </si>
  <si>
    <t>均值</t>
  </si>
  <si>
    <t>DFP2-1</t>
  </si>
  <si>
    <t>DFP2-2</t>
  </si>
  <si>
    <t>DFP2-3</t>
  </si>
  <si>
    <t>DFP3-1</t>
  </si>
  <si>
    <t>DFP3-2</t>
  </si>
  <si>
    <t>DFP3-3</t>
  </si>
  <si>
    <t>QC01</t>
  </si>
  <si>
    <t>QC02</t>
  </si>
  <si>
    <t>QC03</t>
  </si>
  <si>
    <t>cpd_ID</t>
  </si>
  <si>
    <t>kegg_map</t>
  </si>
  <si>
    <t>pmb0592</t>
  </si>
  <si>
    <t>C34H42O20</t>
  </si>
  <si>
    <t>[M+H]+</t>
  </si>
  <si>
    <t>Chrysoeriol-7-O-rutinoside-5-O-glucoside</t>
  </si>
  <si>
    <t>金圣草黄素-7-O-芸香糖苷-5-O-葡萄糖苷</t>
  </si>
  <si>
    <t>Flavonoids</t>
  </si>
  <si>
    <t>黄酮</t>
  </si>
  <si>
    <t>Flavones</t>
  </si>
  <si>
    <t>-</t>
  </si>
  <si>
    <t>3</t>
  </si>
  <si>
    <t>Wbtn005631</t>
  </si>
  <si>
    <t>C19H18O10</t>
  </si>
  <si>
    <t>[M-H]-</t>
  </si>
  <si>
    <t>1,3,7-trihydroxy-2-[3,4,5-trihydroxy-6-(hydroxymethyl)oxan-2-yl]xanthen-9-one</t>
  </si>
  <si>
    <t>1,3,7-三羟基-2-[3,4,5-三羟基-6-(羟甲基)氧代-2-基]蒽酮</t>
  </si>
  <si>
    <t>Other Flavonoids</t>
  </si>
  <si>
    <t>其它类黄酮</t>
  </si>
  <si>
    <t>花旗松素(二氢槲皮素)</t>
  </si>
  <si>
    <t>3,7-Di-O-methylquercetin</t>
  </si>
  <si>
    <t>3,7-二-O-甲基槲皮素</t>
  </si>
  <si>
    <t>Flavonols</t>
  </si>
  <si>
    <t>黄酮醇</t>
  </si>
  <si>
    <t>2068-02-2</t>
  </si>
  <si>
    <t>C01265</t>
  </si>
  <si>
    <t>ko00944,ko01110</t>
  </si>
  <si>
    <t>pmn001583</t>
  </si>
  <si>
    <t>C27H30O16</t>
  </si>
  <si>
    <t>Quercetin-3-O-robinobioside</t>
  </si>
  <si>
    <t>槲皮素-3-O-洋槐糖苷</t>
  </si>
  <si>
    <t>52525-35-6</t>
  </si>
  <si>
    <t>1</t>
  </si>
  <si>
    <t>柚皮素-7-O-新橙皮糖苷(柚皮苷)*</t>
  </si>
  <si>
    <t>Apigenin-8-C-Glucoside (Vitexin)*</t>
  </si>
  <si>
    <t>芹菜素-8-C-葡萄糖苷 (牡荆素)*</t>
  </si>
  <si>
    <t>3681-93-4</t>
  </si>
  <si>
    <t>C01460</t>
  </si>
  <si>
    <t>ko00941,ko00944</t>
  </si>
  <si>
    <t>Lmpn007255</t>
  </si>
  <si>
    <t>C16H12O8</t>
  </si>
  <si>
    <t>Patuletin (Quercetagetin-6-methyl ether)</t>
  </si>
  <si>
    <t>万寿菊素</t>
  </si>
  <si>
    <t>519-96-0</t>
  </si>
  <si>
    <t>C10118</t>
  </si>
  <si>
    <t>橙皮素-7-O-葡萄糖苷</t>
  </si>
  <si>
    <t>Naringenin-7-O-Neohesperidoside(Naringin)*</t>
  </si>
  <si>
    <t>Flavanones</t>
  </si>
  <si>
    <t>二氢黄酮</t>
  </si>
  <si>
    <t>10236-47-2</t>
  </si>
  <si>
    <t>2</t>
  </si>
  <si>
    <t>C09789</t>
  </si>
  <si>
    <t>ko00941</t>
  </si>
  <si>
    <t>MWSHY0050</t>
  </si>
  <si>
    <t>C27H30O15</t>
  </si>
  <si>
    <t>Kaempferol-3-O-rutinoside(Nicotiflorin)*</t>
  </si>
  <si>
    <t>山柰酚-3-O-芸香糖苷(烟花苷)*</t>
  </si>
  <si>
    <t>17650-84-9</t>
  </si>
  <si>
    <t>C21833</t>
  </si>
  <si>
    <t>Taxifolin(Dihydroquercetin)</t>
  </si>
  <si>
    <t>Flavanonols</t>
  </si>
  <si>
    <t>二氢黄酮醇</t>
  </si>
  <si>
    <t>480-18-2</t>
  </si>
  <si>
    <t>C01617</t>
  </si>
  <si>
    <t>ko00941,ko01100,ko01110</t>
  </si>
  <si>
    <t>HJN041</t>
  </si>
  <si>
    <t>C21H24O11</t>
  </si>
  <si>
    <t>Epicatechin glucoside</t>
  </si>
  <si>
    <t>表儿茶素苷</t>
  </si>
  <si>
    <t>Flavanols</t>
  </si>
  <si>
    <t>黄烷醇类</t>
  </si>
  <si>
    <t>Eriodictyol-7-O-glucoside</t>
  </si>
  <si>
    <t>圣草酚-7-O-葡萄糖苷</t>
  </si>
  <si>
    <t>38965-51-4</t>
  </si>
  <si>
    <t>mws0355</t>
  </si>
  <si>
    <t>C22H18O10</t>
  </si>
  <si>
    <t>Catechin gallate*</t>
  </si>
  <si>
    <t>儿茶素没食子酸酯*</t>
  </si>
  <si>
    <t>130405-40-2</t>
  </si>
  <si>
    <t>表阿夫儿茶精</t>
  </si>
  <si>
    <t>Vitexin-2''-O-xyloside</t>
  </si>
  <si>
    <t>牡荆素-2''-O-木糖苷</t>
  </si>
  <si>
    <t>Zmdn002400</t>
  </si>
  <si>
    <t>Epicatechin-3'-O-β-D-glucopyranoside*</t>
  </si>
  <si>
    <t>表儿茶素-3'-O-β-D-葡萄糖苷*</t>
  </si>
  <si>
    <t>高良姜素</t>
  </si>
  <si>
    <t>Hesperetin-7-O-glucoside</t>
  </si>
  <si>
    <t>31712-49-9</t>
  </si>
  <si>
    <t>C16422</t>
  </si>
  <si>
    <t>mws1434</t>
  </si>
  <si>
    <t>C21H20O10</t>
  </si>
  <si>
    <t>Apigenin-6-C-glucoside (Isovitexin)*</t>
  </si>
  <si>
    <t>芹菜素-6-C-葡萄糖苷 (异牡荆素)*</t>
  </si>
  <si>
    <t>38953-85-4</t>
  </si>
  <si>
    <t>C01714</t>
  </si>
  <si>
    <t>ko00944</t>
  </si>
  <si>
    <t>Isovitexin-7-O-(6''-feruloyl)glucoside</t>
  </si>
  <si>
    <t>异牡荆素-7-O-(6''-阿魏酰)葡萄糖苷</t>
  </si>
  <si>
    <t>Hajp007218</t>
  </si>
  <si>
    <t>C16H12O6</t>
  </si>
  <si>
    <t>5,7,3',5'-tetrahydroxy-6-methylfavanone</t>
  </si>
  <si>
    <t>5,7,3',5'-四羟基-6-甲基黄酮</t>
  </si>
  <si>
    <t>Eriodictyol-3'-O-glucoside*</t>
  </si>
  <si>
    <t>圣草酚-3'-O-葡萄糖苷*</t>
  </si>
  <si>
    <t>Zmdn002049</t>
  </si>
  <si>
    <t>Epicatechin-4'-O-β-D-glucopyranoside</t>
  </si>
  <si>
    <t>表儿茶素-4'-O-β-D-葡萄糖苷</t>
  </si>
  <si>
    <t>Vitexin-2''-O-rhamnoside</t>
  </si>
  <si>
    <t>牡荆素-2''-O-鼠李糖苷</t>
  </si>
  <si>
    <t>64820-99-1</t>
  </si>
  <si>
    <t>C12628</t>
  </si>
  <si>
    <t>Hagn002801</t>
  </si>
  <si>
    <t>C20H18O8</t>
  </si>
  <si>
    <t>5,6,7,5'-tetramethoxy-3',4'-methylenedioxyflavonoid</t>
  </si>
  <si>
    <t>5,6,7,5'-四甲氧基-3',4'-亚甲二氧基类黄酮</t>
  </si>
  <si>
    <t>圣草酚</t>
  </si>
  <si>
    <t>Vitexin-2''-O-glucoside</t>
  </si>
  <si>
    <t>牡荆素-2''-O-葡萄糖苷</t>
  </si>
  <si>
    <t>61360-94-9</t>
  </si>
  <si>
    <t>C04024</t>
  </si>
  <si>
    <t>Hagn002504</t>
  </si>
  <si>
    <t>C19H16O7</t>
  </si>
  <si>
    <t>5,7,5'-Trimethoxy-3',4'-methylenedioxyflavonoid</t>
  </si>
  <si>
    <t>5,7,5'-三甲氧基-3',4'-亚甲二氧基黄酮</t>
  </si>
  <si>
    <t>阿夫儿茶精</t>
  </si>
  <si>
    <t>Eriodictyol-8-C-glucoside*</t>
  </si>
  <si>
    <t>圣草酚-8-C-葡萄糖苷*</t>
  </si>
  <si>
    <t>1023271-51-3</t>
  </si>
  <si>
    <t>MWSHY0009</t>
  </si>
  <si>
    <t>Diosmetin (5,7,3'-Trihydroxy-4'-methoxyflavone)*</t>
  </si>
  <si>
    <t>香叶木素*</t>
  </si>
  <si>
    <t>520-34-3</t>
  </si>
  <si>
    <t>C10038</t>
  </si>
  <si>
    <t>Isovitexin-7-O-glucoside(Saponarin)</t>
  </si>
  <si>
    <t>异牡荆素-7-O-葡萄糖苷 (皂草苷)</t>
  </si>
  <si>
    <t>20310-89-8</t>
  </si>
  <si>
    <t>C08064</t>
  </si>
  <si>
    <t>Lmyp001666</t>
  </si>
  <si>
    <t>C33H41O20+</t>
  </si>
  <si>
    <t>[M]+</t>
  </si>
  <si>
    <t>Cyanidin-3-O-glucosylrutinoside</t>
  </si>
  <si>
    <t>矢车菊素-3-O-葡萄糖基芸香糖苷</t>
  </si>
  <si>
    <t>Anthocyanidins</t>
  </si>
  <si>
    <t>花青素</t>
  </si>
  <si>
    <t>烟花苷*</t>
  </si>
  <si>
    <t>槲皮素-3-O-桑布双糖苷*</t>
  </si>
  <si>
    <t>83048-35-5</t>
  </si>
  <si>
    <t>C12637</t>
  </si>
  <si>
    <t>mws0988</t>
  </si>
  <si>
    <t>C16H12O7</t>
  </si>
  <si>
    <t>Rhamnetin; 3,5,3',4'-Tetrahydroxy-7-Methoxyflavone</t>
  </si>
  <si>
    <t>鼠李素</t>
  </si>
  <si>
    <t>90-19-7</t>
  </si>
  <si>
    <t>C10176</t>
  </si>
  <si>
    <t>异牡荆素*</t>
  </si>
  <si>
    <t>Galangin (3,5,7-Trihydroxyflavone)</t>
  </si>
  <si>
    <t>548-83-4</t>
  </si>
  <si>
    <t>C10044</t>
  </si>
  <si>
    <t>pmb3002</t>
  </si>
  <si>
    <t>C28H32O15</t>
  </si>
  <si>
    <t>Chrysoeriol-7-O-rutinoside</t>
  </si>
  <si>
    <t>金圣草黄素-7-O-芸香糖苷</t>
  </si>
  <si>
    <t>Isovitexin-8-O-xyloside</t>
  </si>
  <si>
    <t>异牡荆素-8-O-木糖苷</t>
  </si>
  <si>
    <t>Lmjp004941</t>
  </si>
  <si>
    <t>3,5,4'-Trihydroxy-7-methoxyflavone (Rhamnocitrin)</t>
  </si>
  <si>
    <t>鼠李柠檬素</t>
  </si>
  <si>
    <t>569-92-6</t>
  </si>
  <si>
    <t>C17059</t>
  </si>
  <si>
    <t>牡荆素*</t>
  </si>
  <si>
    <t>Isovitexin-2''-O-rhamnoside</t>
  </si>
  <si>
    <t>异牡荆素-2''-O-鼠李糖苷</t>
  </si>
  <si>
    <t>MEDL01955</t>
  </si>
  <si>
    <t>C16H14O4</t>
  </si>
  <si>
    <t>Pinostrobin chalcone</t>
  </si>
  <si>
    <t>球松素查尔酮</t>
  </si>
  <si>
    <t>Chalcones</t>
  </si>
  <si>
    <t>查耳酮</t>
  </si>
  <si>
    <t>18956-15-5</t>
  </si>
  <si>
    <t>Eriodictyol (5,7,3',4'-Tetrahydroxyflavanone)</t>
  </si>
  <si>
    <t>552-58-9</t>
  </si>
  <si>
    <t>C05631</t>
  </si>
  <si>
    <t>mws0917</t>
  </si>
  <si>
    <t>C17H14O7</t>
  </si>
  <si>
    <t>三叶豆苷</t>
  </si>
  <si>
    <t>Kaempferol-3-O-galactoside (Trifolin)</t>
  </si>
  <si>
    <t>Eriodictyol-8-C-glucoside-4'-O-glucoside</t>
  </si>
  <si>
    <t>圣草酚-8-C-葡萄糖苷-4'-O-葡萄糖苷</t>
  </si>
  <si>
    <t>pmf0392</t>
  </si>
  <si>
    <t>C17H16O6</t>
  </si>
  <si>
    <t>Persicogenin (5,3'-dihydroxy-7,4'-dimethoxyflavanone)</t>
  </si>
  <si>
    <t>桃苷元 (5,3'-二羟基-7,4'-二甲氧基黄烷酮)</t>
  </si>
  <si>
    <t>28590-40-1</t>
  </si>
  <si>
    <t>Afzelechin (3,5,7,4'-Tetrahydroxyflavan)</t>
  </si>
  <si>
    <t>2545-00-8</t>
  </si>
  <si>
    <t>C09320</t>
  </si>
  <si>
    <t>ko00941,ko01110</t>
  </si>
  <si>
    <t>mws0048</t>
  </si>
  <si>
    <t>木犀草苷*</t>
  </si>
  <si>
    <t>Luteolin-7-O-glucoside (Cynaroside)*</t>
  </si>
  <si>
    <t>Epiafzelechin</t>
  </si>
  <si>
    <t>24808-04-6</t>
  </si>
  <si>
    <t>C12128</t>
  </si>
  <si>
    <t>mws4183</t>
  </si>
  <si>
    <t>C20H18O11</t>
  </si>
  <si>
    <t>Quercetin-3-O-arabinoside</t>
  </si>
  <si>
    <t>槲皮素-3-O-阿拉伯糖苷(番石榴苷)</t>
  </si>
  <si>
    <t>22255-13-6</t>
  </si>
  <si>
    <t>异槲皮苷</t>
  </si>
  <si>
    <t>Quercetin-3-O-glucoside (Isoquercitrin)</t>
  </si>
  <si>
    <t>Quercetin-3-O-Sambubioside-5-O-Glucoside</t>
  </si>
  <si>
    <t>槲皮素-3-O-桑布双糖苷-5-O-葡萄糖苷</t>
  </si>
  <si>
    <t>Lmjn005592</t>
  </si>
  <si>
    <t>C18H16O7</t>
  </si>
  <si>
    <t>Cirsilineol (4',5-Dihydroxy-3',6,7-trimethoxyflavone)</t>
  </si>
  <si>
    <t>甲基条叶蓟素</t>
  </si>
  <si>
    <t>41365-32-6</t>
  </si>
  <si>
    <t>C10032</t>
  </si>
  <si>
    <t>白麻苷</t>
  </si>
  <si>
    <t>Quercetin-3-O-sophoroside (Baimaside)</t>
  </si>
  <si>
    <t>Zajn002491</t>
  </si>
  <si>
    <t>catechin-4-β-D-galactopyranoside*</t>
  </si>
  <si>
    <t>儿茶素-4-β-D-吡喃半乳糖苷*</t>
  </si>
  <si>
    <t>mws0038</t>
  </si>
  <si>
    <t>C17H14O6</t>
  </si>
  <si>
    <t>5,4'-Dihydroxy-3,7-dimethoxyflavone(Kumatakenin)</t>
  </si>
  <si>
    <t>5,4'-二羟基-3,7-二甲氧基黄酮(华良姜素,熊竹素)</t>
  </si>
  <si>
    <t>3301-49-3</t>
  </si>
  <si>
    <t>Lmgp005868</t>
  </si>
  <si>
    <t>C32H30O14</t>
  </si>
  <si>
    <t>Chrysoeriol-7-O-(6''-feruloyl)glucoside</t>
  </si>
  <si>
    <t>金圣草黄素-7-O-(6''-阿魏酰)葡萄糖苷</t>
  </si>
  <si>
    <t>pmp000878</t>
  </si>
  <si>
    <t>C22H22O10</t>
  </si>
  <si>
    <t>Swertisin</t>
  </si>
  <si>
    <t>当药黄素</t>
  </si>
  <si>
    <t>6991-10-2</t>
  </si>
  <si>
    <t>C17835</t>
  </si>
  <si>
    <t>Lmfn004036</t>
  </si>
  <si>
    <t>Morin-3-O-lyxoside</t>
  </si>
  <si>
    <t>桑色素-3-O-来苏糖苷</t>
  </si>
  <si>
    <t>mws0918</t>
  </si>
  <si>
    <t>C16H12O5</t>
  </si>
  <si>
    <t>Prunetin (5,4'-Dihydroxy-7-methoxyisoflavone)</t>
  </si>
  <si>
    <t>樱黄素</t>
  </si>
  <si>
    <t>Isoflavones</t>
  </si>
  <si>
    <t>异黄酮</t>
  </si>
  <si>
    <t>552-59-0</t>
  </si>
  <si>
    <t>C10521</t>
  </si>
  <si>
    <t>mws1066</t>
  </si>
  <si>
    <t>C27H32O14</t>
  </si>
  <si>
    <t>Naringenin-7-O-Rutinoside(Narirutin)*</t>
  </si>
  <si>
    <t>柚皮素-7-O-芸香糖苷(芸香柚皮苷)*</t>
  </si>
  <si>
    <t>14259-46-2</t>
  </si>
  <si>
    <t>C09793</t>
  </si>
  <si>
    <t>mws1073</t>
  </si>
  <si>
    <t>Apigenin-6,8-di-C-glucoside (Vicenin-2)</t>
  </si>
  <si>
    <t>芹菜素-6,8-二-C-葡萄糖苷 (新西兰牡荆苷 II)</t>
  </si>
  <si>
    <t>23666-13-9</t>
  </si>
  <si>
    <t>C10195</t>
  </si>
  <si>
    <t>mws0046</t>
  </si>
  <si>
    <t>pmp000008</t>
  </si>
  <si>
    <t>C19H18O7</t>
  </si>
  <si>
    <t>5-Hydroxy-6,7,3',4'-tetramethoxyflavone</t>
  </si>
  <si>
    <t>5-羟基-6,7,3',4'-四甲氧基黄酮</t>
  </si>
  <si>
    <t>21763-80-4</t>
  </si>
  <si>
    <t>Zmhp004065</t>
  </si>
  <si>
    <t>7,8-Dihydroxy-5,6,4'-trimethoxyflavone</t>
  </si>
  <si>
    <t>7,8-二羟基-5,6,4'-三甲氧基黄酮</t>
  </si>
  <si>
    <t>Zmhp003514</t>
  </si>
  <si>
    <t>6,7,8-Tetrahydroxy-5-methoxyflavone*</t>
  </si>
  <si>
    <t>6,7,8-三羟基-5-甲氧基黄酮*</t>
  </si>
  <si>
    <t>Hagn003556</t>
  </si>
  <si>
    <t>C23H16O6</t>
  </si>
  <si>
    <t>7-Benzyloxy-5-hydroxy-3',4'-methylenedioxyflavonoid</t>
  </si>
  <si>
    <t>7-苄氧基-5-羟基-3',4'-亚甲二氧基黄酮</t>
  </si>
  <si>
    <t>Lmxn007456</t>
  </si>
  <si>
    <t>C18H16O8</t>
  </si>
  <si>
    <t>Acerosin</t>
  </si>
  <si>
    <t>5,7,3'-三羟基-6,8,4'-三甲氧基黄酮</t>
  </si>
  <si>
    <t>15835-74-2</t>
  </si>
  <si>
    <t>C09982</t>
  </si>
  <si>
    <t>mws0066</t>
  </si>
  <si>
    <t>Isorhamnetin; 3'-Methoxy-3,4',5,7-Tetrahydroxyflavone</t>
  </si>
  <si>
    <t>异鼠李素</t>
  </si>
  <si>
    <t>480-19-3</t>
  </si>
  <si>
    <t>C10084</t>
  </si>
  <si>
    <t>pmn001667</t>
  </si>
  <si>
    <t>C30H26O12</t>
  </si>
  <si>
    <t>Procyanidin B4</t>
  </si>
  <si>
    <t>原花青素 B4</t>
  </si>
  <si>
    <t>Tannins</t>
  </si>
  <si>
    <t>鞣质</t>
  </si>
  <si>
    <t>Proanthocyanidins</t>
  </si>
  <si>
    <t>原花青素</t>
  </si>
  <si>
    <t>29106-51-2</t>
  </si>
  <si>
    <t>C10238</t>
  </si>
  <si>
    <t>mws1003</t>
  </si>
  <si>
    <t>Laricitrin</t>
  </si>
  <si>
    <t>西伯利亚落叶松黄酮</t>
  </si>
  <si>
    <t>53472-37-0</t>
  </si>
  <si>
    <t>C12633</t>
  </si>
  <si>
    <t>pmn001416</t>
  </si>
  <si>
    <t>C24H20O9</t>
  </si>
  <si>
    <t>Catechin-(7,8-bc)-4α-(3,4-dihydroxyphenyl)-dihydro-2-(3H)-one</t>
  </si>
  <si>
    <t>儿茶素-(7,8-bc)-4α-(3,4-二羟基苯基)-二氢-2-(3H)-酮</t>
  </si>
  <si>
    <t>Jmgn004021</t>
  </si>
  <si>
    <t>C21H22O11</t>
  </si>
  <si>
    <t>6-C-Glucosyl-2-Hydroxynaringenin</t>
  </si>
  <si>
    <t>6-碳葡萄糖基-2-羟基柚皮素</t>
  </si>
  <si>
    <t>Zmxp003107</t>
  </si>
  <si>
    <t>Luteolin-7,3'-di-O-glucoside</t>
  </si>
  <si>
    <t>木犀草素-7,3'-O-二葡萄糖苷</t>
  </si>
  <si>
    <t>52187-80-1</t>
  </si>
  <si>
    <t>pmp000101</t>
  </si>
  <si>
    <t>C45H38O18</t>
  </si>
  <si>
    <t>Arecatannin C1</t>
  </si>
  <si>
    <t>槟榔鞣质 C1</t>
  </si>
  <si>
    <t>Tannin</t>
  </si>
  <si>
    <t>87727-69-3</t>
  </si>
  <si>
    <t>C17897</t>
  </si>
  <si>
    <t>pmb0738</t>
  </si>
  <si>
    <t>C34H34O16</t>
  </si>
  <si>
    <t>Tricin-7-O-(2''-Sinapoyl)glucoside</t>
  </si>
  <si>
    <t>苜蓿素-7-O-(2''-芥子酰)葡萄糖苷</t>
  </si>
  <si>
    <t>Cmhn002057</t>
  </si>
  <si>
    <t>C18H28O10</t>
  </si>
  <si>
    <t>2,7-Dimethyl-2,4-diene-deca-α,x-diacid 8-O-β-glucoside</t>
  </si>
  <si>
    <t>2,7-二甲基-2,4-二烯-癸-α,x-二酸 8-O-β-葡萄糖苷</t>
  </si>
  <si>
    <t>Hmgp003130</t>
  </si>
  <si>
    <t>Iristectorigenin A*</t>
  </si>
  <si>
    <t>鸢尾甲黄素 A*</t>
  </si>
  <si>
    <t>Lmtn002796</t>
  </si>
  <si>
    <t>Aromadendrin-7-O-glucoside*</t>
  </si>
  <si>
    <t>香橙素-7-O-葡萄糖苷*</t>
  </si>
  <si>
    <t>28189-90-4</t>
  </si>
  <si>
    <t>pmb2999</t>
  </si>
  <si>
    <t>C22H22O11</t>
  </si>
  <si>
    <t>Chrysoeriol-5-O-glucoside</t>
  </si>
  <si>
    <t>金圣草黄素-5-O-葡萄糖苷</t>
  </si>
  <si>
    <t>Wagp007602</t>
  </si>
  <si>
    <t>Demethoxysudachitin</t>
  </si>
  <si>
    <t>4323-80-2</t>
  </si>
  <si>
    <t>mws0051</t>
  </si>
  <si>
    <t>Acacetin</t>
  </si>
  <si>
    <t>金合欢素</t>
  </si>
  <si>
    <t>480-44-4</t>
  </si>
  <si>
    <t>C01470</t>
  </si>
  <si>
    <t>Hajp007891</t>
  </si>
  <si>
    <t>C19H18O6</t>
  </si>
  <si>
    <t>3',4',5,7-Tetramethoxyflavone; Luteolin Tetramethyl Ether</t>
  </si>
  <si>
    <t>3',4',5,7-四甲氧基黄酮; 木犀草素四甲醚</t>
  </si>
  <si>
    <t>855-97-0</t>
  </si>
  <si>
    <t>Lmtp003079</t>
  </si>
  <si>
    <t>C28H33O15+</t>
  </si>
  <si>
    <t>Peonidin-3-O-rutinoside</t>
  </si>
  <si>
    <t>芍药花素-3-O-芸香糖苷</t>
  </si>
  <si>
    <t>HJN087</t>
  </si>
  <si>
    <t>C21H22O10</t>
  </si>
  <si>
    <t>Naringenin-4'-O-glucoside</t>
  </si>
  <si>
    <t>柚皮素-4'-O-葡萄糖苷</t>
  </si>
  <si>
    <t>pmn001702</t>
  </si>
  <si>
    <t>C21H18O12</t>
  </si>
  <si>
    <t>Tetahydroxyflavone-7-O-glucuronide*</t>
  </si>
  <si>
    <t>四羟基黄酮-7-O-葡萄糖醛酸苷*</t>
  </si>
  <si>
    <t>Zayn006347</t>
  </si>
  <si>
    <t>C16H10O8</t>
  </si>
  <si>
    <t>3,3'-O-Dimethylellagic Acid</t>
  </si>
  <si>
    <t>3,3'-O-二甲基鞣花酸</t>
  </si>
  <si>
    <t>2239-88-5</t>
  </si>
  <si>
    <t>pmb0578</t>
  </si>
  <si>
    <t>C32H30O15</t>
  </si>
  <si>
    <t>Luteolin-7-O-(6''-sinapoyl)glucoside</t>
  </si>
  <si>
    <t>木犀草素-7-O-(6''-芥子酰)葡萄糖苷</t>
  </si>
  <si>
    <t>Lmfn003760</t>
  </si>
  <si>
    <t>C21H18O13</t>
  </si>
  <si>
    <t>Quercetin-4'-O-glucuronide</t>
  </si>
  <si>
    <t>槲皮素-4'-O-葡萄糖醛酸苷</t>
  </si>
  <si>
    <t>201463-36-7</t>
  </si>
  <si>
    <t>Zmjp005610</t>
  </si>
  <si>
    <t>C24H26O13</t>
  </si>
  <si>
    <t>Chrysosplenoside C*</t>
  </si>
  <si>
    <t>Zmgp005070</t>
  </si>
  <si>
    <t>Centaurein*</t>
  </si>
  <si>
    <t>棕鳞矢车菊苷*</t>
  </si>
  <si>
    <t>35595-03-0</t>
  </si>
  <si>
    <t>Lmmp003817</t>
  </si>
  <si>
    <t>C24H22O14</t>
  </si>
  <si>
    <t>Kaempferol-3-O-(6''-malonyl)glucoside*</t>
  </si>
  <si>
    <t>山柰酚-3-O-(6''-丙二酰)葡萄糖苷*</t>
  </si>
  <si>
    <t>Wagp009406</t>
  </si>
  <si>
    <t>C18H18O5</t>
  </si>
  <si>
    <t>2'-Hydroxy-4,4',6'-Trimethoxychalcone; Flavokawain A</t>
  </si>
  <si>
    <t>2'-羟基-4,4',6'-三甲氧基查耳酮; 黄卡瓦胡椒素 A</t>
  </si>
  <si>
    <t>3420-72-2</t>
  </si>
  <si>
    <t>pmp000004</t>
  </si>
  <si>
    <t>4',5,7-Trihydroxy-3',6-dimethoxyflavone (Jaceosidin)*</t>
  </si>
  <si>
    <t>4',5,7-三羟基-3',6-二甲氧基黄酮 (棕矢车菊素)*</t>
  </si>
  <si>
    <t>18085-97-7</t>
  </si>
  <si>
    <t>mws0044</t>
  </si>
  <si>
    <t>C15H12O7</t>
  </si>
  <si>
    <r>
      <rPr>
        <sz val="11"/>
        <color rgb="FF000000"/>
        <rFont val="宋体"/>
        <charset val="134"/>
      </rPr>
      <t>花旗松素</t>
    </r>
    <r>
      <rPr>
        <sz val="11"/>
        <color rgb="FF000000"/>
        <rFont val="Times New Roman"/>
        <charset val="134"/>
      </rPr>
      <t>(</t>
    </r>
    <r>
      <rPr>
        <sz val="11"/>
        <color rgb="FF000000"/>
        <rFont val="宋体"/>
        <charset val="134"/>
      </rPr>
      <t>二氢槲皮素</t>
    </r>
    <r>
      <rPr>
        <sz val="11"/>
        <color rgb="FF000000"/>
        <rFont val="Times New Roman"/>
        <charset val="134"/>
      </rPr>
      <t>)</t>
    </r>
  </si>
  <si>
    <t>Smsp002643</t>
  </si>
  <si>
    <t>C27H31O14+</t>
  </si>
  <si>
    <t>Pelargonidin-3-O-rutinoside</t>
  </si>
  <si>
    <t>天竺葵素-3-O-芸香糖苷</t>
  </si>
  <si>
    <t>C12644</t>
  </si>
  <si>
    <t>ko00942</t>
  </si>
  <si>
    <t>HJN055</t>
  </si>
  <si>
    <t>C21H24O10</t>
  </si>
  <si>
    <t>Dihydrocharcone-4'-O-glucoside</t>
  </si>
  <si>
    <t>二氢查耳酮-4'-O-葡萄糖苷</t>
  </si>
  <si>
    <t>pmb3114</t>
  </si>
  <si>
    <t>C30H26O11</t>
  </si>
  <si>
    <t>Epicatechin-epiafzelechin</t>
  </si>
  <si>
    <t>表儿茶素表阿夫儿茶精</t>
  </si>
  <si>
    <t>mws1179</t>
  </si>
  <si>
    <t>Naringenin-7-O-glucoside (Prunin)</t>
  </si>
  <si>
    <t>柚皮素-7-O-葡萄糖苷 (樱桃苷)</t>
  </si>
  <si>
    <t>529-55-5</t>
  </si>
  <si>
    <t>C09099</t>
  </si>
  <si>
    <t>MWSHY0047</t>
  </si>
  <si>
    <t>C18H16O5</t>
  </si>
  <si>
    <t>5,7,4'-Trimethoxyflavone</t>
  </si>
  <si>
    <t>5,7,4'-三甲氧基黄酮</t>
  </si>
  <si>
    <t>5631-70-9</t>
  </si>
  <si>
    <t>mws1474</t>
  </si>
  <si>
    <t>5,7-Dihydroxy-3',4',5'-trimethoxyflavone</t>
  </si>
  <si>
    <t>5,7-二羟基-3',4',5'-三甲氧基黄酮</t>
  </si>
  <si>
    <t>18103-42-9</t>
  </si>
  <si>
    <t>C19807</t>
  </si>
  <si>
    <t>mws1519</t>
  </si>
  <si>
    <t>C27H32O15</t>
  </si>
  <si>
    <t>Eriodictyol-7-O-Rutinoside (Eriocitrin)</t>
  </si>
  <si>
    <t>圣草次苷</t>
  </si>
  <si>
    <t>13463-28-0</t>
  </si>
  <si>
    <t>C09732</t>
  </si>
  <si>
    <t>mws1397</t>
  </si>
  <si>
    <t>Epicatechin gallate*</t>
  </si>
  <si>
    <t>表儿茶素没食子酸酯*</t>
  </si>
  <si>
    <t>1257-08-5</t>
  </si>
  <si>
    <t>pmb0579</t>
  </si>
  <si>
    <t>C33H32O15</t>
  </si>
  <si>
    <t>Chrysoeriol-7-O-(6''-sinapoyl)glucoside</t>
  </si>
  <si>
    <t>金圣草黄素-7-O-(6''-芥子酰)葡萄糖苷</t>
  </si>
  <si>
    <t>Zmmp002007</t>
  </si>
  <si>
    <t>C36H37O18+</t>
  </si>
  <si>
    <t>Cyanidin-3-O-(6''-O-p-coumaroyl)glucoside-5-O-glucoside</t>
  </si>
  <si>
    <t>矢车菊素-3-O-(6''-O-对香豆酰)葡萄糖苷-5-O-葡萄糖苷</t>
  </si>
  <si>
    <t>HJN079</t>
  </si>
  <si>
    <t>C27H32O13</t>
  </si>
  <si>
    <t>Pinocembrin-7-O-rutinoside</t>
  </si>
  <si>
    <t>乔松素-7-O-芸香糖苷</t>
  </si>
  <si>
    <t>118985-31-2</t>
  </si>
  <si>
    <t>MWS20145</t>
  </si>
  <si>
    <t>pmb0725</t>
  </si>
  <si>
    <t>Tricin-7-O-(2''-feruloyl)glucoside</t>
  </si>
  <si>
    <t>苜蓿素-7-O-(2''-阿魏酰)葡萄糖苷</t>
  </si>
  <si>
    <t>Lmhn004030</t>
  </si>
  <si>
    <t>C15H14O6</t>
  </si>
  <si>
    <t>5,7,3',4',5'-Pentahydroxyflavan (Tricetiflavan)</t>
  </si>
  <si>
    <t>5,7,3',4',5'-五羟基黄烷 (特利色黄烷)</t>
  </si>
  <si>
    <t>Wbtn009443</t>
  </si>
  <si>
    <t>C18H14O6</t>
  </si>
  <si>
    <t>O-Demethylforbexanthone</t>
  </si>
  <si>
    <t>92609-77-3</t>
  </si>
  <si>
    <t>mws2186</t>
  </si>
  <si>
    <t>Avicularin(Quercetin-3-O-α-L-arabinofuranoside)*</t>
  </si>
  <si>
    <t>扁蓄苷(广寄生苷)*</t>
  </si>
  <si>
    <t>572-30-5</t>
  </si>
  <si>
    <t>pmp000411</t>
  </si>
  <si>
    <t>C26H28O14</t>
  </si>
  <si>
    <t>Genistein-8-C-apiosyl(1→6)glucoside</t>
  </si>
  <si>
    <t>染料木素-8-C-芹糖基(1→6)葡萄糖苷</t>
  </si>
  <si>
    <t>pmp000413</t>
  </si>
  <si>
    <t>Genistein-8-C-glucoside</t>
  </si>
  <si>
    <t>染料木素-8-C-葡萄糖苷</t>
  </si>
  <si>
    <t>66026-80-0</t>
  </si>
  <si>
    <t>C10420</t>
  </si>
  <si>
    <t>pmp001311</t>
  </si>
  <si>
    <t>C27H30O17</t>
  </si>
  <si>
    <t>6-Hydroxykaempferol-7,6-O-Diglucoside</t>
  </si>
  <si>
    <t>6-羟基山柰酚-7,6-O-二葡萄糖苷</t>
  </si>
  <si>
    <t>MW0139572</t>
  </si>
  <si>
    <t>Rhamnazin</t>
  </si>
  <si>
    <t>鼠李秦素</t>
  </si>
  <si>
    <t>552-54-5</t>
  </si>
  <si>
    <t>Wbtn006160</t>
  </si>
  <si>
    <t>C14H10O4</t>
  </si>
  <si>
    <t>5-hydroxy-2-methoxyxanthen-9-one</t>
  </si>
  <si>
    <t>5-羟基-2-甲氧基-9-蒽酮</t>
  </si>
  <si>
    <t>141766-17-8</t>
  </si>
  <si>
    <t>Lmtp002642</t>
  </si>
  <si>
    <t>Apigenin-8-C-(2''-glucosyl)arabinoside</t>
  </si>
  <si>
    <t>芹菜素-8-C-(2''-葡萄糖基)阿拉伯糖苷</t>
  </si>
  <si>
    <t>Zmjp003463</t>
  </si>
  <si>
    <t>pme1773</t>
  </si>
  <si>
    <t>C27H31O15+</t>
  </si>
  <si>
    <t>Cyanidin-3-O-rutinoside (Keracyanin)</t>
  </si>
  <si>
    <t>矢车菊素-3-O-芸香糖苷</t>
  </si>
  <si>
    <t>28338-59-2</t>
  </si>
  <si>
    <t>C08620</t>
  </si>
  <si>
    <t>Lmzp002365</t>
  </si>
  <si>
    <t>C22H24O11</t>
  </si>
  <si>
    <t>mws1292</t>
  </si>
  <si>
    <t>Isoschaftoside</t>
  </si>
  <si>
    <t>异夏佛塔苷</t>
  </si>
  <si>
    <t>52012-29-0</t>
  </si>
  <si>
    <t>pme1611</t>
  </si>
  <si>
    <t>Isohemiphloin</t>
  </si>
  <si>
    <t>异柚葡萄糖苷</t>
  </si>
  <si>
    <t>3682-02-8</t>
  </si>
  <si>
    <t>Lmpp003930</t>
  </si>
  <si>
    <t>Apigenin-7-O-(6''-p-Coumaryl)glucoside</t>
  </si>
  <si>
    <t>芹菜素-7-O-(6''-对香豆酰)葡萄糖苷</t>
  </si>
  <si>
    <t>pme3514</t>
  </si>
  <si>
    <t>C15H10O7</t>
  </si>
  <si>
    <t>Morin</t>
  </si>
  <si>
    <t>桑色素</t>
  </si>
  <si>
    <t>480-16-0</t>
  </si>
  <si>
    <t>C10105</t>
  </si>
  <si>
    <t>mws1299</t>
  </si>
  <si>
    <t>C21H20O11</t>
  </si>
  <si>
    <t>Luteolin-8-C-glucoside (Orientin)</t>
  </si>
  <si>
    <t>木犀草素-8-C-葡萄糖苷 (荭草素)</t>
  </si>
  <si>
    <t>28608-75-5</t>
  </si>
  <si>
    <t>C10114</t>
  </si>
  <si>
    <t>Lmzp004885</t>
  </si>
  <si>
    <t>Tricin (5,7,4'-Trihydroxy-3',5'-dimethoxyflavone)</t>
  </si>
  <si>
    <t>苜蓿素(麦黄酮)</t>
  </si>
  <si>
    <t>520-32-1</t>
  </si>
  <si>
    <t>C10193</t>
  </si>
  <si>
    <t>pmn001648</t>
  </si>
  <si>
    <t>C45H36O18</t>
  </si>
  <si>
    <t>Cinnamtannin D1</t>
  </si>
  <si>
    <t>肉桂单宁 D1</t>
  </si>
  <si>
    <t>97233-06-2</t>
  </si>
  <si>
    <t>C17632</t>
  </si>
  <si>
    <t>HJN051</t>
  </si>
  <si>
    <t>C28H32O16</t>
  </si>
  <si>
    <t>Tamarixetin-3-O-rutinoside</t>
  </si>
  <si>
    <t>柽柳黄素-3-O-芸香糖苷</t>
  </si>
  <si>
    <t>Lmzn001894</t>
  </si>
  <si>
    <t>Kaempferol-3-O-glucuronide*</t>
  </si>
  <si>
    <t>山柰酚-3-O-葡萄糖醛酸苷*</t>
  </si>
  <si>
    <t>22688-78-4</t>
  </si>
  <si>
    <t>pmb0672</t>
  </si>
  <si>
    <t>C37H38O18</t>
  </si>
  <si>
    <t>Wbtn005483</t>
  </si>
  <si>
    <t>C16H14O8</t>
  </si>
  <si>
    <t>1,3,6-trihydroxy-2,5,7-trimethoxyxanthen-9-one</t>
  </si>
  <si>
    <t>1,3,6-三羟基-2,5,7-三甲氧基-9-蒽酮</t>
  </si>
  <si>
    <t>HJN086</t>
  </si>
  <si>
    <t>Lmtp002474</t>
  </si>
  <si>
    <t>Apigenin-6-C-(2''-glucosyl)arabinoside</t>
  </si>
  <si>
    <t>芹菜素-6-C-(2''-葡萄糖基)阿拉伯糖苷</t>
  </si>
  <si>
    <t>pmp000589</t>
  </si>
  <si>
    <t>C24H22O15</t>
  </si>
  <si>
    <t>Quercetin-7-O-(6''-malonyl)glucoside</t>
  </si>
  <si>
    <t>槲皮素-7-O-(6''-丙二酰)葡萄糖苷</t>
  </si>
  <si>
    <t>Lmfn004093</t>
  </si>
  <si>
    <t>Phloretin-4'-O-glucoside (Trilobatin)</t>
  </si>
  <si>
    <t>根皮素-4'-O-葡萄糖苷</t>
  </si>
  <si>
    <t>4192-90-9</t>
  </si>
  <si>
    <t>pmp000588</t>
  </si>
  <si>
    <t>C25H24O14</t>
  </si>
  <si>
    <t>Diosmetin-7-O-(6''-malonyl)glucoside</t>
  </si>
  <si>
    <t>香叶木素-7-O-(6''-O-丙二酰)葡萄糖苷</t>
  </si>
  <si>
    <t>Lmsp004670</t>
  </si>
  <si>
    <t>Kaempferol-3-O-glucoside-7-O-rhamnoside*</t>
  </si>
  <si>
    <t>山柰酚-3-O-葡萄糖苷-7-O-鼠李糖苷*</t>
  </si>
  <si>
    <t>2392-95-2</t>
  </si>
  <si>
    <t>pmb2947</t>
  </si>
  <si>
    <t>Catechin-catechin-catechin</t>
  </si>
  <si>
    <t>三儿茶素</t>
  </si>
  <si>
    <t>pme3227</t>
  </si>
  <si>
    <t>C27H30O14</t>
  </si>
  <si>
    <t>pmb3042</t>
  </si>
  <si>
    <t>C23H24O12</t>
  </si>
  <si>
    <t>Tricin-5-O-Glucoside</t>
  </si>
  <si>
    <t>苜蓿素-5-O-葡萄糖苷</t>
  </si>
  <si>
    <t>32769-00-9</t>
  </si>
  <si>
    <t>pme1605</t>
  </si>
  <si>
    <t>Kaempferol-3-O-robinobioside(Biorobin)</t>
  </si>
  <si>
    <t>山柰酚-3-O-洋槐糖苷</t>
  </si>
  <si>
    <t>17297-56-2</t>
  </si>
  <si>
    <t>Hmdp001950</t>
  </si>
  <si>
    <t>C17H18O5</t>
  </si>
  <si>
    <t>2',7-Dihydroxy-3',4'-dimethoxyisoflavan</t>
  </si>
  <si>
    <t>2',7-二羟基-3',4'-二甲氧基异黄烷</t>
  </si>
  <si>
    <t>52250-35-8</t>
  </si>
  <si>
    <t>Hmhp005160</t>
  </si>
  <si>
    <t>Rehderianin I</t>
  </si>
  <si>
    <t>甘肃黄芩素 I</t>
  </si>
  <si>
    <t>90965-30-3</t>
  </si>
  <si>
    <t>pmp000579</t>
  </si>
  <si>
    <t>Diosmetin-7-O-galactoside*</t>
  </si>
  <si>
    <t>香叶木素-7-O-半乳糖苷*</t>
  </si>
  <si>
    <t>Hmcp001589</t>
  </si>
  <si>
    <t>C34H42O21</t>
  </si>
  <si>
    <t>Isorhamnetin-3-O-rutinoside-4'-O-glucoside*</t>
  </si>
  <si>
    <t>异鼠李素-3-O-芸香糖苷-4'-O-葡萄糖苷*</t>
  </si>
  <si>
    <t>111393-97-6</t>
  </si>
  <si>
    <t>pmb0736</t>
  </si>
  <si>
    <t>Tricin-7-O-Glucoside*</t>
  </si>
  <si>
    <t>苜蓿素-7-O-葡萄糖苷*</t>
  </si>
  <si>
    <t>32769-01-0</t>
  </si>
  <si>
    <t>Zmzp004111</t>
  </si>
  <si>
    <t>Selagin</t>
  </si>
  <si>
    <t>卷柏石松素</t>
  </si>
  <si>
    <t>pmp001106</t>
  </si>
  <si>
    <t>mws0089</t>
  </si>
  <si>
    <t>Kaempferol-7-O-glucoside</t>
  </si>
  <si>
    <t>山柰酚-7-O-葡萄糖苷</t>
  </si>
  <si>
    <t>16290-07-6</t>
  </si>
  <si>
    <t>Li512111</t>
  </si>
  <si>
    <t>C24H24O13</t>
  </si>
  <si>
    <t>Isorhamnetin-3-O-(6''-acetylglucoside)</t>
  </si>
  <si>
    <t>异鼠李素-3-O-(6''-乙酰)葡萄糖苷</t>
  </si>
  <si>
    <t>mws0059</t>
  </si>
  <si>
    <t>Quercetin-3-O-rutinoside (Rutin)</t>
  </si>
  <si>
    <t>槲皮素-3-O-芸香糖苷 (芦丁)</t>
  </si>
  <si>
    <t>153-18-4</t>
  </si>
  <si>
    <t>C05625</t>
  </si>
  <si>
    <t>ko00944,ko01100,ko01110</t>
  </si>
  <si>
    <t>Lmmn006022</t>
  </si>
  <si>
    <t>Rhamnetin-3-O-rhamnoside</t>
  </si>
  <si>
    <t>鼠李素-3-O-鼠李糖苷</t>
  </si>
  <si>
    <t>20188-83-4</t>
  </si>
  <si>
    <t>MWSHY0089</t>
  </si>
  <si>
    <t>C16H14O5</t>
  </si>
  <si>
    <t>5,4'-Dihydroxy-7-methoxyflavanone (Sakuranetin)</t>
  </si>
  <si>
    <t>5,4'-二羟基-7-甲氧基黄酮 (樱花素)</t>
  </si>
  <si>
    <t>2957-21-3</t>
  </si>
  <si>
    <t>C09833</t>
  </si>
  <si>
    <t>Zmgp004060</t>
  </si>
  <si>
    <t>paratensein-7-O-glucoside*</t>
  </si>
  <si>
    <t>Wbtn004165</t>
  </si>
  <si>
    <t>C26H32O7</t>
  </si>
  <si>
    <t>1,6-dihydroxy-3,7-dimethoxy-8-(3-methoxy-3-methylbutyl)-2-(3-methylbut-2-en-1-yl)xanthen-9-one</t>
  </si>
  <si>
    <t>1,6-二羟基-3,7-二甲氧基-8-(3-甲氧基-3-甲基丁基)-2-(3-甲基-2-烯-1-基)-9-蒽酮</t>
  </si>
  <si>
    <t>HJAP057</t>
  </si>
  <si>
    <t>Dihydroxy-dimethoxyflavone*</t>
  </si>
  <si>
    <t>二羟基二甲氧基黄酮*</t>
  </si>
  <si>
    <t>MWSmce415</t>
  </si>
  <si>
    <t>Cirsimaritin (4',5-dihydroxy-6,7-dimethoxyflavone)*</t>
  </si>
  <si>
    <t>蓟黄素 (4',5-二羟基-6,7-二甲氧基黄酮)*</t>
  </si>
  <si>
    <t>6601-62-3</t>
  </si>
  <si>
    <t>C17785</t>
  </si>
  <si>
    <t>pmb3023</t>
  </si>
  <si>
    <t>Lssp210081</t>
  </si>
  <si>
    <t>Procyanidin B5</t>
  </si>
  <si>
    <t>12798-57-1</t>
  </si>
  <si>
    <t>NK10256198</t>
  </si>
  <si>
    <t>C15H10O6</t>
  </si>
  <si>
    <t>3,5,7,2'-Tetrahydroxyflavone; Datiscetin</t>
  </si>
  <si>
    <t>3,5,7,2'-四羟基黄酮; 橡精</t>
  </si>
  <si>
    <t>480-15-9</t>
  </si>
  <si>
    <t>C10036</t>
  </si>
  <si>
    <t>pmn001646</t>
  </si>
  <si>
    <t>Procyanidin C1</t>
  </si>
  <si>
    <t>原花青素 C1</t>
  </si>
  <si>
    <t>37064-30-5</t>
  </si>
  <si>
    <t>C17624</t>
  </si>
  <si>
    <t>Lmdp004892</t>
  </si>
  <si>
    <t>Kaempferol-3-O-(6''-malonyl)galactoside*</t>
  </si>
  <si>
    <t>山柰酚-3-O-(6''-丙二酰)半乳糖苷*</t>
  </si>
  <si>
    <t>MWS20148</t>
  </si>
  <si>
    <t>Apigenin-4'-O-glucoside*</t>
  </si>
  <si>
    <t>芹菜素-4'-O-葡萄糖苷*</t>
  </si>
  <si>
    <t>pmn001649</t>
  </si>
  <si>
    <t>C60H50O24</t>
  </si>
  <si>
    <t>Cinnamtannin A2</t>
  </si>
  <si>
    <t>肉桂单宁 A2</t>
  </si>
  <si>
    <t>86631-38-1</t>
  </si>
  <si>
    <t>C17625</t>
  </si>
  <si>
    <t>Xmyn008071</t>
  </si>
  <si>
    <t>Gnetifolin B*</t>
  </si>
  <si>
    <t>买麻滕乙素*</t>
  </si>
  <si>
    <t>140671-06-3</t>
  </si>
  <si>
    <t>pmp000103</t>
  </si>
  <si>
    <t>Arecatannin A2</t>
  </si>
  <si>
    <t>槟榔鞣质 A2</t>
  </si>
  <si>
    <t>79763-29-4</t>
  </si>
  <si>
    <t>C17893</t>
  </si>
  <si>
    <t>Hmpp003270</t>
  </si>
  <si>
    <t>Luteolin-4'-O-glucoside</t>
  </si>
  <si>
    <t>木犀草素-4'-O-葡萄糖苷</t>
  </si>
  <si>
    <t>6920-38-3</t>
  </si>
  <si>
    <t>HJN043</t>
  </si>
  <si>
    <t>Cinnamtannin B1</t>
  </si>
  <si>
    <t>肉桂单宁 B1</t>
  </si>
  <si>
    <t>88082-60-4</t>
  </si>
  <si>
    <t>C17631</t>
  </si>
  <si>
    <t>MWSHC2050</t>
  </si>
  <si>
    <t>5,6,7,4'-Tetramethoxyflavone</t>
  </si>
  <si>
    <t>5,6,7,4'-四甲氧基黄酮</t>
  </si>
  <si>
    <t>1168-42-9</t>
  </si>
  <si>
    <t>C14472</t>
  </si>
  <si>
    <t>pme0436</t>
  </si>
  <si>
    <t>Procyanidin B3</t>
  </si>
  <si>
    <t>原花青素 B3</t>
  </si>
  <si>
    <t>23567-23-9</t>
  </si>
  <si>
    <t>mws0913</t>
  </si>
  <si>
    <t>山柰酚-3-O-半乳糖苷(三叶豆苷)</t>
  </si>
  <si>
    <t>23627-87-4</t>
  </si>
  <si>
    <t>C12626</t>
  </si>
  <si>
    <t>pmp000587</t>
  </si>
  <si>
    <t>Luteolin-7-O-(6''-malonyl)glucoside*</t>
  </si>
  <si>
    <t>木犀草素-7-O-(6''-丙二酰)葡萄糖苷*</t>
  </si>
  <si>
    <t>C10103</t>
  </si>
  <si>
    <t>Lmmn004625</t>
  </si>
  <si>
    <t>Dihydrokaempferol-7-O-glucoside*</t>
  </si>
  <si>
    <t>二氢山柰酚-7-O-葡萄糖苷*</t>
  </si>
  <si>
    <t>HJAP064</t>
  </si>
  <si>
    <t>C25H24O15</t>
  </si>
  <si>
    <t>Isorhamnetin-3-O-(6''-malonyl)glucoside*</t>
  </si>
  <si>
    <t>异鼠李素-3-O-(6''-丙二酰)葡萄糖苷*</t>
  </si>
  <si>
    <t>Lmsp008392</t>
  </si>
  <si>
    <t>4',5-Dihydroxy-3',5'-dimethoxyflavone</t>
  </si>
  <si>
    <t>4',5-二羟基-3',5'-二甲氧基黄酮</t>
  </si>
  <si>
    <t>Zmcn004206</t>
  </si>
  <si>
    <t>C36H36O19</t>
  </si>
  <si>
    <t>kaempferol-3-caffeoyldiglucoside</t>
  </si>
  <si>
    <t>山柰酚-3-咖啡酰双葡萄糖苷</t>
  </si>
  <si>
    <t>pme1665</t>
  </si>
  <si>
    <t>HJN076</t>
  </si>
  <si>
    <t>Pinocembrin-7-O-neohesperidoside</t>
  </si>
  <si>
    <t>乔松素-7-O-新橘皮糖苷</t>
  </si>
  <si>
    <t>13241-31-1</t>
  </si>
  <si>
    <t>C09828</t>
  </si>
  <si>
    <t>Lmjp002596</t>
  </si>
  <si>
    <t>C26H28O16</t>
  </si>
  <si>
    <t>Quercetin-3-O-sambubioside*</t>
  </si>
  <si>
    <t>Zmhp102730</t>
  </si>
  <si>
    <t>6-Hydroxykaempferol-3,6-O-Diglucoside</t>
  </si>
  <si>
    <t>6-羟基山柰酚-3,6-O-二葡萄糖苷</t>
  </si>
  <si>
    <t>MWSHY0171</t>
  </si>
  <si>
    <t>Procyanidin B2</t>
  </si>
  <si>
    <t>原花青素 B2</t>
  </si>
  <si>
    <t>29106-49-8</t>
  </si>
  <si>
    <t>C17639</t>
  </si>
  <si>
    <t>MW0124445</t>
  </si>
  <si>
    <t>C20H20O11</t>
  </si>
  <si>
    <t>Irisxanthone</t>
  </si>
  <si>
    <t>鸢尾口山酮</t>
  </si>
  <si>
    <t>51419-56-8</t>
  </si>
  <si>
    <t>C10067</t>
  </si>
  <si>
    <t>pma6640</t>
  </si>
  <si>
    <t>C22H22O12</t>
  </si>
  <si>
    <t>3'-O-Methyltricetin-7-O-glucoside</t>
  </si>
  <si>
    <t>3'-O-甲基五羟黄酮-7-O-葡萄糖苷</t>
  </si>
  <si>
    <t>pmb0550</t>
  </si>
  <si>
    <t>C21H21O11+</t>
  </si>
  <si>
    <t>Cyanidin-3-O-glucoside (Kuromanin)</t>
  </si>
  <si>
    <t>矢车菊素-3-O-葡萄糖苷</t>
  </si>
  <si>
    <t>47705-70-4</t>
  </si>
  <si>
    <t>C08604</t>
  </si>
  <si>
    <t>ko00942,ko01110</t>
  </si>
  <si>
    <t>Lmqn004838</t>
  </si>
  <si>
    <t>C15H8O8</t>
  </si>
  <si>
    <t>3-O-Methylellagic acid</t>
  </si>
  <si>
    <t>3-O-甲基鞣花酸</t>
  </si>
  <si>
    <t>pmp000100</t>
  </si>
  <si>
    <t>Arecatannin B1</t>
  </si>
  <si>
    <t>槟榔鞣质 B1</t>
  </si>
  <si>
    <t>79763-28-3</t>
  </si>
  <si>
    <t>C17892</t>
  </si>
  <si>
    <t>Wbtp005759</t>
  </si>
  <si>
    <t>1,2,5,7,8-pentahydroxy-3-methylanthracene-9,10-dione</t>
  </si>
  <si>
    <t>1,2,5,7,8-五羟基-3-甲基蒽-9,10-二酮</t>
  </si>
  <si>
    <t>pmb0608</t>
  </si>
  <si>
    <t>Chrysoeriol-7-O-(6''-malonyl)glucoside</t>
  </si>
  <si>
    <t>金圣草黄素-7-O-(6''-丙二酰)葡萄糖苷</t>
  </si>
  <si>
    <t>pmf0203</t>
  </si>
  <si>
    <t>C22H23O11+</t>
  </si>
  <si>
    <t>Peonidin-3-O-glucoside</t>
  </si>
  <si>
    <t>芍药花素-3-O-葡萄糖苷</t>
  </si>
  <si>
    <t>68795-37-9</t>
  </si>
  <si>
    <t>C12141</t>
  </si>
  <si>
    <t>mws1045</t>
  </si>
  <si>
    <t>Myricetin-3-O-rutinoside</t>
  </si>
  <si>
    <t>杨梅素-3-O-芸香糖苷</t>
  </si>
  <si>
    <t>Lmcp003402</t>
  </si>
  <si>
    <t>Tamarixetin-3-O-glucoside (Tamarixin)</t>
  </si>
  <si>
    <t>柽柳苷</t>
  </si>
  <si>
    <t>27542-39-8</t>
  </si>
  <si>
    <t>Lmjp005690</t>
  </si>
  <si>
    <t>C19H18O8</t>
  </si>
  <si>
    <t>Chrysosplenetin (5,4'-Dihydroxy-3,6,7,3'-tetramethoxyflavone)</t>
  </si>
  <si>
    <t>猫眼草黄素 (金腰素)</t>
  </si>
  <si>
    <t>603-56-5</t>
  </si>
  <si>
    <t>C10030</t>
  </si>
  <si>
    <t>Cmyp005222</t>
  </si>
  <si>
    <t>Iristectorin A*</t>
  </si>
  <si>
    <t>鸢尾甲苷A*</t>
  </si>
  <si>
    <t>37744-61-9</t>
  </si>
  <si>
    <t>mws1608</t>
  </si>
  <si>
    <t>Luteolin-6-C-glucoside (Isoorientin)</t>
  </si>
  <si>
    <t>木犀草素-6-C-葡萄糖苷 (异荭草素)</t>
  </si>
  <si>
    <t>4261-42-1</t>
  </si>
  <si>
    <t>C01821</t>
  </si>
  <si>
    <t>Lmyn006227</t>
  </si>
  <si>
    <t>C15H10O5</t>
  </si>
  <si>
    <t>pmp000127</t>
  </si>
  <si>
    <t>Chrysoeriol-6,8-di-C-glucoside</t>
  </si>
  <si>
    <t>金圣草黄素-6,8-二-C-葡萄糖苷</t>
  </si>
  <si>
    <t>Hmzp003994</t>
  </si>
  <si>
    <t>Pedaliin*</t>
  </si>
  <si>
    <t>胡麻素-6-O-葡萄糖苷*</t>
  </si>
  <si>
    <t>22860-72-6</t>
  </si>
  <si>
    <t>pmp000237</t>
  </si>
  <si>
    <t>C26H26O15</t>
  </si>
  <si>
    <t>Apigenin-6-C-(2''-glucuronyl)xyloside</t>
  </si>
  <si>
    <t>芹菜素-6-C-(2''-葡萄糖醛酸基)木糖苷</t>
  </si>
  <si>
    <t>Wbtn007603</t>
  </si>
  <si>
    <t>9,11-dimethoxy-2h-[1,3]dioxolo[4,5-b]xanthen-10-one*</t>
  </si>
  <si>
    <t>9,11-二甲氧基-2h-[1,3]二氧基[4,5-b]-10-蒽酮*</t>
  </si>
  <si>
    <t>pmp001309</t>
  </si>
  <si>
    <t>C21H20O12</t>
  </si>
  <si>
    <t>6-Hydroxykaempferol-7-O-glucoside</t>
  </si>
  <si>
    <t>6-羟基山柰酚-7-O-葡萄糖苷</t>
  </si>
  <si>
    <t>Lmsp003790</t>
  </si>
  <si>
    <t>Isorhamnetin-3-O-sophoroside-7-O-rhamnoside*</t>
  </si>
  <si>
    <t>异鼠李素-3-O-槐糖苷-7-O-鼠李糖苷*</t>
  </si>
  <si>
    <t>41328-75-0</t>
  </si>
  <si>
    <t>pmp000236</t>
  </si>
  <si>
    <t>Zmhp002409</t>
  </si>
  <si>
    <t>Isoluteolin-6,8-di-C-glucoside</t>
  </si>
  <si>
    <t>异木犀草素-6,8-二-C-葡萄糖苷</t>
  </si>
  <si>
    <t>Zmcp002666</t>
  </si>
  <si>
    <t>Quercetin-3,7-Di-O-glucoside</t>
  </si>
  <si>
    <t>槲皮素-3,7-二-O-葡萄糖苷</t>
  </si>
  <si>
    <t>pmn001644</t>
  </si>
  <si>
    <t>C23H20O14</t>
  </si>
  <si>
    <t>Quercetin-3-O-(2''-O-acetyl)glucuronide</t>
  </si>
  <si>
    <t>槲皮素-3-O-(2''-O-乙酰)葡萄糖醛酸苷</t>
  </si>
  <si>
    <t>pme0432</t>
  </si>
  <si>
    <t>C30H24O12</t>
  </si>
  <si>
    <t>Procyanidin A2</t>
  </si>
  <si>
    <t>原花青素 A2</t>
  </si>
  <si>
    <t>41743-41-3</t>
  </si>
  <si>
    <t>C10237</t>
  </si>
  <si>
    <t>Lmmp002463</t>
  </si>
  <si>
    <t>Sexangularetin-3-O-glucoside-7-O-rhamnoside</t>
  </si>
  <si>
    <t>3,5,7,4'-四羟基-8-甲氧基黄酮-3-O-葡萄糖苷-7-O-鼠李糖苷</t>
  </si>
  <si>
    <t>Lmnp102580</t>
  </si>
  <si>
    <t>Apigenin-6-C-(2''-xylosyl)glucoside</t>
  </si>
  <si>
    <t>芹菜素-6-C-(2''-木糖基)葡萄糖苷</t>
  </si>
  <si>
    <t>Lmdp003808</t>
  </si>
  <si>
    <t>Azaleatin (5-O-Methylquercetin)</t>
  </si>
  <si>
    <t>杜鹃黄素</t>
  </si>
  <si>
    <t>529-51-1</t>
  </si>
  <si>
    <t>C10022</t>
  </si>
  <si>
    <t>Zmjp004610</t>
  </si>
  <si>
    <t>C25H28O13</t>
  </si>
  <si>
    <t>5,4'-Dihydroxy-3,6,7,3'-tetramethoxyflavone-4'-O-glucoside</t>
  </si>
  <si>
    <t>5,4'-二羟基-3,6,7,3'-四甲氧基黄酮-4'-O-葡萄糖苷</t>
  </si>
  <si>
    <t>23279-19-8</t>
  </si>
  <si>
    <t>Lmmp003109</t>
  </si>
  <si>
    <t>C16H16O6</t>
  </si>
  <si>
    <t>3'-O-Methyl-epicatechin</t>
  </si>
  <si>
    <t>3'-甲氧基-表儿茶素</t>
  </si>
  <si>
    <t>76549-34-3</t>
  </si>
  <si>
    <t>Lmmn003398</t>
  </si>
  <si>
    <t>C23H22O12</t>
  </si>
  <si>
    <t>Kaempferol-3-O-(6''-O-acetyl)glucoside</t>
  </si>
  <si>
    <t>山柰酚-3-O-(6''-O-乙酰)葡萄糖苷</t>
  </si>
  <si>
    <t>Lmyp004081</t>
  </si>
  <si>
    <t>Lmmp002755</t>
  </si>
  <si>
    <t>C33H40O21</t>
  </si>
  <si>
    <t>Quercetin-7-O-rutinoside-4'-O-glucoside</t>
  </si>
  <si>
    <t>槲皮素-7-O-芸香糖苷-4'-O-葡萄糖苷</t>
  </si>
  <si>
    <t>mws2118</t>
  </si>
  <si>
    <t>Phloretin-2'-O-glucoside (Phlorizin)</t>
  </si>
  <si>
    <t>根皮苷</t>
  </si>
  <si>
    <t>60-81-1</t>
  </si>
  <si>
    <t>C01604</t>
  </si>
  <si>
    <t>mws0463</t>
  </si>
  <si>
    <t>C16H14O6</t>
  </si>
  <si>
    <t>Hesperetin</t>
  </si>
  <si>
    <t>橙皮素</t>
  </si>
  <si>
    <t>520-33-2</t>
  </si>
  <si>
    <t>C01709</t>
  </si>
  <si>
    <t>Hmgp002189</t>
  </si>
  <si>
    <t>Hispidulin-7-O-glucoside(Homoplantaginin)*</t>
  </si>
  <si>
    <t>高车前素-7-O-葡萄糖苷; 高车前苷*</t>
  </si>
  <si>
    <t>17680-84-1</t>
  </si>
  <si>
    <t>C17762</t>
  </si>
  <si>
    <t>Smhp003438</t>
  </si>
  <si>
    <t>Luteolin-6,8-di-C-glucoside</t>
  </si>
  <si>
    <t>木犀草素-6,8-C-二葡萄糖苷</t>
  </si>
  <si>
    <t>29428-58-8</t>
  </si>
  <si>
    <t>C10102</t>
  </si>
  <si>
    <t>mws0836</t>
  </si>
  <si>
    <t>Procyanidin B1</t>
  </si>
  <si>
    <t>原花青素 B1</t>
  </si>
  <si>
    <t>20315-25-7</t>
  </si>
  <si>
    <t>mws2220</t>
  </si>
  <si>
    <t>C22H18O11</t>
  </si>
  <si>
    <t>Gallocatechin 3-O-gallate</t>
  </si>
  <si>
    <t>没食子儿茶素 3-O-没食子酸酯</t>
  </si>
  <si>
    <t>5127-64-0</t>
  </si>
  <si>
    <t>Wbtp006564</t>
  </si>
  <si>
    <t>(2s)-4,8,10-trihydroxy-2-methoxy-1h,2h-furo[3,2-a]xanthen-11-one</t>
  </si>
  <si>
    <t>(2s)-4,8,10-三羟基-2-甲氧基-1h,2h-呋喃并[3,2-a]-11-蒽酮</t>
  </si>
  <si>
    <t>Wbtn004381</t>
  </si>
  <si>
    <t>C15H12O8</t>
  </si>
  <si>
    <t>1,3,6,8-tetrahydroxy-2,5-dimethoxyxanthen-9-one</t>
  </si>
  <si>
    <t>1,3,6,8-四羟基-2,5-二甲氧基-9-蒽酮</t>
  </si>
  <si>
    <t>pmb2586</t>
  </si>
  <si>
    <t>C30H26O13</t>
  </si>
  <si>
    <t>Gallocatechin-(4α→8)-catechin</t>
  </si>
  <si>
    <t>没食子儿茶素-(4α→8)-儿茶素</t>
  </si>
  <si>
    <t>MWSHY0104</t>
  </si>
  <si>
    <t>木犀草素-7-O-葡萄糖苷 (木犀草苷)*</t>
  </si>
  <si>
    <t>5373-11-5</t>
  </si>
  <si>
    <t>C03951</t>
  </si>
  <si>
    <t>MW0139490</t>
  </si>
  <si>
    <t>C23H22O13</t>
  </si>
  <si>
    <t>[6-[2-(3,4-Dihydroxyphenyl)-5,7-dihydroxy-4-oxochromen-3-yl]oxy-3,4,5-trihydroxyoxan-2-yl]methyl acetate*</t>
  </si>
  <si>
    <t>槲皮素3-(6′′-乙酰基葡萄糖苷）*</t>
  </si>
  <si>
    <t>54542-51-7</t>
  </si>
  <si>
    <t>Lmjp003655</t>
  </si>
  <si>
    <t>6-C-MethylKaempferol-3-glucoside*</t>
  </si>
  <si>
    <t>6-甲基山柰酚-3-O-葡萄糖苷*</t>
  </si>
  <si>
    <t>MWSHY0201</t>
  </si>
  <si>
    <t>Kaempferol-3,7-O-dirhamnoside (Kaempferitrin)</t>
  </si>
  <si>
    <t>山柰酚-3,7-O-二鼠李糖苷 (山柰苷)</t>
  </si>
  <si>
    <t>482-38-2</t>
  </si>
  <si>
    <t>C16981</t>
  </si>
  <si>
    <t>Lmpn006208</t>
  </si>
  <si>
    <t>8-Methoxykaempferol-7-O-rhamnoside</t>
  </si>
  <si>
    <t>8-甲氧基山柰酚-7-O-鼠李糖苷</t>
  </si>
  <si>
    <t>Zmjp004852</t>
  </si>
  <si>
    <t>C23H24O13</t>
  </si>
  <si>
    <t>5,6,3',4'-Tetrahydroxy-3,7-dimethoxyflavone-6-O-glucoside</t>
  </si>
  <si>
    <t>5,6,3',4'-四羟基-3,7-二甲氧基黄酮-6-O-葡萄糖苷</t>
  </si>
  <si>
    <t>mws0064</t>
  </si>
  <si>
    <t>C15H12O6</t>
  </si>
  <si>
    <t>pmb3006</t>
  </si>
  <si>
    <t>Apigenin-7-O-glucoside(Cosmosiin)</t>
  </si>
  <si>
    <t>芹菜素-7-O-葡萄糖苷</t>
  </si>
  <si>
    <t>578-74-5</t>
  </si>
  <si>
    <t>C04608</t>
  </si>
  <si>
    <t>HJAP119</t>
  </si>
  <si>
    <t>Rhamnetin-3-O-Rutinoside-5-O-rhamnoside</t>
  </si>
  <si>
    <t>鼠李素-3-O-芸香糖苷-5-O-鼠李糖苷</t>
  </si>
  <si>
    <t>mws0091</t>
  </si>
  <si>
    <t>槲皮素-3-O-葡萄糖苷(异槲皮苷)</t>
  </si>
  <si>
    <t>482-35-9</t>
  </si>
  <si>
    <t>C05623</t>
  </si>
  <si>
    <t>Hmgp002036</t>
  </si>
  <si>
    <t>Nepetin-7-O-glucoside(Nepitrin)*</t>
  </si>
  <si>
    <t>泽兰黄酮-7-O-葡萄糖苷(假荆芥属苷)*</t>
  </si>
  <si>
    <t>569-90-4</t>
  </si>
  <si>
    <t>pmb0542</t>
  </si>
  <si>
    <t>C24H23O14+</t>
  </si>
  <si>
    <t>Cyanidin-3-O-(6''-O-malonyl)glucoside</t>
  </si>
  <si>
    <t>矢车菊素-3-O-(6''-O-丙二酰)葡萄糖苷</t>
  </si>
  <si>
    <t>171828-62-9</t>
  </si>
  <si>
    <t>C12643</t>
  </si>
  <si>
    <t>MWSHY0113</t>
  </si>
  <si>
    <t>Quercetin-3-O-galactoside (Hyperin)*</t>
  </si>
  <si>
    <t>槲皮素-3-O-半乳糖苷 (金丝桃苷)*</t>
  </si>
  <si>
    <t>482-36-0</t>
  </si>
  <si>
    <t>C10073</t>
  </si>
  <si>
    <t>pmp001161</t>
  </si>
  <si>
    <t>C20H20O8</t>
  </si>
  <si>
    <t>5-Hydroxyauranetin</t>
  </si>
  <si>
    <t>5-羟基酸橙黄酮</t>
  </si>
  <si>
    <t>50439-46-8</t>
  </si>
  <si>
    <t>HJN074</t>
  </si>
  <si>
    <t>C31H28O12</t>
  </si>
  <si>
    <t>Procyanidin A6</t>
  </si>
  <si>
    <t>原花青素 A6</t>
  </si>
  <si>
    <t>MWStz191</t>
  </si>
  <si>
    <t>C21H22O12</t>
  </si>
  <si>
    <t>Taxifolin-3'-O-glucoside</t>
  </si>
  <si>
    <t>花旗松素-3'-O-葡萄糖苷</t>
  </si>
  <si>
    <t>31106-05-5</t>
  </si>
  <si>
    <t>Hmgp002121</t>
  </si>
  <si>
    <t>C31H28O13</t>
  </si>
  <si>
    <t>Hispidulin-7-O-(6''-O-p-Coumaroyl)Glucoside</t>
  </si>
  <si>
    <t>高车前素-7-O-(6''-O-对香豆酰)葡萄糖苷</t>
  </si>
  <si>
    <t>HJN104</t>
  </si>
  <si>
    <t>C21H22O13</t>
  </si>
  <si>
    <t>Dihydromyricetin-3-O-glucoside</t>
  </si>
  <si>
    <t>二氢杨梅素-3-O-葡萄糖苷</t>
  </si>
  <si>
    <t>pma0249</t>
  </si>
  <si>
    <t>3'-O-Methyltricetin-5-O-glucoside*</t>
  </si>
  <si>
    <t>3'-O-甲基五羟黄酮-5-O-葡萄糖苷*</t>
  </si>
  <si>
    <t>Lmmp002334</t>
  </si>
  <si>
    <t>Quercetin-3-O-rutinoside-7-O-glucoside*</t>
  </si>
  <si>
    <t>槲皮素-3-O-芸香糖苷-7-O-葡萄糖苷*</t>
  </si>
  <si>
    <t>Lnrp102163</t>
  </si>
  <si>
    <t>C33H40O20</t>
  </si>
  <si>
    <t>Quercetin-3-O-rutinoside-7-O-rhamnoside</t>
  </si>
  <si>
    <t>槲皮素-3-O-芸香糖苷-7-O-鼠李糖苷</t>
  </si>
  <si>
    <t>pmb3041</t>
  </si>
  <si>
    <t>C23H22O14</t>
  </si>
  <si>
    <t>Tricin-7-O-saccharic acid</t>
  </si>
  <si>
    <t>苜蓿素-7-O-葡萄糖二酸苷</t>
  </si>
  <si>
    <t>Smgp004575</t>
  </si>
  <si>
    <t>Quercetin-5-O-β-D-glucoside*</t>
  </si>
  <si>
    <t>槲皮素-5-O-β-D-葡萄糖苷*</t>
  </si>
  <si>
    <t>Lmsp003252</t>
  </si>
  <si>
    <t>C28H32O17</t>
  </si>
  <si>
    <t>Isorhamnetin-3-O-sophoroside</t>
  </si>
  <si>
    <t>异鼠李素-3-O-槐糖苷</t>
  </si>
  <si>
    <t>mws1068</t>
  </si>
  <si>
    <t>Kaempferol (3,5,7,4'-Tetrahydroxyflavone)</t>
  </si>
  <si>
    <t>山柰酚</t>
  </si>
  <si>
    <t>520-18-3</t>
  </si>
  <si>
    <t>C05903</t>
  </si>
  <si>
    <t>ko00941,ko00944,ko01100,ko01110</t>
  </si>
  <si>
    <t>Hmpn005101</t>
  </si>
  <si>
    <t>Sieboldin</t>
  </si>
  <si>
    <t>3-羟基根皮苷</t>
  </si>
  <si>
    <t>18777-73-6</t>
  </si>
  <si>
    <t>pme3392</t>
  </si>
  <si>
    <t>C21H21O10+</t>
  </si>
  <si>
    <t>Pelargonidin-3-O-glucoside</t>
  </si>
  <si>
    <t>天竺葵素-3-O-葡萄糖苷</t>
  </si>
  <si>
    <t>47684-27-5</t>
  </si>
  <si>
    <t>C12137</t>
  </si>
  <si>
    <t>ko00942,ko01100,ko01110</t>
  </si>
  <si>
    <t>MWSHY0065</t>
  </si>
  <si>
    <t>Catechin</t>
  </si>
  <si>
    <t>儿茶素</t>
  </si>
  <si>
    <t>154-23-4</t>
  </si>
  <si>
    <t>C06562</t>
  </si>
  <si>
    <t>pmb0628</t>
  </si>
  <si>
    <t>C27H32O16</t>
  </si>
  <si>
    <t>Hmcp002207</t>
  </si>
  <si>
    <t>Isorhamnetin-7-O-glucoside (Brassicin)</t>
  </si>
  <si>
    <t>异鼠李素-7-O-葡萄糖苷 (蔓菁苷)</t>
  </si>
  <si>
    <t>6743-96-0</t>
  </si>
  <si>
    <t>Hmmn003659</t>
  </si>
  <si>
    <t>C25H26O14</t>
  </si>
  <si>
    <t>Limocitrin-7-O-(6''-Acetyl)glucoside</t>
  </si>
  <si>
    <t>柠檬素-7-O-(6''-乙酰)葡萄糖苷</t>
  </si>
  <si>
    <t>Lmjp002906</t>
  </si>
  <si>
    <t>Rhamnetin-3-O-Glucoside*</t>
  </si>
  <si>
    <t>鼠李素-3-O-葡萄糖苷*</t>
  </si>
  <si>
    <t>27875-34-9</t>
  </si>
  <si>
    <t>Hmmp002121</t>
  </si>
  <si>
    <t>C23H16O11</t>
  </si>
  <si>
    <t>Isorhamnetin-3-O-gallate</t>
  </si>
  <si>
    <t>异鼠李素-3-O-没食子酸酯</t>
  </si>
  <si>
    <t>Lmtn002997</t>
  </si>
  <si>
    <t>C22H22O13</t>
  </si>
  <si>
    <t>Mearnsetin-3-O-glucoside</t>
  </si>
  <si>
    <t>3,5,7,3',5'-五羟基-4'-甲氧基黄酮-3-O-葡萄糖苷</t>
  </si>
  <si>
    <t>Zmhp005139</t>
  </si>
  <si>
    <t>Tamarixetin-3-O-(6''-malonyl)glucoside*</t>
  </si>
  <si>
    <t>柽柳黄素-3-O-(6''-丙二酰)葡萄糖苷*</t>
  </si>
  <si>
    <t>Lmgp004217</t>
  </si>
  <si>
    <t>Diosmetin-8-C-(2''-O-rhamnosyl)glucoside</t>
  </si>
  <si>
    <t>香叶木素-8-C-(2''-O-鼠李糖基)葡萄糖苷</t>
  </si>
  <si>
    <t>98891-92-0</t>
  </si>
  <si>
    <t>Lmnp002413</t>
  </si>
  <si>
    <t>Luteolin-6-C-glucoside-7-O-rhamnoside</t>
  </si>
  <si>
    <t>木犀草素-6-C-葡萄糖苷-7-O-鼠李糖苷</t>
  </si>
  <si>
    <t>MWSHY0064</t>
  </si>
  <si>
    <t>Isorhamnetin-3-O-neohesperidoside</t>
  </si>
  <si>
    <t>异鼠李素-3-O-新橙皮糖苷</t>
  </si>
  <si>
    <t>55033-90-4</t>
  </si>
  <si>
    <t>HJAP058</t>
  </si>
  <si>
    <t>C19H20O6</t>
  </si>
  <si>
    <t>5,6,7,4'-Tetramethoxyflavanone</t>
  </si>
  <si>
    <t>5,6,7,4'-四甲氧基黄烷酮</t>
  </si>
  <si>
    <t>2569-77-9</t>
  </si>
  <si>
    <t>C15118</t>
  </si>
  <si>
    <t>Lmln001951</t>
  </si>
  <si>
    <t>Quercetin-3-O-(6''-O-arabinosyl)glucoside</t>
  </si>
  <si>
    <t>檞皮素-3-O-(6''-O-阿拉伯糖基)葡萄糖苷</t>
  </si>
  <si>
    <t>Lmnp002845</t>
  </si>
  <si>
    <t>Hispidulin-8-C-glucoside</t>
  </si>
  <si>
    <t>高车前素-8-C-葡萄糖苷</t>
  </si>
  <si>
    <t>pme0368</t>
  </si>
  <si>
    <t>Apigenin-7-O-rutinoside (Isorhoifolin)*</t>
  </si>
  <si>
    <t>芹菜素-7-O-芸香糖苷 (异野漆树苷)*</t>
  </si>
  <si>
    <t>552-57-8</t>
  </si>
  <si>
    <t>Lmlp002990</t>
  </si>
  <si>
    <t>Isosaponarin(Isovitexin-4'-O-glucoside)</t>
  </si>
  <si>
    <t>异皂草苷(异牡荆黄素-4'-O-葡萄糖苷)</t>
  </si>
  <si>
    <t>19416-87-6</t>
  </si>
  <si>
    <t>Wbtp004753</t>
  </si>
  <si>
    <t>1,2,3,7,8-pentahydroxy-6-methylanthracene-9,10-dione</t>
  </si>
  <si>
    <t>1,2,3,7,8-五羟基-6-甲基蒽-9,10-二酮</t>
  </si>
  <si>
    <t>MW0138670</t>
  </si>
  <si>
    <t>kaempferol 7-O-glucoside*</t>
  </si>
  <si>
    <t>山奈酚7-O-葡萄糖苷*</t>
  </si>
  <si>
    <t>pme2246</t>
  </si>
  <si>
    <t>C14H6O8</t>
  </si>
  <si>
    <t>Ellagic acid</t>
  </si>
  <si>
    <t>鞣花酸</t>
  </si>
  <si>
    <t>476-66-4</t>
  </si>
  <si>
    <t>C10788</t>
  </si>
  <si>
    <t>pme0088</t>
  </si>
  <si>
    <t>Luteolin (5,7,3',4'-Tetrahydroxyflavone)</t>
  </si>
  <si>
    <t>木犀草素</t>
  </si>
  <si>
    <t>491-70-3</t>
  </si>
  <si>
    <t>C01514</t>
  </si>
  <si>
    <t>MWSslk254</t>
  </si>
  <si>
    <t>Kaempferol-3-O-glucorhamnoside*</t>
  </si>
  <si>
    <t>山柰酚-3-O-葡萄糖鼠李糖苷*</t>
  </si>
  <si>
    <t>40437-72-7</t>
  </si>
  <si>
    <t>Hmcn002875</t>
  </si>
  <si>
    <t>6-Hydroxyluteolin</t>
  </si>
  <si>
    <t>6-羟基木犀草素</t>
  </si>
  <si>
    <t>18003-33-3</t>
  </si>
  <si>
    <t>C10072</t>
  </si>
  <si>
    <t>Lmhp206353</t>
  </si>
  <si>
    <t>Tricin-4'-O-glucoside*</t>
  </si>
  <si>
    <t>苜蓿素-4'-O-葡萄糖苷*</t>
  </si>
  <si>
    <t>Qmyp010713</t>
  </si>
  <si>
    <t>Hyperxanthone F</t>
  </si>
  <si>
    <t>Hmpp002612</t>
  </si>
  <si>
    <t>Luteolin-7-O-gentiobioside</t>
  </si>
  <si>
    <t>木犀草素-7-O-龙胆双糖苷</t>
  </si>
  <si>
    <t>Lmsp003881</t>
  </si>
  <si>
    <t>C33H40O19</t>
  </si>
  <si>
    <t>Kaempferol-3-O-rutinoside-7-O-rhamnoside</t>
  </si>
  <si>
    <t>山柰酚-3-O-芸香糖苷-7-O-鼠李糖苷</t>
  </si>
  <si>
    <t>pme3285</t>
  </si>
  <si>
    <t>C15H14O5</t>
  </si>
  <si>
    <t>Lmgp004731</t>
  </si>
  <si>
    <t>Genistein-7-O-galactoside*</t>
  </si>
  <si>
    <t>染料木素-7-O-半乳糖苷*</t>
  </si>
  <si>
    <t>MWSHY0174</t>
  </si>
  <si>
    <t>Epicatechin</t>
  </si>
  <si>
    <t>表儿茶素</t>
  </si>
  <si>
    <t>490-46-0</t>
  </si>
  <si>
    <t>C09727</t>
  </si>
  <si>
    <t>Cmsp004086</t>
  </si>
  <si>
    <t>Dihydrokaempferide</t>
  </si>
  <si>
    <t>二氢山柰素</t>
  </si>
  <si>
    <t>137225-59-3</t>
  </si>
  <si>
    <t>Zmhp002640</t>
  </si>
  <si>
    <t>6-Hydroxykaempferol-3-O-Rutinoside-6-O-glucoside*</t>
  </si>
  <si>
    <t>6-羟基山柰酚-3-O-芸香糖-6-O-葡萄糖苷*</t>
  </si>
  <si>
    <t>Hmln002199</t>
  </si>
  <si>
    <t>Quercetin-3-O-(6''-O-acetyl)galactoside*</t>
  </si>
  <si>
    <t>槲皮素-3-O-(6''-O-乙酰)半乳糖苷*</t>
  </si>
  <si>
    <t>Zbdp005176</t>
  </si>
  <si>
    <t>Scandione</t>
  </si>
  <si>
    <t>pmn001650</t>
  </si>
  <si>
    <t>Cinnamtannin B2</t>
  </si>
  <si>
    <t>肉桂单宁 B2</t>
  </si>
  <si>
    <t>88038-12-4</t>
  </si>
  <si>
    <t>C17629</t>
  </si>
  <si>
    <t>pme1201</t>
  </si>
  <si>
    <t>Phloretin</t>
  </si>
  <si>
    <t>根皮素</t>
  </si>
  <si>
    <t>60-82-2</t>
  </si>
  <si>
    <t>C00774</t>
  </si>
  <si>
    <t>Lmtp004044</t>
  </si>
  <si>
    <t>Quercetin-3-O-apiosyl(1→2)galactoside*</t>
  </si>
  <si>
    <t>槲皮素-3-O-芹糖基(1→2)半乳糖苷*</t>
  </si>
  <si>
    <t>MWSHY0061</t>
  </si>
  <si>
    <t>Kaempferol-3-O-neohesperidoside</t>
  </si>
  <si>
    <t>山柰酚-3-O-新橙皮糖苷</t>
  </si>
  <si>
    <t>32602-81-6</t>
  </si>
  <si>
    <t>Lmsp002982</t>
  </si>
  <si>
    <t>Quercetin-3-O-sophoroside-7-O-rhamnoside</t>
  </si>
  <si>
    <t>槲皮素-3-O-槐糖苷-7-O-鼠李糖苷</t>
  </si>
  <si>
    <t>Wbtp004961</t>
  </si>
  <si>
    <t>1,2,4,5-tetrahydroxy-7-(hydroxymethyl)anthracene-9,10-dione</t>
  </si>
  <si>
    <t>1,2,4,5-四羟基-7-(羟甲基)蒽-9,10-二酮</t>
  </si>
  <si>
    <t>Zmhp004034</t>
  </si>
  <si>
    <t>Rhodiolgin</t>
  </si>
  <si>
    <t>94696-39-6</t>
  </si>
  <si>
    <t>MWSHY0162</t>
  </si>
  <si>
    <t>槲皮素-3-O-槐糖苷(白麻苷)</t>
  </si>
  <si>
    <t>18609-17-1</t>
  </si>
  <si>
    <t>C12667</t>
  </si>
  <si>
    <t>Zmjp006969</t>
  </si>
  <si>
    <t>Pectolinarigenin*</t>
  </si>
  <si>
    <t>柳穿鱼黄素*</t>
  </si>
  <si>
    <t>520-12-7</t>
  </si>
  <si>
    <t>Lmsp003939</t>
  </si>
  <si>
    <t>Isorhamnetin-3-O-galactoide-7-O-rhamnoside*</t>
  </si>
  <si>
    <t>异鼠李素-3-O-半乳糖苷-7-O-鼠李糖苷*</t>
  </si>
  <si>
    <t>Lmsp004045</t>
  </si>
  <si>
    <t>Isorhamnetin-3-O-glucoside-7-O-rhamnoside*</t>
  </si>
  <si>
    <t>异鼠李素-3-O-葡萄糖苷-7-O-鼠李糖苷*</t>
  </si>
  <si>
    <t>17331-71-4</t>
  </si>
  <si>
    <t>Hmcp002316</t>
  </si>
  <si>
    <t>Isorhamnetin-3-O-arabinoside</t>
  </si>
  <si>
    <t>异鼠李素-3-O-阿拉伯糖苷</t>
  </si>
  <si>
    <t>pmb3045</t>
  </si>
  <si>
    <t>Tricin-7-O-Glucuronide</t>
  </si>
  <si>
    <t>苜蓿素-7-O-葡萄糖醛酸苷</t>
  </si>
  <si>
    <t>pmb0603</t>
  </si>
  <si>
    <t>Chrysoeriol-7,4'-di-O-glucoside</t>
  </si>
  <si>
    <t>金圣草黄素-7,4'-二-O-葡萄糖苷</t>
  </si>
  <si>
    <t>Lmmp004504</t>
  </si>
  <si>
    <t>2'-Hydroxygenistein</t>
  </si>
  <si>
    <t>2'-羟基染料木素</t>
  </si>
  <si>
    <t>1156-78-1</t>
  </si>
  <si>
    <t>C12134</t>
  </si>
  <si>
    <t>mws1422</t>
  </si>
  <si>
    <t>Lmdp004311</t>
  </si>
  <si>
    <t>C44H50O25</t>
  </si>
  <si>
    <t>Quercetin-3-O-(6''-O-sinapoyl)glucoside-7-O-rutinoside</t>
  </si>
  <si>
    <t>槲皮素-3-O-(6''-O-芥子酰)葡萄糖苷-7-O-芸香糖苷</t>
  </si>
  <si>
    <t>pmp001080</t>
  </si>
  <si>
    <t>Diosmetin-7-O-Neohesperidoside (Neodiosmin)*</t>
  </si>
  <si>
    <t>香叶木素-7-O-新橘皮糖苷*</t>
  </si>
  <si>
    <t>38665-01-9</t>
  </si>
  <si>
    <t>Lmjp003206</t>
  </si>
  <si>
    <t>C32H38O21</t>
  </si>
  <si>
    <t>MWSHY0135</t>
  </si>
  <si>
    <t>Isorhamnetin-3-O-rutinoside (Narcissin)</t>
  </si>
  <si>
    <t>异鼠李素-3-O-芸香糖苷 (水仙苷)</t>
  </si>
  <si>
    <t>604-80-8</t>
  </si>
  <si>
    <t>Lmmp002963</t>
  </si>
  <si>
    <t>6-C-Methylquercetin-3-O-rutinoside</t>
  </si>
  <si>
    <t>6-C-甲基槲皮素-3-O-芸香糖苷</t>
  </si>
  <si>
    <t>Hmcp002187</t>
  </si>
  <si>
    <t>Limocitrin-3-O-galactoside</t>
  </si>
  <si>
    <t>柠檬素-3-O-半乳糖苷</t>
  </si>
  <si>
    <t>pmb3014</t>
  </si>
  <si>
    <t>C31H30O15</t>
  </si>
  <si>
    <t>Luteolin-7-O-(6''-eudesmyl)glucoside</t>
  </si>
  <si>
    <t>木犀草素-7-O-[6''-(3,4,5-三甲氧基苯甲酰)]葡萄糖苷</t>
  </si>
  <si>
    <t>MWSHY0190</t>
  </si>
  <si>
    <t>Diosmetin-7-O-rutinoside (Diosmin)*</t>
  </si>
  <si>
    <t>香叶木苷*</t>
  </si>
  <si>
    <t>520-27-4</t>
  </si>
  <si>
    <t>C10039</t>
  </si>
  <si>
    <t>pmb0631</t>
  </si>
  <si>
    <t>C26H28O15</t>
  </si>
  <si>
    <t>Orientin-6-C-arabinoside</t>
  </si>
  <si>
    <t>荭草素-6-C-阿拉伯糖苷</t>
  </si>
  <si>
    <t>HJAP128</t>
  </si>
  <si>
    <t>Isorhamnetin-3-O-rutinoside-7-O-rhamnoside*</t>
  </si>
  <si>
    <t>异鼠李素-3-O-芸香糖苷-7-O-鼠李糖苷*</t>
  </si>
  <si>
    <t>Lmcp003788</t>
  </si>
  <si>
    <t>Isotamarixin</t>
  </si>
  <si>
    <t>异柽柳苷</t>
  </si>
  <si>
    <t>pmb0665</t>
  </si>
  <si>
    <t>Orientin-7-O-glucoside</t>
  </si>
  <si>
    <t>荭草素-7-O-葡萄糖苷</t>
  </si>
  <si>
    <t>Lmsp004166</t>
  </si>
  <si>
    <t>Quercetin-3-O-glucoside-7-O-rhamnoside*</t>
  </si>
  <si>
    <t>槲皮素-3-O-葡萄糖苷-7-O-鼠李糖苷*</t>
  </si>
  <si>
    <t>HJAP011</t>
  </si>
  <si>
    <t>Chrysoeriol-8-C-glucoside (Scoparin)</t>
  </si>
  <si>
    <t>金圣草黄素-8-C-葡萄糖苷 (金雀花素)</t>
  </si>
  <si>
    <t>301-16-6</t>
  </si>
  <si>
    <t>MWSmce498</t>
  </si>
  <si>
    <t>Apigenin-7-O-neohesperidoside (Rhoifolin)*</t>
  </si>
  <si>
    <t>芹菜素-7-O-新橙皮糖苷 (野漆树苷)*</t>
  </si>
  <si>
    <t>17306-46-6</t>
  </si>
  <si>
    <t>C12627</t>
  </si>
  <si>
    <t>MW0139483</t>
  </si>
  <si>
    <t>Quercetin 3-(2-glucosylrhamnoside)</t>
  </si>
  <si>
    <t>槲皮素3-(2-葡萄糖基鼠李糖苷）</t>
  </si>
  <si>
    <t>143016-74-4</t>
  </si>
  <si>
    <t>Lmjp002461</t>
  </si>
  <si>
    <t>Quercetin-3-O-neohesperidoside*</t>
  </si>
  <si>
    <t>槲皮素-3-O-新橘皮糖苷*</t>
  </si>
  <si>
    <t>29662-79-1</t>
  </si>
  <si>
    <t>Lmdp003509</t>
  </si>
  <si>
    <t>Quercetin-3-O-xyloside (Reynoutrin)*</t>
  </si>
  <si>
    <t>槲皮素-3-O-木糖苷 (瑞诺苷)*</t>
  </si>
  <si>
    <t>549-32-6</t>
  </si>
  <si>
    <t>Lmfp004055</t>
  </si>
  <si>
    <t>Morin-3-O-xyloside*</t>
  </si>
  <si>
    <t>桑色素-3-O-木糖苷*</t>
  </si>
  <si>
    <t>MWSslk187</t>
  </si>
  <si>
    <t>Typhaneoside*</t>
  </si>
  <si>
    <t>香蒲新苷*</t>
  </si>
  <si>
    <t>104472-68-6</t>
  </si>
  <si>
    <t>Lmmp003091</t>
  </si>
  <si>
    <t>Quercetin-3-O-(4''-O-glucosyl)rhamnoside</t>
  </si>
  <si>
    <t>槲皮素-3-O-(4''-O-葡萄糖基)鼠李糖苷</t>
  </si>
  <si>
    <t>59262-54-3</t>
  </si>
  <si>
    <t>C17563</t>
  </si>
  <si>
    <t>Hmlp003185</t>
  </si>
  <si>
    <t>C30H32O18</t>
  </si>
  <si>
    <t>Luteolin-7-O-(6''-malonyl)glucoside-5-O-rhamnoside</t>
  </si>
  <si>
    <t>木犀草素-7-O-(6''-丙二酰)葡萄糖苷-5-O-鼠李糖苷</t>
  </si>
  <si>
    <t>Lmsp003161</t>
  </si>
  <si>
    <t>Kaempferol-3-O-sophoroside-7-O-rhamnoside*</t>
  </si>
  <si>
    <t>山柰酚-3-O-槐糖苷-7-O-鼠李糖苷*</t>
  </si>
  <si>
    <t>pmp001105</t>
  </si>
  <si>
    <t>Kaempferol-3-O-neohesperidoside-7-O-glucoside*</t>
  </si>
  <si>
    <t>山柰酚-3-O-新橙皮糖苷-7-O-葡萄糖苷*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176" formatCode="_ * #,##0.00_ ;_ * \-#,##0.00_ ;_ * &quot;-&quot;??_ ;_ @_ "/>
    <numFmt numFmtId="177" formatCode="_ &quot;￥&quot;* #,##0.00_ ;_ &quot;￥&quot;* \-#,##0.00_ ;_ &quot;￥&quot;* &quot;-&quot;??_ ;_ @_ "/>
    <numFmt numFmtId="178" formatCode="_ * #,##0_ ;_ * \-#,##0_ ;_ * &quot;-&quot;_ ;_ @_ "/>
    <numFmt numFmtId="179" formatCode="_ &quot;￥&quot;* #,##0_ ;_ &quot;￥&quot;* \-#,##0_ ;_ &quot;￥&quot;* &quot;-&quot;_ ;_ @_ "/>
    <numFmt numFmtId="180" formatCode="0.00_ "/>
  </numFmts>
  <fonts count="29">
    <font>
      <sz val="11"/>
      <color theme="1"/>
      <name val="宋体"/>
      <charset val="134"/>
      <scheme val="minor"/>
    </font>
    <font>
      <sz val="11"/>
      <color rgb="FF000000"/>
      <name val="Times New Roman"/>
      <charset val="134"/>
    </font>
    <font>
      <sz val="11"/>
      <color rgb="FF000000"/>
      <name val="宋体"/>
      <charset val="134"/>
    </font>
    <font>
      <sz val="11"/>
      <color theme="5"/>
      <name val="宋体"/>
      <charset val="134"/>
      <scheme val="minor"/>
    </font>
    <font>
      <sz val="10"/>
      <color theme="1"/>
      <name val="宋体"/>
      <charset val="134"/>
      <scheme val="major"/>
    </font>
    <font>
      <sz val="11"/>
      <color theme="5"/>
      <name val="宋体"/>
      <charset val="134"/>
    </font>
    <font>
      <sz val="11"/>
      <color theme="5"/>
      <name val="Times New Roman"/>
      <charset val="134"/>
    </font>
    <font>
      <sz val="10"/>
      <color rgb="FF000000"/>
      <name val="宋体"/>
      <charset val="134"/>
      <scheme val="major"/>
    </font>
    <font>
      <sz val="11"/>
      <color theme="9"/>
      <name val="宋体"/>
      <charset val="134"/>
    </font>
    <font>
      <sz val="11.95"/>
      <color rgb="FF000000"/>
      <name val="Helvetica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176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4" applyNumberFormat="0" applyAlignment="0" applyProtection="0">
      <alignment vertical="center"/>
    </xf>
    <xf numFmtId="0" fontId="19" fillId="4" borderId="5" applyNumberFormat="0" applyAlignment="0" applyProtection="0">
      <alignment vertical="center"/>
    </xf>
    <xf numFmtId="0" fontId="20" fillId="4" borderId="4" applyNumberFormat="0" applyAlignment="0" applyProtection="0">
      <alignment vertical="center"/>
    </xf>
    <xf numFmtId="0" fontId="21" fillId="5" borderId="6" applyNumberFormat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23">
    <xf numFmtId="0" fontId="0" fillId="0" borderId="0" xfId="0"/>
    <xf numFmtId="0" fontId="1" fillId="0" borderId="0" xfId="0" applyFont="1" applyAlignment="1">
      <alignment horizontal="center"/>
    </xf>
    <xf numFmtId="180" fontId="0" fillId="0" borderId="0" xfId="0" applyNumberForma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Fill="1"/>
    <xf numFmtId="0" fontId="4" fillId="0" borderId="0" xfId="0" applyFont="1" applyFill="1"/>
    <xf numFmtId="0" fontId="0" fillId="0" borderId="0" xfId="0" applyAlignment="1">
      <alignment horizontal="left"/>
    </xf>
    <xf numFmtId="11" fontId="1" fillId="0" borderId="0" xfId="0" applyNumberFormat="1" applyFont="1" applyAlignment="1">
      <alignment horizontal="center"/>
    </xf>
    <xf numFmtId="180" fontId="1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80" fontId="6" fillId="0" borderId="0" xfId="0" applyNumberFormat="1" applyFont="1" applyAlignment="1">
      <alignment horizontal="center"/>
    </xf>
    <xf numFmtId="0" fontId="5" fillId="0" borderId="0" xfId="0" applyFont="1" applyFill="1" applyAlignment="1">
      <alignment horizontal="center"/>
    </xf>
    <xf numFmtId="180" fontId="6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justify"/>
    </xf>
    <xf numFmtId="0" fontId="4" fillId="0" borderId="0" xfId="0" applyFont="1"/>
    <xf numFmtId="0" fontId="4" fillId="0" borderId="0" xfId="0" applyFont="1" applyAlignment="1">
      <alignment horizontal="justify" indent="2"/>
    </xf>
    <xf numFmtId="0" fontId="7" fillId="0" borderId="0" xfId="0" applyFont="1" applyFill="1" applyAlignment="1">
      <alignment horizontal="left"/>
    </xf>
    <xf numFmtId="0" fontId="8" fillId="0" borderId="0" xfId="0" applyFont="1" applyAlignment="1">
      <alignment horizontal="center"/>
    </xf>
    <xf numFmtId="0" fontId="1" fillId="0" borderId="0" xfId="0" applyFont="1" applyFill="1" applyAlignment="1">
      <alignment horizontal="left"/>
    </xf>
    <xf numFmtId="0" fontId="9" fillId="0" borderId="0" xfId="0" applyFont="1"/>
    <xf numFmtId="0" fontId="2" fillId="0" borderId="0" xfId="0" applyFont="1" applyFill="1" applyAlignment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P295"/>
  <sheetViews>
    <sheetView tabSelected="1" zoomScale="110" zoomScaleNormal="110" topLeftCell="O1" workbookViewId="0">
      <selection activeCell="Z1" sqref="Z$1:Z$1048576"/>
    </sheetView>
  </sheetViews>
  <sheetFormatPr defaultColWidth="9" defaultRowHeight="14.4"/>
  <cols>
    <col min="1" max="1" width="14.7314814814815" customWidth="1"/>
    <col min="7" max="7" width="14.3611111111111" customWidth="1"/>
    <col min="8" max="8" width="21.2685185185185" customWidth="1"/>
    <col min="12" max="12" width="12.2685185185185" customWidth="1"/>
    <col min="13" max="13" width="11.4537037037037" customWidth="1"/>
    <col min="15" max="17" width="12.5462962962963" customWidth="1"/>
    <col min="18" max="18" width="12.5462962962963" style="4" customWidth="1"/>
    <col min="19" max="20" width="12.5462962962963" customWidth="1"/>
    <col min="21" max="21" width="11.4537037037037" customWidth="1"/>
    <col min="22" max="22" width="14.0925925925926" style="4" customWidth="1"/>
    <col min="23" max="25" width="12.5462962962963" customWidth="1"/>
    <col min="26" max="26" width="12.5462962962963" style="5" customWidth="1"/>
    <col min="27" max="27" width="19.3611111111111" customWidth="1"/>
    <col min="28" max="28" width="10.6388888888889" customWidth="1"/>
    <col min="33" max="33" width="9.21296296296296" customWidth="1"/>
    <col min="34" max="34" width="9" hidden="1" customWidth="1"/>
    <col min="35" max="35" width="28.4259259259259" style="6" customWidth="1"/>
    <col min="36" max="36" width="14.4537037037037" customWidth="1"/>
    <col min="37" max="37" width="9" style="7"/>
    <col min="38" max="38" width="35.4537037037037" customWidth="1"/>
    <col min="43" max="43" width="15.0925925925926" customWidth="1"/>
    <col min="44" max="44" width="15" customWidth="1"/>
    <col min="45" max="45" width="20.2685185185185" customWidth="1"/>
    <col min="46" max="47" width="16.2685185185185" customWidth="1"/>
    <col min="48" max="48" width="13.9074074074074" customWidth="1"/>
    <col min="49" max="49" width="12.9074074074074" customWidth="1"/>
    <col min="50" max="50" width="13.2685185185185" customWidth="1"/>
    <col min="51" max="51" width="14.1851851851852" customWidth="1"/>
    <col min="52" max="52" width="13" customWidth="1"/>
    <col min="53" max="53" width="13.1851851851852" customWidth="1"/>
    <col min="54" max="54" width="13.6388888888889" customWidth="1"/>
    <col min="55" max="56" width="11.9074074074074"/>
    <col min="57" max="59" width="9.36111111111111"/>
  </cols>
  <sheetData>
    <row r="1" spans="1:3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0" t="s">
        <v>17</v>
      </c>
      <c r="S1" s="1" t="s">
        <v>18</v>
      </c>
      <c r="T1" s="1" t="s">
        <v>19</v>
      </c>
      <c r="U1" s="1" t="s">
        <v>20</v>
      </c>
      <c r="V1" s="10" t="s">
        <v>17</v>
      </c>
      <c r="W1" s="1" t="s">
        <v>21</v>
      </c>
      <c r="X1" s="1" t="s">
        <v>22</v>
      </c>
      <c r="Y1" s="1" t="s">
        <v>23</v>
      </c>
      <c r="Z1" s="12" t="s">
        <v>17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</row>
    <row r="2" spans="1:65">
      <c r="A2" s="1" t="s">
        <v>29</v>
      </c>
      <c r="B2" s="8">
        <v>771.23</v>
      </c>
      <c r="C2" s="8">
        <v>463.2</v>
      </c>
      <c r="D2" s="8">
        <v>770.2269</v>
      </c>
      <c r="E2" s="1" t="s">
        <v>30</v>
      </c>
      <c r="F2" s="1" t="s">
        <v>31</v>
      </c>
      <c r="G2" s="1" t="s">
        <v>32</v>
      </c>
      <c r="H2" s="1" t="s">
        <v>33</v>
      </c>
      <c r="I2" s="1" t="s">
        <v>34</v>
      </c>
      <c r="J2" s="1" t="s">
        <v>35</v>
      </c>
      <c r="K2" s="1" t="s">
        <v>36</v>
      </c>
      <c r="L2" s="1" t="s">
        <v>35</v>
      </c>
      <c r="M2" s="1" t="s">
        <v>37</v>
      </c>
      <c r="N2" s="1" t="s">
        <v>38</v>
      </c>
      <c r="O2" s="9">
        <v>503902.4528</v>
      </c>
      <c r="P2" s="9">
        <v>450250.0774</v>
      </c>
      <c r="Q2" s="9">
        <v>511676.4879</v>
      </c>
      <c r="R2" s="11">
        <f>AVERAGE(O2:Q2)</f>
        <v>488609.6727</v>
      </c>
      <c r="S2" s="9">
        <v>670645.963</v>
      </c>
      <c r="T2" s="9">
        <v>713055.2649</v>
      </c>
      <c r="U2" s="9">
        <v>641690.998</v>
      </c>
      <c r="V2" s="11">
        <f>AVERAGE(S2:U2)</f>
        <v>675130.741966667</v>
      </c>
      <c r="W2" s="9">
        <v>313504.8672</v>
      </c>
      <c r="X2" s="9">
        <v>423406.7681</v>
      </c>
      <c r="Y2" s="9">
        <v>381474.4965</v>
      </c>
      <c r="Z2" s="13">
        <f>AVERAGE(W2:Y2)</f>
        <v>372795.377266667</v>
      </c>
      <c r="AA2" s="8">
        <v>3203401.724</v>
      </c>
      <c r="AB2" s="8">
        <v>3226349.728</v>
      </c>
      <c r="AC2" s="8">
        <v>3180914.032</v>
      </c>
      <c r="AD2" s="1" t="s">
        <v>37</v>
      </c>
      <c r="AE2" s="1" t="s">
        <v>37</v>
      </c>
      <c r="AI2" s="1" t="s">
        <v>7</v>
      </c>
      <c r="AJ2" s="1"/>
      <c r="AK2" s="14" t="s">
        <v>6</v>
      </c>
      <c r="AL2" s="1" t="s">
        <v>7</v>
      </c>
      <c r="AM2" s="1" t="s">
        <v>8</v>
      </c>
      <c r="AN2" s="1" t="s">
        <v>9</v>
      </c>
      <c r="AO2" s="1" t="s">
        <v>10</v>
      </c>
      <c r="AP2" s="1" t="s">
        <v>11</v>
      </c>
      <c r="AQ2" s="1" t="s">
        <v>12</v>
      </c>
      <c r="AR2" s="1" t="s">
        <v>13</v>
      </c>
      <c r="AS2" s="1" t="s">
        <v>14</v>
      </c>
      <c r="AT2" s="1" t="s">
        <v>15</v>
      </c>
      <c r="AU2" s="1" t="s">
        <v>16</v>
      </c>
      <c r="AV2" s="19" t="s">
        <v>17</v>
      </c>
      <c r="AW2" s="1" t="s">
        <v>18</v>
      </c>
      <c r="AX2" s="1" t="s">
        <v>19</v>
      </c>
      <c r="AY2" s="1" t="s">
        <v>20</v>
      </c>
      <c r="AZ2" s="19" t="s">
        <v>17</v>
      </c>
      <c r="BA2" s="1" t="s">
        <v>21</v>
      </c>
      <c r="BB2" s="1" t="s">
        <v>22</v>
      </c>
      <c r="BC2" s="1" t="s">
        <v>23</v>
      </c>
      <c r="BD2" s="19" t="s">
        <v>17</v>
      </c>
      <c r="BE2" s="1" t="s">
        <v>24</v>
      </c>
      <c r="BF2" s="1" t="s">
        <v>25</v>
      </c>
      <c r="BG2" s="1" t="s">
        <v>26</v>
      </c>
      <c r="BH2" s="1" t="s">
        <v>27</v>
      </c>
      <c r="BI2" s="1" t="s">
        <v>28</v>
      </c>
      <c r="BM2" s="6"/>
    </row>
    <row r="3" ht="15" spans="1:94">
      <c r="A3" s="1" t="s">
        <v>39</v>
      </c>
      <c r="B3" s="8">
        <v>405.08</v>
      </c>
      <c r="C3" s="8">
        <v>243.03</v>
      </c>
      <c r="D3" s="8">
        <v>406.09</v>
      </c>
      <c r="E3" s="1" t="s">
        <v>40</v>
      </c>
      <c r="F3" s="1" t="s">
        <v>41</v>
      </c>
      <c r="G3" s="1" t="s">
        <v>42</v>
      </c>
      <c r="H3" s="1" t="s">
        <v>43</v>
      </c>
      <c r="I3" s="1" t="s">
        <v>34</v>
      </c>
      <c r="J3" s="1" t="s">
        <v>35</v>
      </c>
      <c r="K3" s="1" t="s">
        <v>44</v>
      </c>
      <c r="L3" s="1" t="s">
        <v>45</v>
      </c>
      <c r="M3" s="1" t="s">
        <v>37</v>
      </c>
      <c r="N3" s="1" t="s">
        <v>38</v>
      </c>
      <c r="O3" s="9">
        <v>19662.53757</v>
      </c>
      <c r="P3" s="9">
        <v>32776.58347</v>
      </c>
      <c r="Q3" s="9">
        <v>22678.08107</v>
      </c>
      <c r="R3" s="11">
        <f t="shared" ref="R3:R66" si="0">AVERAGE(O3:Q3)</f>
        <v>25039.06737</v>
      </c>
      <c r="S3" s="9">
        <v>38854.62303</v>
      </c>
      <c r="T3" s="9">
        <v>46888.13585</v>
      </c>
      <c r="U3" s="9">
        <v>25694.45724</v>
      </c>
      <c r="V3" s="11">
        <f t="shared" ref="V3:V66" si="1">AVERAGE(S3:U3)</f>
        <v>37145.7387066667</v>
      </c>
      <c r="W3" s="9">
        <v>35975.41977</v>
      </c>
      <c r="X3" s="9">
        <v>35609.72346</v>
      </c>
      <c r="Y3" s="9">
        <v>34978.56698</v>
      </c>
      <c r="Z3" s="13">
        <f t="shared" ref="Z3:Z66" si="2">AVERAGE(W3:Y3)</f>
        <v>35521.2367366667</v>
      </c>
      <c r="AA3" s="8">
        <v>128696.1761</v>
      </c>
      <c r="AB3" s="8">
        <v>126988.901</v>
      </c>
      <c r="AC3" s="8">
        <v>129711.0354</v>
      </c>
      <c r="AD3" s="1" t="s">
        <v>37</v>
      </c>
      <c r="AE3" s="1" t="s">
        <v>37</v>
      </c>
      <c r="AI3" s="15" t="s">
        <v>46</v>
      </c>
      <c r="AJ3" s="1"/>
      <c r="AK3" s="14" t="s">
        <v>47</v>
      </c>
      <c r="AL3" s="1" t="s">
        <v>48</v>
      </c>
      <c r="AM3" s="1" t="s">
        <v>34</v>
      </c>
      <c r="AN3" s="1" t="s">
        <v>35</v>
      </c>
      <c r="AO3" s="1" t="s">
        <v>49</v>
      </c>
      <c r="AP3" s="1" t="s">
        <v>50</v>
      </c>
      <c r="AQ3" s="1" t="s">
        <v>51</v>
      </c>
      <c r="AR3" s="1" t="s">
        <v>38</v>
      </c>
      <c r="AS3" s="9">
        <v>9897.892738</v>
      </c>
      <c r="AT3" s="9">
        <v>17657.83438</v>
      </c>
      <c r="AU3" s="9">
        <v>15014.75182</v>
      </c>
      <c r="AV3" s="9">
        <v>14190.159646</v>
      </c>
      <c r="AW3" s="9">
        <v>22769.7607</v>
      </c>
      <c r="AX3" s="9">
        <v>19086.97955</v>
      </c>
      <c r="AY3" s="9">
        <v>11318.6626</v>
      </c>
      <c r="AZ3" s="9">
        <v>17725.1342833333</v>
      </c>
      <c r="BA3" s="9">
        <v>35427.62278</v>
      </c>
      <c r="BB3" s="9">
        <v>28711.49165</v>
      </c>
      <c r="BC3" s="9">
        <v>41706.6496</v>
      </c>
      <c r="BD3" s="9">
        <v>35281.9213433333</v>
      </c>
      <c r="BE3" s="8">
        <v>38821.1687</v>
      </c>
      <c r="BF3" s="8">
        <v>36994.70047</v>
      </c>
      <c r="BG3" s="8">
        <v>38021.61356</v>
      </c>
      <c r="BH3" s="1" t="s">
        <v>52</v>
      </c>
      <c r="BI3" s="1" t="s">
        <v>53</v>
      </c>
      <c r="BK3" s="14"/>
      <c r="BL3" s="1"/>
      <c r="BM3" s="18"/>
      <c r="BN3" s="20"/>
      <c r="BO3" s="8"/>
      <c r="BP3" s="21"/>
      <c r="BQ3" s="1"/>
      <c r="BR3" s="22"/>
      <c r="BS3" s="1"/>
      <c r="BT3" s="1"/>
      <c r="BU3" s="1"/>
      <c r="BV3" s="1"/>
      <c r="BW3" s="1"/>
      <c r="BX3" s="1"/>
      <c r="BY3" s="1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8"/>
      <c r="CM3" s="8"/>
      <c r="CN3" s="8"/>
      <c r="CO3" s="1"/>
      <c r="CP3" s="1"/>
    </row>
    <row r="4" ht="15" spans="1:94">
      <c r="A4" s="1" t="s">
        <v>54</v>
      </c>
      <c r="B4" s="8">
        <v>609.15</v>
      </c>
      <c r="C4" s="8">
        <v>300.03</v>
      </c>
      <c r="D4" s="8">
        <v>610.1534</v>
      </c>
      <c r="E4" s="1" t="s">
        <v>55</v>
      </c>
      <c r="F4" s="1" t="s">
        <v>41</v>
      </c>
      <c r="G4" s="1" t="s">
        <v>56</v>
      </c>
      <c r="H4" s="1" t="s">
        <v>57</v>
      </c>
      <c r="I4" s="1" t="s">
        <v>34</v>
      </c>
      <c r="J4" s="1" t="s">
        <v>35</v>
      </c>
      <c r="K4" s="1" t="s">
        <v>49</v>
      </c>
      <c r="L4" s="1" t="s">
        <v>50</v>
      </c>
      <c r="M4" s="1" t="s">
        <v>58</v>
      </c>
      <c r="N4" s="1" t="s">
        <v>59</v>
      </c>
      <c r="O4" s="9">
        <v>412468.5812</v>
      </c>
      <c r="P4" s="9">
        <v>413041.2302</v>
      </c>
      <c r="Q4" s="9">
        <v>446762.0036</v>
      </c>
      <c r="R4" s="11">
        <f t="shared" si="0"/>
        <v>424090.605</v>
      </c>
      <c r="S4" s="9">
        <v>467934.7225</v>
      </c>
      <c r="T4" s="9">
        <v>437531.8279</v>
      </c>
      <c r="U4" s="9">
        <v>494427.1528</v>
      </c>
      <c r="V4" s="11">
        <f t="shared" si="1"/>
        <v>466631.2344</v>
      </c>
      <c r="W4" s="9">
        <v>296351.7052</v>
      </c>
      <c r="X4" s="9">
        <v>361056.8477</v>
      </c>
      <c r="Y4" s="9">
        <v>347950.3258</v>
      </c>
      <c r="Z4" s="13">
        <f t="shared" si="2"/>
        <v>335119.626233333</v>
      </c>
      <c r="AA4" s="8">
        <v>689323.2648</v>
      </c>
      <c r="AB4" s="8">
        <v>691343.2159</v>
      </c>
      <c r="AC4" s="8">
        <v>677311.9106</v>
      </c>
      <c r="AD4" s="1" t="s">
        <v>37</v>
      </c>
      <c r="AE4" s="1" t="s">
        <v>37</v>
      </c>
      <c r="AI4" s="16" t="s">
        <v>60</v>
      </c>
      <c r="AJ4" s="1"/>
      <c r="AK4" s="14" t="s">
        <v>61</v>
      </c>
      <c r="AL4" s="1" t="s">
        <v>62</v>
      </c>
      <c r="AM4" s="1" t="s">
        <v>34</v>
      </c>
      <c r="AN4" s="1" t="s">
        <v>35</v>
      </c>
      <c r="AO4" s="1" t="s">
        <v>36</v>
      </c>
      <c r="AP4" s="1" t="s">
        <v>35</v>
      </c>
      <c r="AQ4" s="1" t="s">
        <v>63</v>
      </c>
      <c r="AR4" s="1" t="s">
        <v>59</v>
      </c>
      <c r="AS4" s="9">
        <v>1881072.476</v>
      </c>
      <c r="AT4" s="9">
        <v>2064781.602</v>
      </c>
      <c r="AU4" s="9">
        <v>1851133.248</v>
      </c>
      <c r="AV4" s="9">
        <v>1932329.10866667</v>
      </c>
      <c r="AW4" s="9">
        <v>1431421.75</v>
      </c>
      <c r="AX4" s="9">
        <v>1746816.499</v>
      </c>
      <c r="AY4" s="9">
        <v>1398923.943</v>
      </c>
      <c r="AZ4" s="9">
        <v>1525720.73066667</v>
      </c>
      <c r="BA4" s="9">
        <v>433040.5346</v>
      </c>
      <c r="BB4" s="9">
        <v>368196.7764</v>
      </c>
      <c r="BC4" s="9">
        <v>374824.8314</v>
      </c>
      <c r="BD4" s="9">
        <v>392020.714133333</v>
      </c>
      <c r="BE4" s="8">
        <v>920713.248</v>
      </c>
      <c r="BF4" s="8">
        <v>886279.4759</v>
      </c>
      <c r="BG4" s="8">
        <v>874413.8117</v>
      </c>
      <c r="BH4" s="1" t="s">
        <v>64</v>
      </c>
      <c r="BI4" s="1" t="s">
        <v>65</v>
      </c>
      <c r="BK4" s="14"/>
      <c r="BL4" s="1"/>
      <c r="BM4" s="18"/>
      <c r="BN4" s="22"/>
      <c r="BO4" s="8"/>
      <c r="BP4" s="21"/>
      <c r="BQ4" s="1"/>
      <c r="BR4" s="22"/>
      <c r="BS4" s="1"/>
      <c r="BT4" s="1"/>
      <c r="BU4" s="1"/>
      <c r="BV4" s="1"/>
      <c r="BW4" s="1"/>
      <c r="BX4" s="1"/>
      <c r="BY4" s="1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8"/>
      <c r="CM4" s="8"/>
      <c r="CN4" s="8"/>
      <c r="CO4" s="1"/>
      <c r="CP4" s="1"/>
    </row>
    <row r="5" spans="1:65">
      <c r="A5" s="1" t="s">
        <v>66</v>
      </c>
      <c r="B5" s="8">
        <v>331.04</v>
      </c>
      <c r="C5" s="8">
        <v>316.02</v>
      </c>
      <c r="D5" s="8">
        <v>332.0532</v>
      </c>
      <c r="E5" s="1" t="s">
        <v>67</v>
      </c>
      <c r="F5" s="1" t="s">
        <v>41</v>
      </c>
      <c r="G5" s="1" t="s">
        <v>68</v>
      </c>
      <c r="H5" s="1" t="s">
        <v>69</v>
      </c>
      <c r="I5" s="1" t="s">
        <v>34</v>
      </c>
      <c r="J5" s="1" t="s">
        <v>35</v>
      </c>
      <c r="K5" s="1" t="s">
        <v>49</v>
      </c>
      <c r="L5" s="1" t="s">
        <v>50</v>
      </c>
      <c r="M5" s="1" t="s">
        <v>70</v>
      </c>
      <c r="N5" s="1" t="s">
        <v>38</v>
      </c>
      <c r="O5" s="9">
        <v>32582.50082</v>
      </c>
      <c r="P5" s="9">
        <v>37126.66841</v>
      </c>
      <c r="Q5" s="9">
        <v>38513.97445</v>
      </c>
      <c r="R5" s="11">
        <f t="shared" si="0"/>
        <v>36074.3812266667</v>
      </c>
      <c r="S5" s="9">
        <v>24886.31921</v>
      </c>
      <c r="T5" s="9">
        <v>28822.99594</v>
      </c>
      <c r="U5" s="9">
        <v>24801.98733</v>
      </c>
      <c r="V5" s="11">
        <f t="shared" si="1"/>
        <v>26170.43416</v>
      </c>
      <c r="W5" s="9">
        <v>22692.36998</v>
      </c>
      <c r="X5" s="9">
        <v>21852.25933</v>
      </c>
      <c r="Y5" s="9">
        <v>26045.17974</v>
      </c>
      <c r="Z5" s="13">
        <f t="shared" si="2"/>
        <v>23529.93635</v>
      </c>
      <c r="AA5" s="8">
        <v>29121.58255</v>
      </c>
      <c r="AB5" s="8">
        <v>29430.77657</v>
      </c>
      <c r="AC5" s="8">
        <v>28735.60081</v>
      </c>
      <c r="AD5" s="1" t="s">
        <v>71</v>
      </c>
      <c r="AE5" s="1" t="s">
        <v>37</v>
      </c>
      <c r="AI5" s="16" t="s">
        <v>72</v>
      </c>
      <c r="AJ5" s="1"/>
      <c r="AK5" s="14" t="s">
        <v>73</v>
      </c>
      <c r="AL5" s="1" t="s">
        <v>60</v>
      </c>
      <c r="AM5" s="1" t="s">
        <v>34</v>
      </c>
      <c r="AN5" s="1" t="s">
        <v>35</v>
      </c>
      <c r="AO5" s="1" t="s">
        <v>74</v>
      </c>
      <c r="AP5" s="1" t="s">
        <v>75</v>
      </c>
      <c r="AQ5" s="1" t="s">
        <v>76</v>
      </c>
      <c r="AR5" s="1" t="s">
        <v>77</v>
      </c>
      <c r="AS5" s="9">
        <v>301476.4579</v>
      </c>
      <c r="AT5" s="9">
        <v>253867.2012</v>
      </c>
      <c r="AU5" s="9">
        <v>364854.1264</v>
      </c>
      <c r="AV5" s="9">
        <v>306732.595166667</v>
      </c>
      <c r="AW5" s="9">
        <v>84675.42909</v>
      </c>
      <c r="AX5" s="9">
        <v>190253.3284</v>
      </c>
      <c r="AY5" s="9">
        <v>169257.3815</v>
      </c>
      <c r="AZ5" s="9">
        <v>148062.04633</v>
      </c>
      <c r="BA5" s="9">
        <v>190748.0799</v>
      </c>
      <c r="BB5" s="9">
        <v>187238.7097</v>
      </c>
      <c r="BC5" s="9">
        <v>213249.7416</v>
      </c>
      <c r="BD5" s="9">
        <v>197078.843733333</v>
      </c>
      <c r="BE5" s="8">
        <v>211897.7733</v>
      </c>
      <c r="BF5" s="8">
        <v>223017.5631</v>
      </c>
      <c r="BG5" s="8">
        <v>224224.62</v>
      </c>
      <c r="BH5" s="1" t="s">
        <v>78</v>
      </c>
      <c r="BI5" s="1" t="s">
        <v>79</v>
      </c>
      <c r="BM5" s="6"/>
    </row>
    <row r="6" ht="24" spans="1:65">
      <c r="A6" s="1" t="s">
        <v>80</v>
      </c>
      <c r="B6" s="8">
        <v>595.17</v>
      </c>
      <c r="C6" s="8">
        <v>287.05</v>
      </c>
      <c r="D6" s="8">
        <v>594.1585</v>
      </c>
      <c r="E6" s="1" t="s">
        <v>81</v>
      </c>
      <c r="F6" s="1" t="s">
        <v>31</v>
      </c>
      <c r="G6" s="1" t="s">
        <v>82</v>
      </c>
      <c r="H6" s="1" t="s">
        <v>83</v>
      </c>
      <c r="I6" s="1" t="s">
        <v>34</v>
      </c>
      <c r="J6" s="1" t="s">
        <v>35</v>
      </c>
      <c r="K6" s="1" t="s">
        <v>49</v>
      </c>
      <c r="L6" s="1" t="s">
        <v>50</v>
      </c>
      <c r="M6" s="1" t="s">
        <v>84</v>
      </c>
      <c r="N6" s="1" t="s">
        <v>59</v>
      </c>
      <c r="O6" s="9">
        <v>6922644.293</v>
      </c>
      <c r="P6" s="9">
        <v>3819760.652</v>
      </c>
      <c r="Q6" s="9">
        <v>4060252.095</v>
      </c>
      <c r="R6" s="11">
        <f t="shared" si="0"/>
        <v>4934219.01333333</v>
      </c>
      <c r="S6" s="9">
        <v>3083433.758</v>
      </c>
      <c r="T6" s="9">
        <v>3469634.604</v>
      </c>
      <c r="U6" s="9">
        <v>2009046.396</v>
      </c>
      <c r="V6" s="11">
        <f t="shared" si="1"/>
        <v>2854038.25266667</v>
      </c>
      <c r="W6" s="9">
        <v>1828507.782</v>
      </c>
      <c r="X6" s="9">
        <v>2413566.481</v>
      </c>
      <c r="Y6" s="9">
        <v>2381460.14</v>
      </c>
      <c r="Z6" s="13">
        <f t="shared" si="2"/>
        <v>2207844.801</v>
      </c>
      <c r="AA6" s="8">
        <v>10583806.1</v>
      </c>
      <c r="AB6" s="8">
        <v>10475428.42</v>
      </c>
      <c r="AC6" s="8">
        <v>10323537.58</v>
      </c>
      <c r="AD6" s="1" t="s">
        <v>85</v>
      </c>
      <c r="AE6" s="1" t="s">
        <v>53</v>
      </c>
      <c r="AI6" s="15" t="s">
        <v>62</v>
      </c>
      <c r="AJ6" s="1"/>
      <c r="AK6" s="14" t="s">
        <v>86</v>
      </c>
      <c r="AL6" s="1" t="s">
        <v>46</v>
      </c>
      <c r="AM6" s="1" t="s">
        <v>34</v>
      </c>
      <c r="AN6" s="1" t="s">
        <v>35</v>
      </c>
      <c r="AO6" s="1" t="s">
        <v>87</v>
      </c>
      <c r="AP6" s="1" t="s">
        <v>88</v>
      </c>
      <c r="AQ6" s="1" t="s">
        <v>89</v>
      </c>
      <c r="AR6" s="1" t="s">
        <v>38</v>
      </c>
      <c r="AS6" s="9">
        <v>25202.00062</v>
      </c>
      <c r="AT6" s="9">
        <v>33877.35283</v>
      </c>
      <c r="AU6" s="9">
        <v>27845.90494</v>
      </c>
      <c r="AV6" s="9">
        <v>28975.08613</v>
      </c>
      <c r="AW6" s="9">
        <v>10421.37622</v>
      </c>
      <c r="AX6" s="9">
        <v>12967.9713</v>
      </c>
      <c r="AY6" s="9">
        <v>18670.77982</v>
      </c>
      <c r="AZ6" s="9">
        <v>14020.0424466667</v>
      </c>
      <c r="BA6" s="9">
        <v>5254.946943</v>
      </c>
      <c r="BB6" s="9">
        <v>10097.29552</v>
      </c>
      <c r="BC6" s="9">
        <v>5614.868054</v>
      </c>
      <c r="BD6" s="9">
        <v>6989.036839</v>
      </c>
      <c r="BE6" s="8">
        <v>467666.1128</v>
      </c>
      <c r="BF6" s="8">
        <v>419051.8434</v>
      </c>
      <c r="BG6" s="8">
        <v>443075.52</v>
      </c>
      <c r="BH6" s="1" t="s">
        <v>90</v>
      </c>
      <c r="BI6" s="1" t="s">
        <v>91</v>
      </c>
      <c r="BM6" s="6"/>
    </row>
    <row r="7" spans="1:65">
      <c r="A7" s="1" t="s">
        <v>92</v>
      </c>
      <c r="B7" s="8">
        <v>451.12</v>
      </c>
      <c r="C7" s="8">
        <v>289.07</v>
      </c>
      <c r="D7" s="8">
        <v>452.1319</v>
      </c>
      <c r="E7" s="1" t="s">
        <v>93</v>
      </c>
      <c r="F7" s="1" t="s">
        <v>41</v>
      </c>
      <c r="G7" s="1" t="s">
        <v>94</v>
      </c>
      <c r="H7" s="1" t="s">
        <v>95</v>
      </c>
      <c r="I7" s="1" t="s">
        <v>34</v>
      </c>
      <c r="J7" s="1" t="s">
        <v>35</v>
      </c>
      <c r="K7" s="1" t="s">
        <v>96</v>
      </c>
      <c r="L7" s="1" t="s">
        <v>97</v>
      </c>
      <c r="M7" s="1" t="s">
        <v>37</v>
      </c>
      <c r="N7" s="1" t="s">
        <v>77</v>
      </c>
      <c r="O7" s="9">
        <v>61293.53044</v>
      </c>
      <c r="P7" s="9">
        <v>157838.1762</v>
      </c>
      <c r="Q7" s="9">
        <v>145649.2429</v>
      </c>
      <c r="R7" s="11">
        <f t="shared" si="0"/>
        <v>121593.649846667</v>
      </c>
      <c r="S7" s="9">
        <v>280323.8114</v>
      </c>
      <c r="T7" s="9">
        <v>384558.5513</v>
      </c>
      <c r="U7" s="9">
        <v>401351.4929</v>
      </c>
      <c r="V7" s="11">
        <f t="shared" si="1"/>
        <v>355411.2852</v>
      </c>
      <c r="W7" s="9">
        <v>281714.653</v>
      </c>
      <c r="X7" s="9">
        <v>426761.8207</v>
      </c>
      <c r="Y7" s="9">
        <v>377551.1526</v>
      </c>
      <c r="Z7" s="13">
        <f t="shared" si="2"/>
        <v>362009.208766667</v>
      </c>
      <c r="AA7" s="8">
        <v>5198158.695</v>
      </c>
      <c r="AB7" s="8">
        <v>5188906.003</v>
      </c>
      <c r="AC7" s="8">
        <v>5081880.694</v>
      </c>
      <c r="AD7" s="1" t="s">
        <v>37</v>
      </c>
      <c r="AE7" s="1" t="s">
        <v>37</v>
      </c>
      <c r="AI7" s="16" t="s">
        <v>46</v>
      </c>
      <c r="AJ7" s="1"/>
      <c r="AK7" s="14" t="s">
        <v>98</v>
      </c>
      <c r="AL7" s="1" t="s">
        <v>99</v>
      </c>
      <c r="AM7" s="1" t="s">
        <v>34</v>
      </c>
      <c r="AN7" s="1" t="s">
        <v>35</v>
      </c>
      <c r="AO7" s="1" t="s">
        <v>74</v>
      </c>
      <c r="AP7" s="1" t="s">
        <v>75</v>
      </c>
      <c r="AQ7" s="1" t="s">
        <v>100</v>
      </c>
      <c r="AR7" s="1" t="s">
        <v>38</v>
      </c>
      <c r="AS7" s="9">
        <v>36701.67182</v>
      </c>
      <c r="AT7" s="9">
        <v>38063.97585</v>
      </c>
      <c r="AU7" s="9">
        <v>53555.93947</v>
      </c>
      <c r="AV7" s="9">
        <v>42773.86238</v>
      </c>
      <c r="AW7" s="9">
        <v>37938.48413</v>
      </c>
      <c r="AX7" s="9">
        <v>30988.30299</v>
      </c>
      <c r="AY7" s="9">
        <v>20328.81579</v>
      </c>
      <c r="AZ7" s="9">
        <v>29751.8676366667</v>
      </c>
      <c r="BA7" s="9">
        <v>32387.07954</v>
      </c>
      <c r="BB7" s="9">
        <v>18386.79941</v>
      </c>
      <c r="BC7" s="9">
        <v>10346.30145</v>
      </c>
      <c r="BD7" s="9">
        <v>20373.3934666667</v>
      </c>
      <c r="BE7" s="8">
        <v>60270.5784</v>
      </c>
      <c r="BF7" s="8">
        <v>57883.68262</v>
      </c>
      <c r="BG7" s="8">
        <v>65324.95207</v>
      </c>
      <c r="BH7" s="1" t="s">
        <v>37</v>
      </c>
      <c r="BI7" s="1" t="s">
        <v>37</v>
      </c>
      <c r="BM7" s="6"/>
    </row>
    <row r="8" spans="1:65">
      <c r="A8" s="1" t="s">
        <v>101</v>
      </c>
      <c r="B8" s="8">
        <v>441.08</v>
      </c>
      <c r="C8" s="8">
        <v>169.01</v>
      </c>
      <c r="D8" s="8">
        <v>442.09</v>
      </c>
      <c r="E8" s="1" t="s">
        <v>102</v>
      </c>
      <c r="F8" s="1" t="s">
        <v>41</v>
      </c>
      <c r="G8" s="1" t="s">
        <v>103</v>
      </c>
      <c r="H8" s="1" t="s">
        <v>104</v>
      </c>
      <c r="I8" s="1" t="s">
        <v>34</v>
      </c>
      <c r="J8" s="1" t="s">
        <v>35</v>
      </c>
      <c r="K8" s="1" t="s">
        <v>96</v>
      </c>
      <c r="L8" s="1" t="s">
        <v>97</v>
      </c>
      <c r="M8" s="1" t="s">
        <v>105</v>
      </c>
      <c r="N8" s="1" t="s">
        <v>38</v>
      </c>
      <c r="O8" s="9">
        <v>8251.202614</v>
      </c>
      <c r="P8" s="9">
        <v>14237.23598</v>
      </c>
      <c r="Q8" s="9">
        <v>4825.630861</v>
      </c>
      <c r="R8" s="11">
        <f t="shared" si="0"/>
        <v>9104.68981833333</v>
      </c>
      <c r="S8" s="9">
        <v>199113.3003</v>
      </c>
      <c r="T8" s="9">
        <v>31391.28213</v>
      </c>
      <c r="U8" s="9">
        <v>5973.512292</v>
      </c>
      <c r="V8" s="11">
        <f t="shared" si="1"/>
        <v>78826.031574</v>
      </c>
      <c r="W8" s="9">
        <v>4340.027556</v>
      </c>
      <c r="X8" s="9">
        <v>22432.48271</v>
      </c>
      <c r="Y8" s="9">
        <v>12666.09962</v>
      </c>
      <c r="Z8" s="13">
        <f t="shared" si="2"/>
        <v>13146.2032953333</v>
      </c>
      <c r="AA8" s="8">
        <v>64201.2108</v>
      </c>
      <c r="AB8" s="8">
        <v>62622.88552</v>
      </c>
      <c r="AC8" s="8">
        <v>64202.20864</v>
      </c>
      <c r="AD8" s="1" t="s">
        <v>37</v>
      </c>
      <c r="AE8" s="1" t="s">
        <v>37</v>
      </c>
      <c r="AI8" s="16" t="s">
        <v>106</v>
      </c>
      <c r="AJ8" s="1"/>
      <c r="AK8" s="14" t="s">
        <v>107</v>
      </c>
      <c r="AL8" s="1" t="s">
        <v>108</v>
      </c>
      <c r="AM8" s="1" t="s">
        <v>34</v>
      </c>
      <c r="AN8" s="1" t="s">
        <v>35</v>
      </c>
      <c r="AO8" s="1" t="s">
        <v>36</v>
      </c>
      <c r="AP8" s="1" t="s">
        <v>35</v>
      </c>
      <c r="AQ8" s="1" t="s">
        <v>37</v>
      </c>
      <c r="AR8" s="1" t="s">
        <v>38</v>
      </c>
      <c r="AS8" s="9">
        <v>673265.6781</v>
      </c>
      <c r="AT8" s="9">
        <v>990031.4496</v>
      </c>
      <c r="AU8" s="9">
        <v>727007.5069</v>
      </c>
      <c r="AV8" s="9">
        <v>796768.211533333</v>
      </c>
      <c r="AW8" s="9">
        <v>1054530.038</v>
      </c>
      <c r="AX8" s="9">
        <v>1036005.332</v>
      </c>
      <c r="AY8" s="9">
        <v>897015.1199</v>
      </c>
      <c r="AZ8" s="9">
        <v>995850.1633</v>
      </c>
      <c r="BA8" s="9">
        <v>1752955.573</v>
      </c>
      <c r="BB8" s="9">
        <v>1796703.848</v>
      </c>
      <c r="BC8" s="9">
        <v>1814977.038</v>
      </c>
      <c r="BD8" s="9">
        <v>1788212.153</v>
      </c>
      <c r="BE8" s="8">
        <v>892232.1669</v>
      </c>
      <c r="BF8" s="8">
        <v>776083.0896</v>
      </c>
      <c r="BG8" s="8">
        <v>838714.3923</v>
      </c>
      <c r="BH8" s="1" t="s">
        <v>37</v>
      </c>
      <c r="BI8" s="1" t="s">
        <v>37</v>
      </c>
      <c r="BM8" s="6"/>
    </row>
    <row r="9" spans="1:65">
      <c r="A9" s="1" t="s">
        <v>109</v>
      </c>
      <c r="B9" s="8">
        <v>451.13</v>
      </c>
      <c r="C9" s="8">
        <v>289.07</v>
      </c>
      <c r="D9" s="8">
        <v>452.1319</v>
      </c>
      <c r="E9" s="1" t="s">
        <v>93</v>
      </c>
      <c r="F9" s="1" t="s">
        <v>41</v>
      </c>
      <c r="G9" s="1" t="s">
        <v>110</v>
      </c>
      <c r="H9" s="1" t="s">
        <v>111</v>
      </c>
      <c r="I9" s="1" t="s">
        <v>34</v>
      </c>
      <c r="J9" s="1" t="s">
        <v>35</v>
      </c>
      <c r="K9" s="1" t="s">
        <v>96</v>
      </c>
      <c r="L9" s="1" t="s">
        <v>97</v>
      </c>
      <c r="M9" s="1" t="s">
        <v>37</v>
      </c>
      <c r="N9" s="1" t="s">
        <v>59</v>
      </c>
      <c r="O9" s="9">
        <v>42624.30405</v>
      </c>
      <c r="P9" s="9">
        <v>41813.4506</v>
      </c>
      <c r="Q9" s="9">
        <v>41401.95744</v>
      </c>
      <c r="R9" s="11">
        <f t="shared" si="0"/>
        <v>41946.5706966667</v>
      </c>
      <c r="S9" s="9">
        <v>62102.53994</v>
      </c>
      <c r="T9" s="9">
        <v>68612.59778</v>
      </c>
      <c r="U9" s="9">
        <v>52804.77493</v>
      </c>
      <c r="V9" s="11">
        <f t="shared" si="1"/>
        <v>61173.3042166667</v>
      </c>
      <c r="W9" s="9">
        <v>50368.95063</v>
      </c>
      <c r="X9" s="9">
        <v>62699.816</v>
      </c>
      <c r="Y9" s="9">
        <v>49829.89277</v>
      </c>
      <c r="Z9" s="13">
        <f t="shared" si="2"/>
        <v>54299.5531333333</v>
      </c>
      <c r="AA9" s="8">
        <v>222491.5801</v>
      </c>
      <c r="AB9" s="8">
        <v>216636.2552</v>
      </c>
      <c r="AC9" s="8">
        <v>217208.2992</v>
      </c>
      <c r="AD9" s="1" t="s">
        <v>37</v>
      </c>
      <c r="AE9" s="1" t="s">
        <v>37</v>
      </c>
      <c r="AI9" s="16" t="s">
        <v>112</v>
      </c>
      <c r="AJ9" s="1"/>
      <c r="AK9" s="14" t="s">
        <v>113</v>
      </c>
      <c r="AL9" s="1" t="s">
        <v>72</v>
      </c>
      <c r="AM9" s="1" t="s">
        <v>34</v>
      </c>
      <c r="AN9" s="1" t="s">
        <v>35</v>
      </c>
      <c r="AO9" s="1" t="s">
        <v>74</v>
      </c>
      <c r="AP9" s="1" t="s">
        <v>75</v>
      </c>
      <c r="AQ9" s="1" t="s">
        <v>114</v>
      </c>
      <c r="AR9" s="1" t="s">
        <v>38</v>
      </c>
      <c r="AS9" s="9">
        <v>9</v>
      </c>
      <c r="AT9" s="9">
        <v>9</v>
      </c>
      <c r="AU9" s="9">
        <v>9</v>
      </c>
      <c r="AV9" s="9">
        <v>9</v>
      </c>
      <c r="AW9" s="9">
        <v>17577.07231</v>
      </c>
      <c r="AX9" s="9">
        <v>19955.62852</v>
      </c>
      <c r="AY9" s="9">
        <v>6031.77758</v>
      </c>
      <c r="AZ9" s="9">
        <v>14521.4928033333</v>
      </c>
      <c r="BA9" s="9">
        <v>4233.221084</v>
      </c>
      <c r="BB9" s="9">
        <v>2754.106951</v>
      </c>
      <c r="BC9" s="9">
        <v>6053.930465</v>
      </c>
      <c r="BD9" s="9">
        <v>4347.08616666667</v>
      </c>
      <c r="BE9" s="8">
        <v>518718.0176</v>
      </c>
      <c r="BF9" s="8">
        <v>454820.5431</v>
      </c>
      <c r="BG9" s="8">
        <v>467253.413</v>
      </c>
      <c r="BH9" s="1" t="s">
        <v>115</v>
      </c>
      <c r="BI9" s="1" t="s">
        <v>79</v>
      </c>
      <c r="BM9" s="6"/>
    </row>
    <row r="10" ht="17" customHeight="1" spans="1:65">
      <c r="A10" s="1" t="s">
        <v>116</v>
      </c>
      <c r="B10" s="8">
        <v>431.1</v>
      </c>
      <c r="C10" s="8">
        <v>311.05</v>
      </c>
      <c r="D10" s="8">
        <v>432.1056</v>
      </c>
      <c r="E10" s="1" t="s">
        <v>117</v>
      </c>
      <c r="F10" s="1" t="s">
        <v>41</v>
      </c>
      <c r="G10" s="1" t="s">
        <v>118</v>
      </c>
      <c r="H10" s="1" t="s">
        <v>119</v>
      </c>
      <c r="I10" s="1" t="s">
        <v>34</v>
      </c>
      <c r="J10" s="1" t="s">
        <v>35</v>
      </c>
      <c r="K10" s="1" t="s">
        <v>36</v>
      </c>
      <c r="L10" s="1" t="s">
        <v>35</v>
      </c>
      <c r="M10" s="1" t="s">
        <v>120</v>
      </c>
      <c r="N10" s="1" t="s">
        <v>59</v>
      </c>
      <c r="O10" s="9">
        <v>1973486.283</v>
      </c>
      <c r="P10" s="9">
        <v>1998325.694</v>
      </c>
      <c r="Q10" s="9">
        <v>2087049.398</v>
      </c>
      <c r="R10" s="11">
        <f t="shared" si="0"/>
        <v>2019620.45833333</v>
      </c>
      <c r="S10" s="9">
        <v>1410211.58</v>
      </c>
      <c r="T10" s="9">
        <v>1475232.358</v>
      </c>
      <c r="U10" s="9">
        <v>1501553.54</v>
      </c>
      <c r="V10" s="11">
        <f t="shared" si="1"/>
        <v>1462332.49266667</v>
      </c>
      <c r="W10" s="9">
        <v>409296.347</v>
      </c>
      <c r="X10" s="9">
        <v>389607.8592</v>
      </c>
      <c r="Y10" s="9">
        <v>393978.7167</v>
      </c>
      <c r="Z10" s="13">
        <f t="shared" si="2"/>
        <v>397627.640966667</v>
      </c>
      <c r="AA10" s="8">
        <v>919339.1913</v>
      </c>
      <c r="AB10" s="8">
        <v>926401.281</v>
      </c>
      <c r="AC10" s="8">
        <v>946352.5795</v>
      </c>
      <c r="AD10" s="1" t="s">
        <v>121</v>
      </c>
      <c r="AE10" s="1" t="s">
        <v>122</v>
      </c>
      <c r="AI10" s="16" t="s">
        <v>72</v>
      </c>
      <c r="AJ10" s="1"/>
      <c r="AK10" s="14" t="s">
        <v>123</v>
      </c>
      <c r="AL10" s="1" t="s">
        <v>124</v>
      </c>
      <c r="AM10" s="1" t="s">
        <v>34</v>
      </c>
      <c r="AN10" s="1" t="s">
        <v>35</v>
      </c>
      <c r="AO10" s="1" t="s">
        <v>36</v>
      </c>
      <c r="AP10" s="1" t="s">
        <v>35</v>
      </c>
      <c r="AQ10" s="1" t="s">
        <v>37</v>
      </c>
      <c r="AR10" s="1" t="s">
        <v>38</v>
      </c>
      <c r="AS10" s="9">
        <v>247175.1626</v>
      </c>
      <c r="AT10" s="9">
        <v>260575.6292</v>
      </c>
      <c r="AU10" s="9">
        <v>253416.5326</v>
      </c>
      <c r="AV10" s="9">
        <v>253722.441466667</v>
      </c>
      <c r="AW10" s="9">
        <v>303247.5735</v>
      </c>
      <c r="AX10" s="9">
        <v>262758.6906</v>
      </c>
      <c r="AY10" s="9">
        <v>248894.0091</v>
      </c>
      <c r="AZ10" s="9">
        <v>271633.4244</v>
      </c>
      <c r="BA10" s="9">
        <v>195573.3834</v>
      </c>
      <c r="BB10" s="9">
        <v>268024.427</v>
      </c>
      <c r="BC10" s="9">
        <v>146197.3226</v>
      </c>
      <c r="BD10" s="9">
        <v>203265.044333333</v>
      </c>
      <c r="BE10" s="8">
        <v>1071497.504</v>
      </c>
      <c r="BF10" s="8">
        <v>1248086.084</v>
      </c>
      <c r="BG10" s="8">
        <v>1206195.983</v>
      </c>
      <c r="BH10" s="1" t="s">
        <v>37</v>
      </c>
      <c r="BI10" s="1" t="s">
        <v>37</v>
      </c>
      <c r="BM10" s="6"/>
    </row>
    <row r="11" ht="24" spans="1:65">
      <c r="A11" s="1" t="s">
        <v>125</v>
      </c>
      <c r="B11" s="8">
        <v>301.07</v>
      </c>
      <c r="C11" s="8">
        <v>286.05</v>
      </c>
      <c r="D11" s="8">
        <v>300.0634</v>
      </c>
      <c r="E11" s="1" t="s">
        <v>126</v>
      </c>
      <c r="F11" s="1" t="s">
        <v>31</v>
      </c>
      <c r="G11" s="1" t="s">
        <v>127</v>
      </c>
      <c r="H11" s="1" t="s">
        <v>128</v>
      </c>
      <c r="I11" s="1" t="s">
        <v>34</v>
      </c>
      <c r="J11" s="1" t="s">
        <v>35</v>
      </c>
      <c r="K11" s="1" t="s">
        <v>36</v>
      </c>
      <c r="L11" s="1" t="s">
        <v>35</v>
      </c>
      <c r="M11" s="1" t="s">
        <v>37</v>
      </c>
      <c r="N11" s="1" t="s">
        <v>59</v>
      </c>
      <c r="O11" s="9">
        <v>163941.4606</v>
      </c>
      <c r="P11" s="9">
        <v>68844.15075</v>
      </c>
      <c r="Q11" s="9">
        <v>46428.36898</v>
      </c>
      <c r="R11" s="11">
        <f t="shared" si="0"/>
        <v>93071.3267766667</v>
      </c>
      <c r="S11" s="9">
        <v>4859756.346</v>
      </c>
      <c r="T11" s="9">
        <v>280056.8666</v>
      </c>
      <c r="U11" s="9">
        <v>334588.936</v>
      </c>
      <c r="V11" s="11">
        <f t="shared" si="1"/>
        <v>1824800.7162</v>
      </c>
      <c r="W11" s="9">
        <v>3211417.407</v>
      </c>
      <c r="X11" s="9">
        <v>3405979.851</v>
      </c>
      <c r="Y11" s="9">
        <v>5206989.674</v>
      </c>
      <c r="Z11" s="13">
        <f t="shared" si="2"/>
        <v>3941462.31066667</v>
      </c>
      <c r="AA11" s="8">
        <v>1478043.342</v>
      </c>
      <c r="AB11" s="8">
        <v>1522363.563</v>
      </c>
      <c r="AC11" s="8">
        <v>1487345.101</v>
      </c>
      <c r="AD11" s="1" t="s">
        <v>37</v>
      </c>
      <c r="AE11" s="1" t="s">
        <v>37</v>
      </c>
      <c r="AI11" s="17" t="s">
        <v>62</v>
      </c>
      <c r="AJ11" s="1"/>
      <c r="AK11" s="14" t="s">
        <v>129</v>
      </c>
      <c r="AL11" s="1" t="s">
        <v>130</v>
      </c>
      <c r="AM11" s="1" t="s">
        <v>34</v>
      </c>
      <c r="AN11" s="1" t="s">
        <v>35</v>
      </c>
      <c r="AO11" s="1" t="s">
        <v>74</v>
      </c>
      <c r="AP11" s="1" t="s">
        <v>75</v>
      </c>
      <c r="AQ11" s="1" t="s">
        <v>37</v>
      </c>
      <c r="AR11" s="1" t="s">
        <v>38</v>
      </c>
      <c r="AS11" s="9">
        <v>42389.47094</v>
      </c>
      <c r="AT11" s="9">
        <v>59271.3321</v>
      </c>
      <c r="AU11" s="9">
        <v>62287.1751</v>
      </c>
      <c r="AV11" s="9">
        <v>54649.3260466667</v>
      </c>
      <c r="AW11" s="9">
        <v>29598.84218</v>
      </c>
      <c r="AX11" s="9">
        <v>44462.81276</v>
      </c>
      <c r="AY11" s="9">
        <v>27876.41671</v>
      </c>
      <c r="AZ11" s="9">
        <v>33979.3572166667</v>
      </c>
      <c r="BA11" s="9">
        <v>33477.85869</v>
      </c>
      <c r="BB11" s="9">
        <v>21148.73155</v>
      </c>
      <c r="BC11" s="9">
        <v>20786.41044</v>
      </c>
      <c r="BD11" s="9">
        <v>25137.6668933333</v>
      </c>
      <c r="BE11" s="8">
        <v>102574.4333</v>
      </c>
      <c r="BF11" s="8">
        <v>93746.24011</v>
      </c>
      <c r="BG11" s="8">
        <v>87379.98964</v>
      </c>
      <c r="BH11" s="1" t="s">
        <v>37</v>
      </c>
      <c r="BI11" s="1" t="s">
        <v>37</v>
      </c>
      <c r="BM11" s="6"/>
    </row>
    <row r="12" spans="1:65">
      <c r="A12" s="1" t="s">
        <v>131</v>
      </c>
      <c r="B12" s="8">
        <v>451.13</v>
      </c>
      <c r="C12" s="8">
        <v>289.07</v>
      </c>
      <c r="D12" s="8">
        <v>452.1319</v>
      </c>
      <c r="E12" s="1" t="s">
        <v>93</v>
      </c>
      <c r="F12" s="1" t="s">
        <v>41</v>
      </c>
      <c r="G12" s="1" t="s">
        <v>132</v>
      </c>
      <c r="H12" s="1" t="s">
        <v>133</v>
      </c>
      <c r="I12" s="1" t="s">
        <v>34</v>
      </c>
      <c r="J12" s="1" t="s">
        <v>35</v>
      </c>
      <c r="K12" s="1" t="s">
        <v>96</v>
      </c>
      <c r="L12" s="1" t="s">
        <v>97</v>
      </c>
      <c r="M12" s="1" t="s">
        <v>37</v>
      </c>
      <c r="N12" s="1" t="s">
        <v>38</v>
      </c>
      <c r="O12" s="9">
        <v>42772.65449</v>
      </c>
      <c r="P12" s="9">
        <v>46494.61817</v>
      </c>
      <c r="Q12" s="9">
        <v>50358.49133</v>
      </c>
      <c r="R12" s="11">
        <f t="shared" si="0"/>
        <v>46541.92133</v>
      </c>
      <c r="S12" s="9">
        <v>59883.75189</v>
      </c>
      <c r="T12" s="9">
        <v>59245.94745</v>
      </c>
      <c r="U12" s="9">
        <v>50934.16712</v>
      </c>
      <c r="V12" s="11">
        <f t="shared" si="1"/>
        <v>56687.9554866667</v>
      </c>
      <c r="W12" s="9">
        <v>58459.76173</v>
      </c>
      <c r="X12" s="9">
        <v>65469.05645</v>
      </c>
      <c r="Y12" s="9">
        <v>51230.47769</v>
      </c>
      <c r="Z12" s="13">
        <f t="shared" si="2"/>
        <v>58386.4319566667</v>
      </c>
      <c r="AA12" s="8">
        <v>210728.8958</v>
      </c>
      <c r="AB12" s="8">
        <v>205011.9012</v>
      </c>
      <c r="AC12" s="8">
        <v>210739.4698</v>
      </c>
      <c r="AD12" s="1" t="s">
        <v>37</v>
      </c>
      <c r="AE12" s="1" t="s">
        <v>37</v>
      </c>
      <c r="AG12" s="1"/>
      <c r="AH12" s="1"/>
      <c r="AI12" s="16" t="s">
        <v>46</v>
      </c>
      <c r="AJ12" s="1"/>
      <c r="AK12" s="14" t="s">
        <v>134</v>
      </c>
      <c r="AL12" s="1" t="s">
        <v>135</v>
      </c>
      <c r="AM12" s="1" t="s">
        <v>34</v>
      </c>
      <c r="AN12" s="1" t="s">
        <v>35</v>
      </c>
      <c r="AO12" s="1" t="s">
        <v>36</v>
      </c>
      <c r="AP12" s="1" t="s">
        <v>35</v>
      </c>
      <c r="AQ12" s="1" t="s">
        <v>136</v>
      </c>
      <c r="AR12" s="1" t="s">
        <v>59</v>
      </c>
      <c r="AS12" s="9">
        <v>5380494.747</v>
      </c>
      <c r="AT12" s="9">
        <v>5720310.383</v>
      </c>
      <c r="AU12" s="9">
        <v>5105045.832</v>
      </c>
      <c r="AV12" s="9">
        <v>5401950.32066667</v>
      </c>
      <c r="AW12" s="9">
        <v>4183122.098</v>
      </c>
      <c r="AX12" s="9">
        <v>3807229.216</v>
      </c>
      <c r="AY12" s="9">
        <v>4150471.559</v>
      </c>
      <c r="AZ12" s="9">
        <v>4046940.95766667</v>
      </c>
      <c r="BA12" s="9">
        <v>1326919.189</v>
      </c>
      <c r="BB12" s="9">
        <v>1367509.102</v>
      </c>
      <c r="BC12" s="9">
        <v>1625537.015</v>
      </c>
      <c r="BD12" s="9">
        <v>1439988.43533333</v>
      </c>
      <c r="BE12" s="8">
        <v>2376245.781</v>
      </c>
      <c r="BF12" s="8">
        <v>2096997.094</v>
      </c>
      <c r="BG12" s="8">
        <v>2020905.657</v>
      </c>
      <c r="BH12" s="1" t="s">
        <v>137</v>
      </c>
      <c r="BI12" s="1" t="s">
        <v>122</v>
      </c>
      <c r="BM12" s="6"/>
    </row>
    <row r="13" spans="1:65">
      <c r="A13" s="1" t="s">
        <v>138</v>
      </c>
      <c r="B13" s="8">
        <v>385.08</v>
      </c>
      <c r="C13" s="8">
        <v>85.03</v>
      </c>
      <c r="D13" s="8">
        <v>386.1002</v>
      </c>
      <c r="E13" s="1" t="s">
        <v>139</v>
      </c>
      <c r="F13" s="1" t="s">
        <v>41</v>
      </c>
      <c r="G13" s="1" t="s">
        <v>140</v>
      </c>
      <c r="H13" s="1" t="s">
        <v>141</v>
      </c>
      <c r="I13" s="1" t="s">
        <v>34</v>
      </c>
      <c r="J13" s="1" t="s">
        <v>35</v>
      </c>
      <c r="K13" s="1" t="s">
        <v>36</v>
      </c>
      <c r="L13" s="1" t="s">
        <v>35</v>
      </c>
      <c r="M13" s="1" t="s">
        <v>37</v>
      </c>
      <c r="N13" s="1" t="s">
        <v>38</v>
      </c>
      <c r="O13" s="9">
        <v>132672.2022</v>
      </c>
      <c r="P13" s="9">
        <v>133649.9538</v>
      </c>
      <c r="Q13" s="9">
        <v>139793.9102</v>
      </c>
      <c r="R13" s="11">
        <f t="shared" si="0"/>
        <v>135372.022066667</v>
      </c>
      <c r="S13" s="9">
        <v>519392.4873</v>
      </c>
      <c r="T13" s="9">
        <v>536556.7969</v>
      </c>
      <c r="U13" s="9">
        <v>448733.969</v>
      </c>
      <c r="V13" s="11">
        <f t="shared" si="1"/>
        <v>501561.0844</v>
      </c>
      <c r="W13" s="9">
        <v>278775.6084</v>
      </c>
      <c r="X13" s="9">
        <v>368343.666</v>
      </c>
      <c r="Y13" s="9">
        <v>304131.9331</v>
      </c>
      <c r="Z13" s="13">
        <f t="shared" si="2"/>
        <v>317083.735833333</v>
      </c>
      <c r="AA13" s="8">
        <v>1093248.298</v>
      </c>
      <c r="AB13" s="8">
        <v>1085224.222</v>
      </c>
      <c r="AC13" s="8">
        <v>1058838.855</v>
      </c>
      <c r="AD13" s="1" t="s">
        <v>37</v>
      </c>
      <c r="AE13" s="1" t="s">
        <v>37</v>
      </c>
      <c r="AG13" s="14"/>
      <c r="AH13" s="1"/>
      <c r="AI13" s="16" t="s">
        <v>142</v>
      </c>
      <c r="AJ13" s="1"/>
      <c r="AK13" s="14" t="s">
        <v>143</v>
      </c>
      <c r="AL13" s="1" t="s">
        <v>144</v>
      </c>
      <c r="AM13" s="1" t="s">
        <v>34</v>
      </c>
      <c r="AN13" s="1" t="s">
        <v>35</v>
      </c>
      <c r="AO13" s="1" t="s">
        <v>36</v>
      </c>
      <c r="AP13" s="1" t="s">
        <v>35</v>
      </c>
      <c r="AQ13" s="1" t="s">
        <v>145</v>
      </c>
      <c r="AR13" s="1" t="s">
        <v>38</v>
      </c>
      <c r="AS13" s="9">
        <v>2033371.697</v>
      </c>
      <c r="AT13" s="9">
        <v>2049768.297</v>
      </c>
      <c r="AU13" s="9">
        <v>1866531.455</v>
      </c>
      <c r="AV13" s="9">
        <v>1983223.81633333</v>
      </c>
      <c r="AW13" s="9">
        <v>2085490.489</v>
      </c>
      <c r="AX13" s="9">
        <v>1903753.778</v>
      </c>
      <c r="AY13" s="9">
        <v>1806437.158</v>
      </c>
      <c r="AZ13" s="9">
        <v>1931893.80833333</v>
      </c>
      <c r="BA13" s="9">
        <v>1258908.157</v>
      </c>
      <c r="BB13" s="9">
        <v>1099191.193</v>
      </c>
      <c r="BC13" s="9">
        <v>1071832.352</v>
      </c>
      <c r="BD13" s="9">
        <v>1143310.56733333</v>
      </c>
      <c r="BE13" s="8">
        <v>686250.7967</v>
      </c>
      <c r="BF13" s="8">
        <v>693454.5169</v>
      </c>
      <c r="BG13" s="8">
        <v>582142.8833</v>
      </c>
      <c r="BH13" s="1" t="s">
        <v>146</v>
      </c>
      <c r="BI13" s="1" t="s">
        <v>122</v>
      </c>
      <c r="BM13" s="6"/>
    </row>
    <row r="14" spans="1:65">
      <c r="A14" s="1" t="s">
        <v>147</v>
      </c>
      <c r="B14" s="8">
        <v>355.07</v>
      </c>
      <c r="C14" s="8">
        <v>85.03</v>
      </c>
      <c r="D14" s="8">
        <v>356.0896</v>
      </c>
      <c r="E14" s="1" t="s">
        <v>148</v>
      </c>
      <c r="F14" s="1" t="s">
        <v>41</v>
      </c>
      <c r="G14" s="1" t="s">
        <v>149</v>
      </c>
      <c r="H14" s="1" t="s">
        <v>150</v>
      </c>
      <c r="I14" s="1" t="s">
        <v>34</v>
      </c>
      <c r="J14" s="1" t="s">
        <v>35</v>
      </c>
      <c r="K14" s="1" t="s">
        <v>36</v>
      </c>
      <c r="L14" s="1" t="s">
        <v>35</v>
      </c>
      <c r="M14" s="1" t="s">
        <v>37</v>
      </c>
      <c r="N14" s="1" t="s">
        <v>38</v>
      </c>
      <c r="O14" s="9">
        <v>368779.1494</v>
      </c>
      <c r="P14" s="9">
        <v>411849.224</v>
      </c>
      <c r="Q14" s="9">
        <v>417972.6406</v>
      </c>
      <c r="R14" s="11">
        <f t="shared" si="0"/>
        <v>399533.671333333</v>
      </c>
      <c r="S14" s="9">
        <v>428616.1441</v>
      </c>
      <c r="T14" s="9">
        <v>389930.2196</v>
      </c>
      <c r="U14" s="9">
        <v>336148.7127</v>
      </c>
      <c r="V14" s="11">
        <f t="shared" si="1"/>
        <v>384898.3588</v>
      </c>
      <c r="W14" s="9">
        <v>119849.4355</v>
      </c>
      <c r="X14" s="9">
        <v>145621.7637</v>
      </c>
      <c r="Y14" s="9">
        <v>144043.0203</v>
      </c>
      <c r="Z14" s="13">
        <f t="shared" si="2"/>
        <v>136504.739833333</v>
      </c>
      <c r="AA14" s="8">
        <v>948502.8461</v>
      </c>
      <c r="AB14" s="8">
        <v>915347.6483</v>
      </c>
      <c r="AC14" s="8">
        <v>922498.671</v>
      </c>
      <c r="AD14" s="1" t="s">
        <v>37</v>
      </c>
      <c r="AE14" s="1" t="s">
        <v>37</v>
      </c>
      <c r="AG14" s="14"/>
      <c r="AH14" s="1"/>
      <c r="AI14" s="16" t="s">
        <v>151</v>
      </c>
      <c r="AJ14" s="1"/>
      <c r="AK14" s="14" t="s">
        <v>152</v>
      </c>
      <c r="AL14" s="1" t="s">
        <v>153</v>
      </c>
      <c r="AM14" s="1" t="s">
        <v>34</v>
      </c>
      <c r="AN14" s="1" t="s">
        <v>35</v>
      </c>
      <c r="AO14" s="1" t="s">
        <v>74</v>
      </c>
      <c r="AP14" s="1" t="s">
        <v>75</v>
      </c>
      <c r="AQ14" s="1" t="s">
        <v>154</v>
      </c>
      <c r="AR14" s="1" t="s">
        <v>59</v>
      </c>
      <c r="AS14" s="9">
        <v>606964.9346</v>
      </c>
      <c r="AT14" s="9">
        <v>825310.2899</v>
      </c>
      <c r="AU14" s="9">
        <v>748960.161</v>
      </c>
      <c r="AV14" s="9">
        <v>727078.461833333</v>
      </c>
      <c r="AW14" s="9">
        <v>416194.8033</v>
      </c>
      <c r="AX14" s="9">
        <v>391871.6668</v>
      </c>
      <c r="AY14" s="9">
        <v>237527.0743</v>
      </c>
      <c r="AZ14" s="9">
        <v>348531.181466667</v>
      </c>
      <c r="BA14" s="9">
        <v>186902.0851</v>
      </c>
      <c r="BB14" s="9">
        <v>205124.2792</v>
      </c>
      <c r="BC14" s="9">
        <v>190702.5603</v>
      </c>
      <c r="BD14" s="9">
        <v>194242.974866667</v>
      </c>
      <c r="BE14" s="8">
        <v>11000133.55</v>
      </c>
      <c r="BF14" s="8">
        <v>8991339.124</v>
      </c>
      <c r="BG14" s="8">
        <v>10387090.43</v>
      </c>
      <c r="BH14" s="1" t="s">
        <v>37</v>
      </c>
      <c r="BI14" s="1" t="s">
        <v>37</v>
      </c>
      <c r="BM14" s="6"/>
    </row>
    <row r="15" spans="1:65">
      <c r="A15" s="1" t="s">
        <v>155</v>
      </c>
      <c r="B15" s="8">
        <v>301.07</v>
      </c>
      <c r="C15" s="8">
        <v>286.05</v>
      </c>
      <c r="D15" s="8">
        <v>300.0634</v>
      </c>
      <c r="E15" s="1" t="s">
        <v>126</v>
      </c>
      <c r="F15" s="1" t="s">
        <v>31</v>
      </c>
      <c r="G15" s="1" t="s">
        <v>156</v>
      </c>
      <c r="H15" s="1" t="s">
        <v>157</v>
      </c>
      <c r="I15" s="1" t="s">
        <v>34</v>
      </c>
      <c r="J15" s="1" t="s">
        <v>35</v>
      </c>
      <c r="K15" s="1" t="s">
        <v>36</v>
      </c>
      <c r="L15" s="1" t="s">
        <v>35</v>
      </c>
      <c r="M15" s="1" t="s">
        <v>158</v>
      </c>
      <c r="N15" s="1" t="s">
        <v>59</v>
      </c>
      <c r="O15" s="9">
        <v>163453.8221</v>
      </c>
      <c r="P15" s="9">
        <v>59576.33891</v>
      </c>
      <c r="Q15" s="9">
        <v>51307.03631</v>
      </c>
      <c r="R15" s="11">
        <f t="shared" si="0"/>
        <v>91445.73244</v>
      </c>
      <c r="S15" s="9">
        <v>5054824.675</v>
      </c>
      <c r="T15" s="9">
        <v>251793.8964</v>
      </c>
      <c r="U15" s="9">
        <v>365006.1568</v>
      </c>
      <c r="V15" s="11">
        <f t="shared" si="1"/>
        <v>1890541.57606667</v>
      </c>
      <c r="W15" s="9">
        <v>3106625.392</v>
      </c>
      <c r="X15" s="9">
        <v>3239674.132</v>
      </c>
      <c r="Y15" s="9">
        <v>5263828.951</v>
      </c>
      <c r="Z15" s="13">
        <f t="shared" si="2"/>
        <v>3870042.825</v>
      </c>
      <c r="AA15" s="8">
        <v>1583052.007</v>
      </c>
      <c r="AB15" s="8">
        <v>1525939.064</v>
      </c>
      <c r="AC15" s="8">
        <v>1535498.456</v>
      </c>
      <c r="AD15" s="1" t="s">
        <v>159</v>
      </c>
      <c r="AE15" s="1" t="s">
        <v>37</v>
      </c>
      <c r="AG15" s="14"/>
      <c r="AH15" s="1"/>
      <c r="AI15" s="16" t="s">
        <v>106</v>
      </c>
      <c r="AJ15" s="1"/>
      <c r="AK15" s="14" t="s">
        <v>160</v>
      </c>
      <c r="AL15" s="1" t="s">
        <v>161</v>
      </c>
      <c r="AM15" s="1" t="s">
        <v>34</v>
      </c>
      <c r="AN15" s="1" t="s">
        <v>35</v>
      </c>
      <c r="AO15" s="1" t="s">
        <v>36</v>
      </c>
      <c r="AP15" s="1" t="s">
        <v>35</v>
      </c>
      <c r="AQ15" s="1" t="s">
        <v>162</v>
      </c>
      <c r="AR15" s="1" t="s">
        <v>38</v>
      </c>
      <c r="AS15" s="9">
        <v>203807.8944</v>
      </c>
      <c r="AT15" s="9">
        <v>208626.7502</v>
      </c>
      <c r="AU15" s="9">
        <v>229643.4993</v>
      </c>
      <c r="AV15" s="9">
        <v>214026.047966667</v>
      </c>
      <c r="AW15" s="9">
        <v>249634.2738</v>
      </c>
      <c r="AX15" s="9">
        <v>279904.6319</v>
      </c>
      <c r="AY15" s="9">
        <v>278340.1466</v>
      </c>
      <c r="AZ15" s="9">
        <v>269293.017433333</v>
      </c>
      <c r="BA15" s="9">
        <v>187792.1869</v>
      </c>
      <c r="BB15" s="9">
        <v>178374.8974</v>
      </c>
      <c r="BC15" s="9">
        <v>161375.6579</v>
      </c>
      <c r="BD15" s="9">
        <v>175847.580733333</v>
      </c>
      <c r="BE15" s="8">
        <v>73372.53084</v>
      </c>
      <c r="BF15" s="8">
        <v>60463.7578</v>
      </c>
      <c r="BG15" s="8">
        <v>74805.09147</v>
      </c>
      <c r="BH15" s="1" t="s">
        <v>163</v>
      </c>
      <c r="BI15" s="1" t="s">
        <v>37</v>
      </c>
      <c r="BM15" s="6"/>
    </row>
    <row r="16" spans="1:65">
      <c r="A16" s="1" t="s">
        <v>164</v>
      </c>
      <c r="B16" s="8">
        <v>757.22</v>
      </c>
      <c r="C16" s="8">
        <v>287.06</v>
      </c>
      <c r="D16" s="8">
        <v>757.2186</v>
      </c>
      <c r="E16" s="1" t="s">
        <v>165</v>
      </c>
      <c r="F16" s="1" t="s">
        <v>166</v>
      </c>
      <c r="G16" s="1" t="s">
        <v>167</v>
      </c>
      <c r="H16" s="1" t="s">
        <v>168</v>
      </c>
      <c r="I16" s="1" t="s">
        <v>34</v>
      </c>
      <c r="J16" s="1" t="s">
        <v>35</v>
      </c>
      <c r="K16" s="1" t="s">
        <v>169</v>
      </c>
      <c r="L16" s="1" t="s">
        <v>170</v>
      </c>
      <c r="M16" s="1" t="s">
        <v>37</v>
      </c>
      <c r="N16" s="1" t="s">
        <v>59</v>
      </c>
      <c r="O16" s="9">
        <v>21597.66533</v>
      </c>
      <c r="P16" s="9">
        <v>19104.50398</v>
      </c>
      <c r="Q16" s="9">
        <v>17355.22344</v>
      </c>
      <c r="R16" s="11">
        <f t="shared" si="0"/>
        <v>19352.46425</v>
      </c>
      <c r="S16" s="9">
        <v>39986.40052</v>
      </c>
      <c r="T16" s="9">
        <v>43989.06434</v>
      </c>
      <c r="U16" s="9">
        <v>30896.48595</v>
      </c>
      <c r="V16" s="11">
        <f t="shared" si="1"/>
        <v>38290.65027</v>
      </c>
      <c r="W16" s="9">
        <v>6474.794919</v>
      </c>
      <c r="X16" s="9">
        <v>6570.449552</v>
      </c>
      <c r="Y16" s="9">
        <v>6705.76535</v>
      </c>
      <c r="Z16" s="13">
        <f t="shared" si="2"/>
        <v>6583.66994033333</v>
      </c>
      <c r="AA16" s="8">
        <v>6042737.152</v>
      </c>
      <c r="AB16" s="8">
        <v>5838217.642</v>
      </c>
      <c r="AC16" s="8">
        <v>5833172.491</v>
      </c>
      <c r="AD16" s="1" t="s">
        <v>37</v>
      </c>
      <c r="AE16" s="1" t="s">
        <v>37</v>
      </c>
      <c r="AG16" s="14"/>
      <c r="AH16" s="1"/>
      <c r="AI16" s="18" t="s">
        <v>171</v>
      </c>
      <c r="AJ16" s="1"/>
      <c r="AK16" s="14" t="s">
        <v>134</v>
      </c>
      <c r="AL16" s="1" t="s">
        <v>172</v>
      </c>
      <c r="AM16" s="1" t="s">
        <v>34</v>
      </c>
      <c r="AN16" s="1" t="s">
        <v>35</v>
      </c>
      <c r="AO16" s="1" t="s">
        <v>49</v>
      </c>
      <c r="AP16" s="1" t="s">
        <v>50</v>
      </c>
      <c r="AQ16" s="1" t="s">
        <v>173</v>
      </c>
      <c r="AR16" s="1" t="s">
        <v>59</v>
      </c>
      <c r="AS16" s="9">
        <v>32197.33835</v>
      </c>
      <c r="AT16" s="9">
        <v>18764.01402</v>
      </c>
      <c r="AU16" s="9">
        <v>24664.95242</v>
      </c>
      <c r="AV16" s="9">
        <v>25208.7682633333</v>
      </c>
      <c r="AW16" s="9">
        <v>6535.908086</v>
      </c>
      <c r="AX16" s="9">
        <v>16322.97294</v>
      </c>
      <c r="AY16" s="9">
        <v>20274.99287</v>
      </c>
      <c r="AZ16" s="9">
        <v>14377.9579653333</v>
      </c>
      <c r="BA16" s="9">
        <v>1994.116279</v>
      </c>
      <c r="BB16" s="9">
        <v>4069.992563</v>
      </c>
      <c r="BC16" s="9">
        <v>3280.313583</v>
      </c>
      <c r="BD16" s="9">
        <v>3114.807475</v>
      </c>
      <c r="BE16" s="8">
        <v>274915.5938</v>
      </c>
      <c r="BF16" s="8">
        <v>280290.7464</v>
      </c>
      <c r="BG16" s="8">
        <v>336350.2895</v>
      </c>
      <c r="BH16" s="1" t="s">
        <v>174</v>
      </c>
      <c r="BI16" s="1" t="s">
        <v>122</v>
      </c>
      <c r="BM16" s="6"/>
    </row>
    <row r="17" spans="1:65">
      <c r="A17" s="1" t="s">
        <v>175</v>
      </c>
      <c r="B17" s="8">
        <v>315.05</v>
      </c>
      <c r="C17" s="8">
        <v>165.04</v>
      </c>
      <c r="D17" s="8">
        <v>316.0583</v>
      </c>
      <c r="E17" s="1" t="s">
        <v>176</v>
      </c>
      <c r="F17" s="1" t="s">
        <v>41</v>
      </c>
      <c r="G17" s="1" t="s">
        <v>177</v>
      </c>
      <c r="H17" s="1" t="s">
        <v>178</v>
      </c>
      <c r="I17" s="1" t="s">
        <v>34</v>
      </c>
      <c r="J17" s="1" t="s">
        <v>35</v>
      </c>
      <c r="K17" s="1" t="s">
        <v>49</v>
      </c>
      <c r="L17" s="1" t="s">
        <v>50</v>
      </c>
      <c r="M17" s="1" t="s">
        <v>179</v>
      </c>
      <c r="N17" s="1" t="s">
        <v>38</v>
      </c>
      <c r="O17" s="9">
        <v>3487.901068</v>
      </c>
      <c r="P17" s="9">
        <v>9971.037793</v>
      </c>
      <c r="Q17" s="9">
        <v>10647.27438</v>
      </c>
      <c r="R17" s="11">
        <f t="shared" si="0"/>
        <v>8035.40441366667</v>
      </c>
      <c r="S17" s="9">
        <v>16840.19571</v>
      </c>
      <c r="T17" s="9">
        <v>7466.206693</v>
      </c>
      <c r="U17" s="9">
        <v>3598.835342</v>
      </c>
      <c r="V17" s="11">
        <f t="shared" si="1"/>
        <v>9301.745915</v>
      </c>
      <c r="W17" s="9">
        <v>24627.78348</v>
      </c>
      <c r="X17" s="9">
        <v>11505.70423</v>
      </c>
      <c r="Y17" s="9">
        <v>12487.17505</v>
      </c>
      <c r="Z17" s="13">
        <f t="shared" si="2"/>
        <v>16206.8875866667</v>
      </c>
      <c r="AA17" s="8">
        <v>18519.63423</v>
      </c>
      <c r="AB17" s="8">
        <v>17762.62515</v>
      </c>
      <c r="AC17" s="8">
        <v>18061.74197</v>
      </c>
      <c r="AD17" s="1" t="s">
        <v>180</v>
      </c>
      <c r="AE17" s="1" t="s">
        <v>37</v>
      </c>
      <c r="AG17" s="14"/>
      <c r="AH17" s="1"/>
      <c r="AI17" s="18" t="s">
        <v>181</v>
      </c>
      <c r="AJ17" s="1" t="s">
        <v>118</v>
      </c>
      <c r="AK17" s="14" t="s">
        <v>182</v>
      </c>
      <c r="AL17" s="1" t="s">
        <v>112</v>
      </c>
      <c r="AM17" s="1" t="s">
        <v>34</v>
      </c>
      <c r="AN17" s="1" t="s">
        <v>35</v>
      </c>
      <c r="AO17" s="1" t="s">
        <v>36</v>
      </c>
      <c r="AP17" s="1" t="s">
        <v>35</v>
      </c>
      <c r="AQ17" s="1" t="s">
        <v>183</v>
      </c>
      <c r="AR17" s="1" t="s">
        <v>77</v>
      </c>
      <c r="AS17" s="9">
        <v>70168.20449</v>
      </c>
      <c r="AT17" s="9">
        <v>61497.67802</v>
      </c>
      <c r="AU17" s="9">
        <v>33152.68727</v>
      </c>
      <c r="AV17" s="9">
        <v>54939.52326</v>
      </c>
      <c r="AW17" s="9">
        <v>203018.1607</v>
      </c>
      <c r="AX17" s="9">
        <v>35788.61438</v>
      </c>
      <c r="AY17" s="9">
        <v>39117.13211</v>
      </c>
      <c r="AZ17" s="9">
        <v>92641.3023966667</v>
      </c>
      <c r="BA17" s="9">
        <v>117587.2928</v>
      </c>
      <c r="BB17" s="9">
        <v>131262.4507</v>
      </c>
      <c r="BC17" s="9">
        <v>142407.4639</v>
      </c>
      <c r="BD17" s="9">
        <v>130419.069133333</v>
      </c>
      <c r="BE17" s="8">
        <v>96965.85965</v>
      </c>
      <c r="BF17" s="8">
        <v>79809.98343</v>
      </c>
      <c r="BG17" s="8">
        <v>76999.22016</v>
      </c>
      <c r="BH17" s="1" t="s">
        <v>184</v>
      </c>
      <c r="BI17" s="1" t="s">
        <v>79</v>
      </c>
      <c r="BM17" s="6"/>
    </row>
    <row r="18" spans="1:65">
      <c r="A18" s="1" t="s">
        <v>185</v>
      </c>
      <c r="B18" s="8">
        <v>607.17</v>
      </c>
      <c r="C18" s="8">
        <v>299</v>
      </c>
      <c r="D18" s="8">
        <v>608.1741</v>
      </c>
      <c r="E18" s="1" t="s">
        <v>186</v>
      </c>
      <c r="F18" s="1" t="s">
        <v>41</v>
      </c>
      <c r="G18" s="1" t="s">
        <v>187</v>
      </c>
      <c r="H18" s="1" t="s">
        <v>188</v>
      </c>
      <c r="I18" s="1" t="s">
        <v>34</v>
      </c>
      <c r="J18" s="1" t="s">
        <v>35</v>
      </c>
      <c r="K18" s="1" t="s">
        <v>36</v>
      </c>
      <c r="L18" s="1" t="s">
        <v>35</v>
      </c>
      <c r="M18" s="1" t="s">
        <v>37</v>
      </c>
      <c r="N18" s="1" t="s">
        <v>38</v>
      </c>
      <c r="O18" s="9">
        <v>1302175.226</v>
      </c>
      <c r="P18" s="9">
        <v>1478756.479</v>
      </c>
      <c r="Q18" s="9">
        <v>1671734.42</v>
      </c>
      <c r="R18" s="11">
        <f t="shared" si="0"/>
        <v>1484222.04166667</v>
      </c>
      <c r="S18" s="9">
        <v>1777346.168</v>
      </c>
      <c r="T18" s="9">
        <v>1701444.034</v>
      </c>
      <c r="U18" s="9">
        <v>1694687.226</v>
      </c>
      <c r="V18" s="11">
        <f t="shared" si="1"/>
        <v>1724492.476</v>
      </c>
      <c r="W18" s="9">
        <v>1018663.749</v>
      </c>
      <c r="X18" s="9">
        <v>1220139.786</v>
      </c>
      <c r="Y18" s="9">
        <v>1125820.733</v>
      </c>
      <c r="Z18" s="13">
        <f t="shared" si="2"/>
        <v>1121541.42266667</v>
      </c>
      <c r="AA18" s="8">
        <v>2057676.656</v>
      </c>
      <c r="AB18" s="8">
        <v>2037004.365</v>
      </c>
      <c r="AC18" s="8">
        <v>2125893.492</v>
      </c>
      <c r="AD18" s="1" t="s">
        <v>37</v>
      </c>
      <c r="AE18" s="1" t="s">
        <v>37</v>
      </c>
      <c r="AG18" s="14"/>
      <c r="AH18" s="1"/>
      <c r="AI18" s="18" t="s">
        <v>48</v>
      </c>
      <c r="AJ18" s="14" t="s">
        <v>47</v>
      </c>
      <c r="AK18" s="14" t="s">
        <v>189</v>
      </c>
      <c r="AL18" s="1" t="s">
        <v>190</v>
      </c>
      <c r="AM18" s="1" t="s">
        <v>34</v>
      </c>
      <c r="AN18" s="1" t="s">
        <v>35</v>
      </c>
      <c r="AO18" s="1" t="s">
        <v>36</v>
      </c>
      <c r="AP18" s="1" t="s">
        <v>35</v>
      </c>
      <c r="AQ18" s="1" t="s">
        <v>37</v>
      </c>
      <c r="AR18" s="1" t="s">
        <v>38</v>
      </c>
      <c r="AS18" s="9">
        <v>137978.2203</v>
      </c>
      <c r="AT18" s="9">
        <v>191634.0765</v>
      </c>
      <c r="AU18" s="9">
        <v>143781.4843</v>
      </c>
      <c r="AV18" s="9">
        <v>157797.927033333</v>
      </c>
      <c r="AW18" s="9">
        <v>187271.097</v>
      </c>
      <c r="AX18" s="9">
        <v>189602.4615</v>
      </c>
      <c r="AY18" s="9">
        <v>169607.7669</v>
      </c>
      <c r="AZ18" s="9">
        <v>182160.4418</v>
      </c>
      <c r="BA18" s="9">
        <v>314143.2366</v>
      </c>
      <c r="BB18" s="9">
        <v>273732.9096</v>
      </c>
      <c r="BC18" s="9">
        <v>319250.8334</v>
      </c>
      <c r="BD18" s="9">
        <v>302375.659866667</v>
      </c>
      <c r="BE18" s="8">
        <v>178274.0681</v>
      </c>
      <c r="BF18" s="8">
        <v>147288.0502</v>
      </c>
      <c r="BG18" s="8">
        <v>139758.8286</v>
      </c>
      <c r="BH18" s="1" t="s">
        <v>37</v>
      </c>
      <c r="BI18" s="1" t="s">
        <v>37</v>
      </c>
      <c r="BM18" s="6"/>
    </row>
    <row r="19" spans="1:65">
      <c r="A19" s="1" t="s">
        <v>191</v>
      </c>
      <c r="B19" s="8">
        <v>301.07</v>
      </c>
      <c r="C19" s="8">
        <v>286.05</v>
      </c>
      <c r="D19" s="8">
        <v>300.0634</v>
      </c>
      <c r="E19" s="1" t="s">
        <v>126</v>
      </c>
      <c r="F19" s="1" t="s">
        <v>31</v>
      </c>
      <c r="G19" s="1" t="s">
        <v>192</v>
      </c>
      <c r="H19" s="1" t="s">
        <v>193</v>
      </c>
      <c r="I19" s="1" t="s">
        <v>34</v>
      </c>
      <c r="J19" s="1" t="s">
        <v>35</v>
      </c>
      <c r="K19" s="1" t="s">
        <v>49</v>
      </c>
      <c r="L19" s="1" t="s">
        <v>50</v>
      </c>
      <c r="M19" s="1" t="s">
        <v>194</v>
      </c>
      <c r="N19" s="1" t="s">
        <v>59</v>
      </c>
      <c r="O19" s="9">
        <v>163775.1469</v>
      </c>
      <c r="P19" s="9">
        <v>66949.57893</v>
      </c>
      <c r="Q19" s="9">
        <v>44267.64995</v>
      </c>
      <c r="R19" s="11">
        <f t="shared" si="0"/>
        <v>91664.12526</v>
      </c>
      <c r="S19" s="9">
        <v>5238344.164</v>
      </c>
      <c r="T19" s="9">
        <v>264689.2205</v>
      </c>
      <c r="U19" s="9">
        <v>367887.6717</v>
      </c>
      <c r="V19" s="11">
        <f t="shared" si="1"/>
        <v>1956973.6854</v>
      </c>
      <c r="W19" s="9">
        <v>3347465.804</v>
      </c>
      <c r="X19" s="9">
        <v>3254188.873</v>
      </c>
      <c r="Y19" s="9">
        <v>5037619.016</v>
      </c>
      <c r="Z19" s="13">
        <f t="shared" si="2"/>
        <v>3879757.89766667</v>
      </c>
      <c r="AA19" s="8">
        <v>1486866.24</v>
      </c>
      <c r="AB19" s="8">
        <v>1420240.703</v>
      </c>
      <c r="AC19" s="8">
        <v>1464553.9</v>
      </c>
      <c r="AD19" s="1" t="s">
        <v>195</v>
      </c>
      <c r="AE19" s="1" t="s">
        <v>37</v>
      </c>
      <c r="AG19" s="14"/>
      <c r="AH19" s="1"/>
      <c r="AI19" s="18" t="s">
        <v>196</v>
      </c>
      <c r="AJ19" s="14" t="s">
        <v>61</v>
      </c>
      <c r="AK19" s="14" t="s">
        <v>197</v>
      </c>
      <c r="AL19" s="1" t="s">
        <v>198</v>
      </c>
      <c r="AM19" s="1" t="s">
        <v>34</v>
      </c>
      <c r="AN19" s="1" t="s">
        <v>35</v>
      </c>
      <c r="AO19" s="1" t="s">
        <v>36</v>
      </c>
      <c r="AP19" s="1" t="s">
        <v>35</v>
      </c>
      <c r="AQ19" s="1" t="s">
        <v>37</v>
      </c>
      <c r="AR19" s="1" t="s">
        <v>38</v>
      </c>
      <c r="AS19" s="9">
        <v>52308.13563</v>
      </c>
      <c r="AT19" s="9">
        <v>64150.08068</v>
      </c>
      <c r="AU19" s="9">
        <v>34806.1049</v>
      </c>
      <c r="AV19" s="9">
        <v>50421.4404033333</v>
      </c>
      <c r="AW19" s="9">
        <v>61121.47266</v>
      </c>
      <c r="AX19" s="9">
        <v>81927.72314</v>
      </c>
      <c r="AY19" s="9">
        <v>56725.27014</v>
      </c>
      <c r="AZ19" s="9">
        <v>66591.4886466667</v>
      </c>
      <c r="BA19" s="9">
        <v>9677.998909</v>
      </c>
      <c r="BB19" s="9">
        <v>30937.64003</v>
      </c>
      <c r="BC19" s="9">
        <v>24904.94129</v>
      </c>
      <c r="BD19" s="9">
        <v>21840.1934096667</v>
      </c>
      <c r="BE19" s="8">
        <v>40073.20633</v>
      </c>
      <c r="BF19" s="8">
        <v>31124.037</v>
      </c>
      <c r="BG19" s="8">
        <v>39929.98731</v>
      </c>
      <c r="BH19" s="1" t="s">
        <v>37</v>
      </c>
      <c r="BI19" s="1" t="s">
        <v>37</v>
      </c>
      <c r="BM19" s="6"/>
    </row>
    <row r="20" spans="1:65">
      <c r="A20" s="1" t="s">
        <v>199</v>
      </c>
      <c r="B20" s="8">
        <v>269.08</v>
      </c>
      <c r="C20" s="8">
        <v>214.03</v>
      </c>
      <c r="D20" s="8">
        <v>270.089209</v>
      </c>
      <c r="E20" s="1" t="s">
        <v>200</v>
      </c>
      <c r="F20" s="1" t="s">
        <v>41</v>
      </c>
      <c r="G20" s="1" t="s">
        <v>201</v>
      </c>
      <c r="H20" s="1" t="s">
        <v>202</v>
      </c>
      <c r="I20" s="1" t="s">
        <v>34</v>
      </c>
      <c r="J20" s="1" t="s">
        <v>35</v>
      </c>
      <c r="K20" s="1" t="s">
        <v>203</v>
      </c>
      <c r="L20" s="1" t="s">
        <v>204</v>
      </c>
      <c r="M20" s="1" t="s">
        <v>205</v>
      </c>
      <c r="N20" s="1" t="s">
        <v>38</v>
      </c>
      <c r="O20" s="9">
        <v>5275.058061</v>
      </c>
      <c r="P20" s="9">
        <v>5476.447194</v>
      </c>
      <c r="Q20" s="9">
        <v>7594.609387</v>
      </c>
      <c r="R20" s="11">
        <f t="shared" si="0"/>
        <v>6115.37154733333</v>
      </c>
      <c r="S20" s="9">
        <v>1335.740852</v>
      </c>
      <c r="T20" s="9">
        <v>7015.318589</v>
      </c>
      <c r="U20" s="9">
        <v>1828.362488</v>
      </c>
      <c r="V20" s="11">
        <f t="shared" si="1"/>
        <v>3393.140643</v>
      </c>
      <c r="W20" s="9">
        <v>3719.598323</v>
      </c>
      <c r="X20" s="9">
        <v>5428.045236</v>
      </c>
      <c r="Y20" s="9">
        <v>3234.187124</v>
      </c>
      <c r="Z20" s="13">
        <f t="shared" si="2"/>
        <v>4127.27689433333</v>
      </c>
      <c r="AA20" s="8">
        <v>8281.249843</v>
      </c>
      <c r="AB20" s="8">
        <v>8435.383736</v>
      </c>
      <c r="AC20" s="8">
        <v>8676.360134</v>
      </c>
      <c r="AD20" s="1" t="s">
        <v>37</v>
      </c>
      <c r="AE20" s="1" t="s">
        <v>37</v>
      </c>
      <c r="AG20" s="14"/>
      <c r="AH20" s="1"/>
      <c r="AI20" s="18" t="s">
        <v>135</v>
      </c>
      <c r="AJ20" s="14" t="s">
        <v>134</v>
      </c>
      <c r="AK20" s="14" t="s">
        <v>206</v>
      </c>
      <c r="AL20" s="1" t="s">
        <v>142</v>
      </c>
      <c r="AM20" s="1" t="s">
        <v>34</v>
      </c>
      <c r="AN20" s="1" t="s">
        <v>35</v>
      </c>
      <c r="AO20" s="1" t="s">
        <v>74</v>
      </c>
      <c r="AP20" s="1" t="s">
        <v>75</v>
      </c>
      <c r="AQ20" s="1" t="s">
        <v>207</v>
      </c>
      <c r="AR20" s="1" t="s">
        <v>38</v>
      </c>
      <c r="AS20" s="9">
        <v>75718.99991</v>
      </c>
      <c r="AT20" s="9">
        <v>96624.08298</v>
      </c>
      <c r="AU20" s="9">
        <v>82371.50683</v>
      </c>
      <c r="AV20" s="9">
        <v>84904.86324</v>
      </c>
      <c r="AW20" s="9">
        <v>97535.41773</v>
      </c>
      <c r="AX20" s="9">
        <v>146072.7263</v>
      </c>
      <c r="AY20" s="9">
        <v>65936.14024</v>
      </c>
      <c r="AZ20" s="9">
        <v>103181.42809</v>
      </c>
      <c r="BA20" s="9">
        <v>53366.09123</v>
      </c>
      <c r="BB20" s="9">
        <v>46859.78575</v>
      </c>
      <c r="BC20" s="9">
        <v>37220.83923</v>
      </c>
      <c r="BD20" s="9">
        <v>45815.57207</v>
      </c>
      <c r="BE20" s="8">
        <v>102530.8749</v>
      </c>
      <c r="BF20" s="8">
        <v>78462.07784</v>
      </c>
      <c r="BG20" s="8">
        <v>80618.56624</v>
      </c>
      <c r="BH20" s="1" t="s">
        <v>208</v>
      </c>
      <c r="BI20" s="1" t="s">
        <v>91</v>
      </c>
      <c r="BM20" s="6"/>
    </row>
    <row r="21" spans="1:65">
      <c r="A21" s="1" t="s">
        <v>209</v>
      </c>
      <c r="B21" s="8">
        <v>329.07</v>
      </c>
      <c r="C21" s="8">
        <v>314.04</v>
      </c>
      <c r="D21" s="8">
        <v>330.074</v>
      </c>
      <c r="E21" s="1" t="s">
        <v>210</v>
      </c>
      <c r="F21" s="1" t="s">
        <v>41</v>
      </c>
      <c r="G21" s="1" t="s">
        <v>47</v>
      </c>
      <c r="H21" s="1" t="s">
        <v>48</v>
      </c>
      <c r="I21" s="1" t="s">
        <v>34</v>
      </c>
      <c r="J21" s="1" t="s">
        <v>35</v>
      </c>
      <c r="K21" s="1" t="s">
        <v>49</v>
      </c>
      <c r="L21" s="1" t="s">
        <v>50</v>
      </c>
      <c r="M21" s="1" t="s">
        <v>51</v>
      </c>
      <c r="N21" s="1" t="s">
        <v>38</v>
      </c>
      <c r="O21" s="9">
        <v>9897.892738</v>
      </c>
      <c r="P21" s="9">
        <v>17657.83438</v>
      </c>
      <c r="Q21" s="9">
        <v>15014.75182</v>
      </c>
      <c r="R21" s="11">
        <f t="shared" si="0"/>
        <v>14190.159646</v>
      </c>
      <c r="S21" s="9">
        <v>22769.7607</v>
      </c>
      <c r="T21" s="9">
        <v>19086.97955</v>
      </c>
      <c r="U21" s="9">
        <v>11318.6626</v>
      </c>
      <c r="V21" s="11">
        <f t="shared" si="1"/>
        <v>17725.1342833333</v>
      </c>
      <c r="W21" s="9">
        <v>35427.62278</v>
      </c>
      <c r="X21" s="9">
        <v>28711.49165</v>
      </c>
      <c r="Y21" s="9">
        <v>41706.6496</v>
      </c>
      <c r="Z21" s="13">
        <f t="shared" si="2"/>
        <v>35281.9213433333</v>
      </c>
      <c r="AA21" s="8">
        <v>38821.1687</v>
      </c>
      <c r="AB21" s="8">
        <v>36994.70047</v>
      </c>
      <c r="AC21" s="8">
        <v>38021.61356</v>
      </c>
      <c r="AD21" s="1" t="s">
        <v>52</v>
      </c>
      <c r="AE21" s="1" t="s">
        <v>53</v>
      </c>
      <c r="AG21" s="14"/>
      <c r="AH21" s="1"/>
      <c r="AI21" s="18" t="s">
        <v>211</v>
      </c>
      <c r="AJ21" s="1" t="s">
        <v>212</v>
      </c>
      <c r="AK21" s="14" t="s">
        <v>213</v>
      </c>
      <c r="AL21" s="1" t="s">
        <v>214</v>
      </c>
      <c r="AM21" s="1" t="s">
        <v>34</v>
      </c>
      <c r="AN21" s="1" t="s">
        <v>35</v>
      </c>
      <c r="AO21" s="1" t="s">
        <v>74</v>
      </c>
      <c r="AP21" s="1" t="s">
        <v>75</v>
      </c>
      <c r="AQ21" s="1" t="s">
        <v>37</v>
      </c>
      <c r="AR21" s="1" t="s">
        <v>38</v>
      </c>
      <c r="AS21" s="9">
        <v>10532.5709</v>
      </c>
      <c r="AT21" s="9">
        <v>21644.34892</v>
      </c>
      <c r="AU21" s="9">
        <v>16374.37873</v>
      </c>
      <c r="AV21" s="9">
        <v>16183.7661833333</v>
      </c>
      <c r="AW21" s="9">
        <v>15107.55804</v>
      </c>
      <c r="AX21" s="9">
        <v>26515.6343</v>
      </c>
      <c r="AY21" s="9">
        <v>15554.65968</v>
      </c>
      <c r="AZ21" s="9">
        <v>19059.2840066667</v>
      </c>
      <c r="BA21" s="9">
        <v>7754.016253</v>
      </c>
      <c r="BB21" s="9">
        <v>10033.44711</v>
      </c>
      <c r="BC21" s="9">
        <v>6598.607344</v>
      </c>
      <c r="BD21" s="9">
        <v>8128.69023566667</v>
      </c>
      <c r="BE21" s="8">
        <v>175005.0798</v>
      </c>
      <c r="BF21" s="8">
        <v>148089.7151</v>
      </c>
      <c r="BG21" s="8">
        <v>209189.1911</v>
      </c>
      <c r="BH21" s="1" t="s">
        <v>37</v>
      </c>
      <c r="BI21" s="1" t="s">
        <v>37</v>
      </c>
      <c r="BM21" s="6"/>
    </row>
    <row r="22" spans="1:65">
      <c r="A22" s="1" t="s">
        <v>215</v>
      </c>
      <c r="B22" s="8">
        <v>317.1</v>
      </c>
      <c r="C22" s="8">
        <v>167.04</v>
      </c>
      <c r="D22" s="8">
        <v>316.0947</v>
      </c>
      <c r="E22" s="1" t="s">
        <v>216</v>
      </c>
      <c r="F22" s="1" t="s">
        <v>31</v>
      </c>
      <c r="G22" s="1" t="s">
        <v>217</v>
      </c>
      <c r="H22" s="1" t="s">
        <v>218</v>
      </c>
      <c r="I22" s="1" t="s">
        <v>34</v>
      </c>
      <c r="J22" s="1" t="s">
        <v>35</v>
      </c>
      <c r="K22" s="1" t="s">
        <v>74</v>
      </c>
      <c r="L22" s="1" t="s">
        <v>75</v>
      </c>
      <c r="M22" s="1" t="s">
        <v>219</v>
      </c>
      <c r="N22" s="1" t="s">
        <v>38</v>
      </c>
      <c r="O22" s="9">
        <v>624.7024166</v>
      </c>
      <c r="P22" s="9">
        <v>2780.881399</v>
      </c>
      <c r="Q22" s="9">
        <v>2573.351946</v>
      </c>
      <c r="R22" s="11">
        <f t="shared" si="0"/>
        <v>1992.9785872</v>
      </c>
      <c r="S22" s="9">
        <v>0</v>
      </c>
      <c r="T22" s="9">
        <v>0</v>
      </c>
      <c r="U22" s="9">
        <v>0</v>
      </c>
      <c r="V22" s="11">
        <f t="shared" si="1"/>
        <v>0</v>
      </c>
      <c r="W22" s="9">
        <v>111008.1882</v>
      </c>
      <c r="X22" s="9">
        <v>5968.054641</v>
      </c>
      <c r="Y22" s="9">
        <v>7517.270932</v>
      </c>
      <c r="Z22" s="13">
        <f t="shared" si="2"/>
        <v>41497.8379243333</v>
      </c>
      <c r="AA22" s="8">
        <v>15908.87387</v>
      </c>
      <c r="AB22" s="8">
        <v>15307.19181</v>
      </c>
      <c r="AC22" s="8">
        <v>16014.35921</v>
      </c>
      <c r="AD22" s="1" t="s">
        <v>37</v>
      </c>
      <c r="AE22" s="1" t="s">
        <v>37</v>
      </c>
      <c r="AG22" s="14"/>
      <c r="AH22" s="1"/>
      <c r="AI22" s="18" t="s">
        <v>172</v>
      </c>
      <c r="AJ22" s="14" t="s">
        <v>134</v>
      </c>
      <c r="AK22" s="14" t="s">
        <v>220</v>
      </c>
      <c r="AL22" s="1" t="s">
        <v>151</v>
      </c>
      <c r="AM22" s="1" t="s">
        <v>34</v>
      </c>
      <c r="AN22" s="1" t="s">
        <v>35</v>
      </c>
      <c r="AO22" s="1" t="s">
        <v>96</v>
      </c>
      <c r="AP22" s="1" t="s">
        <v>97</v>
      </c>
      <c r="AQ22" s="1" t="s">
        <v>221</v>
      </c>
      <c r="AR22" s="1" t="s">
        <v>59</v>
      </c>
      <c r="AS22" s="9">
        <v>18437.88464</v>
      </c>
      <c r="AT22" s="9">
        <v>26560.69684</v>
      </c>
      <c r="AU22" s="9">
        <v>27886.82184</v>
      </c>
      <c r="AV22" s="9">
        <v>24295.13444</v>
      </c>
      <c r="AW22" s="9">
        <v>26028.21726</v>
      </c>
      <c r="AX22" s="9">
        <v>19687.63867</v>
      </c>
      <c r="AY22" s="9">
        <v>25888.20319</v>
      </c>
      <c r="AZ22" s="9">
        <v>23868.0197066667</v>
      </c>
      <c r="BA22" s="9">
        <v>4558.197841</v>
      </c>
      <c r="BB22" s="9">
        <v>7532.849199</v>
      </c>
      <c r="BC22" s="9">
        <v>999.0423652</v>
      </c>
      <c r="BD22" s="9">
        <v>4363.36313506667</v>
      </c>
      <c r="BE22" s="8">
        <v>129049.8844</v>
      </c>
      <c r="BF22" s="8">
        <v>82924.07588</v>
      </c>
      <c r="BG22" s="8">
        <v>105534.9261</v>
      </c>
      <c r="BH22" s="1" t="s">
        <v>222</v>
      </c>
      <c r="BI22" s="1" t="s">
        <v>223</v>
      </c>
      <c r="BM22" s="6"/>
    </row>
    <row r="23" spans="1:65">
      <c r="A23" s="1" t="s">
        <v>224</v>
      </c>
      <c r="B23" s="8">
        <v>431.1</v>
      </c>
      <c r="C23" s="8">
        <v>311.05</v>
      </c>
      <c r="D23" s="8">
        <v>432.1056</v>
      </c>
      <c r="E23" s="1" t="s">
        <v>117</v>
      </c>
      <c r="F23" s="1" t="s">
        <v>41</v>
      </c>
      <c r="G23" s="1" t="s">
        <v>61</v>
      </c>
      <c r="H23" s="1" t="s">
        <v>62</v>
      </c>
      <c r="I23" s="1" t="s">
        <v>34</v>
      </c>
      <c r="J23" s="1" t="s">
        <v>35</v>
      </c>
      <c r="K23" s="1" t="s">
        <v>36</v>
      </c>
      <c r="L23" s="1" t="s">
        <v>35</v>
      </c>
      <c r="M23" s="1" t="s">
        <v>63</v>
      </c>
      <c r="N23" s="1" t="s">
        <v>59</v>
      </c>
      <c r="O23" s="9">
        <v>1881072.476</v>
      </c>
      <c r="P23" s="9">
        <v>2064781.602</v>
      </c>
      <c r="Q23" s="9">
        <v>1851133.248</v>
      </c>
      <c r="R23" s="11">
        <f t="shared" si="0"/>
        <v>1932329.10866667</v>
      </c>
      <c r="S23" s="9">
        <v>1431421.75</v>
      </c>
      <c r="T23" s="9">
        <v>1746816.499</v>
      </c>
      <c r="U23" s="9">
        <v>1398923.943</v>
      </c>
      <c r="V23" s="11">
        <f t="shared" si="1"/>
        <v>1525720.73066667</v>
      </c>
      <c r="W23" s="9">
        <v>433040.5346</v>
      </c>
      <c r="X23" s="9">
        <v>368196.7764</v>
      </c>
      <c r="Y23" s="9">
        <v>374824.8314</v>
      </c>
      <c r="Z23" s="13">
        <f t="shared" si="2"/>
        <v>392020.714133333</v>
      </c>
      <c r="AA23" s="8">
        <v>920713.248</v>
      </c>
      <c r="AB23" s="8">
        <v>886279.4759</v>
      </c>
      <c r="AC23" s="8">
        <v>874413.8117</v>
      </c>
      <c r="AD23" s="1" t="s">
        <v>64</v>
      </c>
      <c r="AE23" s="1" t="s">
        <v>65</v>
      </c>
      <c r="AG23" s="14"/>
      <c r="AH23" s="1"/>
      <c r="AI23" s="18" t="s">
        <v>225</v>
      </c>
      <c r="AJ23" s="1" t="s">
        <v>226</v>
      </c>
      <c r="AK23" s="14" t="s">
        <v>227</v>
      </c>
      <c r="AL23" s="1" t="s">
        <v>106</v>
      </c>
      <c r="AM23" s="1" t="s">
        <v>34</v>
      </c>
      <c r="AN23" s="1" t="s">
        <v>35</v>
      </c>
      <c r="AO23" s="1" t="s">
        <v>96</v>
      </c>
      <c r="AP23" s="1" t="s">
        <v>97</v>
      </c>
      <c r="AQ23" s="1" t="s">
        <v>228</v>
      </c>
      <c r="AR23" s="1" t="s">
        <v>77</v>
      </c>
      <c r="AS23" s="9">
        <v>6410.898828</v>
      </c>
      <c r="AT23" s="9">
        <v>12469.89549</v>
      </c>
      <c r="AU23" s="9">
        <v>4884.731246</v>
      </c>
      <c r="AV23" s="9">
        <v>7921.84185466667</v>
      </c>
      <c r="AW23" s="9">
        <v>8404.602031</v>
      </c>
      <c r="AX23" s="9">
        <v>12580.45998</v>
      </c>
      <c r="AY23" s="9">
        <v>3371.736993</v>
      </c>
      <c r="AZ23" s="9">
        <v>8118.93300133333</v>
      </c>
      <c r="BA23" s="9">
        <v>0</v>
      </c>
      <c r="BB23" s="9">
        <v>0</v>
      </c>
      <c r="BC23" s="9">
        <v>0</v>
      </c>
      <c r="BD23" s="9">
        <v>0</v>
      </c>
      <c r="BE23" s="8">
        <v>33467.26244</v>
      </c>
      <c r="BF23" s="8">
        <v>18151.44906</v>
      </c>
      <c r="BG23" s="8">
        <v>30882.11044</v>
      </c>
      <c r="BH23" s="1" t="s">
        <v>229</v>
      </c>
      <c r="BI23" s="1" t="s">
        <v>223</v>
      </c>
      <c r="BM23" s="6"/>
    </row>
    <row r="24" spans="1:65">
      <c r="A24" s="1" t="s">
        <v>230</v>
      </c>
      <c r="B24" s="8">
        <v>433.08</v>
      </c>
      <c r="C24" s="8">
        <v>300.03</v>
      </c>
      <c r="D24" s="8">
        <v>434.0849</v>
      </c>
      <c r="E24" s="1" t="s">
        <v>231</v>
      </c>
      <c r="F24" s="1" t="s">
        <v>41</v>
      </c>
      <c r="G24" s="1" t="s">
        <v>232</v>
      </c>
      <c r="H24" s="1" t="s">
        <v>233</v>
      </c>
      <c r="I24" s="1" t="s">
        <v>34</v>
      </c>
      <c r="J24" s="1" t="s">
        <v>35</v>
      </c>
      <c r="K24" s="1" t="s">
        <v>49</v>
      </c>
      <c r="L24" s="1" t="s">
        <v>50</v>
      </c>
      <c r="M24" s="1" t="s">
        <v>234</v>
      </c>
      <c r="N24" s="1" t="s">
        <v>77</v>
      </c>
      <c r="O24" s="9">
        <v>448729.154</v>
      </c>
      <c r="P24" s="9">
        <v>501333.7313</v>
      </c>
      <c r="Q24" s="9">
        <v>544165.5264</v>
      </c>
      <c r="R24" s="11">
        <f t="shared" si="0"/>
        <v>498076.137233333</v>
      </c>
      <c r="S24" s="9">
        <v>301494.433</v>
      </c>
      <c r="T24" s="9">
        <v>307555.6641</v>
      </c>
      <c r="U24" s="9">
        <v>275550.9827</v>
      </c>
      <c r="V24" s="11">
        <f t="shared" si="1"/>
        <v>294867.0266</v>
      </c>
      <c r="W24" s="9">
        <v>73059.95222</v>
      </c>
      <c r="X24" s="9">
        <v>105003.5702</v>
      </c>
      <c r="Y24" s="9">
        <v>77899.66208</v>
      </c>
      <c r="Z24" s="13">
        <f t="shared" si="2"/>
        <v>85321.0615</v>
      </c>
      <c r="AA24" s="8">
        <v>2830746.736</v>
      </c>
      <c r="AB24" s="8">
        <v>2763348.605</v>
      </c>
      <c r="AC24" s="8">
        <v>2680876.948</v>
      </c>
      <c r="AD24" s="1" t="s">
        <v>37</v>
      </c>
      <c r="AE24" s="1" t="s">
        <v>37</v>
      </c>
      <c r="AG24" s="14"/>
      <c r="AH24" s="1"/>
      <c r="AI24" s="18" t="s">
        <v>235</v>
      </c>
      <c r="AJ24" s="1" t="s">
        <v>236</v>
      </c>
      <c r="AK24" s="14" t="s">
        <v>237</v>
      </c>
      <c r="AL24" s="1" t="s">
        <v>238</v>
      </c>
      <c r="AM24" s="1" t="s">
        <v>34</v>
      </c>
      <c r="AN24" s="1" t="s">
        <v>35</v>
      </c>
      <c r="AO24" s="1" t="s">
        <v>49</v>
      </c>
      <c r="AP24" s="1" t="s">
        <v>50</v>
      </c>
      <c r="AQ24" s="1" t="s">
        <v>37</v>
      </c>
      <c r="AR24" s="1" t="s">
        <v>38</v>
      </c>
      <c r="AS24" s="9">
        <v>73587.33941</v>
      </c>
      <c r="AT24" s="9">
        <v>26197.62388</v>
      </c>
      <c r="AU24" s="9">
        <v>28567.51633</v>
      </c>
      <c r="AV24" s="9">
        <v>42784.1598733333</v>
      </c>
      <c r="AW24" s="9">
        <v>32121.63961</v>
      </c>
      <c r="AX24" s="9">
        <v>82991.93244</v>
      </c>
      <c r="AY24" s="9">
        <v>29213.73727</v>
      </c>
      <c r="AZ24" s="9">
        <v>48109.1031066667</v>
      </c>
      <c r="BA24" s="9">
        <v>35289.46424</v>
      </c>
      <c r="BB24" s="9">
        <v>81527.21266</v>
      </c>
      <c r="BC24" s="9">
        <v>23797.62579</v>
      </c>
      <c r="BD24" s="9">
        <v>46871.43423</v>
      </c>
      <c r="BE24" s="8">
        <v>30744.11271</v>
      </c>
      <c r="BF24" s="8">
        <v>21854.25797</v>
      </c>
      <c r="BG24" s="8">
        <v>16853.91904</v>
      </c>
      <c r="BH24" s="1" t="s">
        <v>37</v>
      </c>
      <c r="BI24" s="1" t="s">
        <v>37</v>
      </c>
      <c r="BM24" s="6"/>
    </row>
    <row r="25" spans="1:59">
      <c r="A25" s="1" t="s">
        <v>239</v>
      </c>
      <c r="B25" s="8">
        <v>343.08</v>
      </c>
      <c r="C25" s="8">
        <v>313.04</v>
      </c>
      <c r="D25" s="8">
        <v>344.0896</v>
      </c>
      <c r="E25" s="1" t="s">
        <v>240</v>
      </c>
      <c r="F25" s="1" t="s">
        <v>41</v>
      </c>
      <c r="G25" s="1" t="s">
        <v>241</v>
      </c>
      <c r="H25" s="1" t="s">
        <v>242</v>
      </c>
      <c r="I25" s="1" t="s">
        <v>34</v>
      </c>
      <c r="J25" s="1" t="s">
        <v>35</v>
      </c>
      <c r="K25" s="1" t="s">
        <v>74</v>
      </c>
      <c r="L25" s="1" t="s">
        <v>75</v>
      </c>
      <c r="M25" s="1" t="s">
        <v>243</v>
      </c>
      <c r="N25" s="1" t="s">
        <v>77</v>
      </c>
      <c r="O25" s="9">
        <v>12665.69775</v>
      </c>
      <c r="P25" s="9">
        <v>30112.04756</v>
      </c>
      <c r="Q25" s="9">
        <v>23265.08338</v>
      </c>
      <c r="R25" s="11">
        <f t="shared" si="0"/>
        <v>22014.27623</v>
      </c>
      <c r="S25" s="9">
        <v>50543.55642</v>
      </c>
      <c r="T25" s="9">
        <v>28362.89996</v>
      </c>
      <c r="U25" s="9">
        <v>44307.89665</v>
      </c>
      <c r="V25" s="11">
        <f t="shared" si="1"/>
        <v>41071.45101</v>
      </c>
      <c r="W25" s="9">
        <v>198307.3607</v>
      </c>
      <c r="X25" s="9">
        <v>231772.9962</v>
      </c>
      <c r="Y25" s="9">
        <v>304539.6491</v>
      </c>
      <c r="Z25" s="13">
        <f t="shared" si="2"/>
        <v>244873.335333333</v>
      </c>
      <c r="AA25" s="8">
        <v>131479.1406</v>
      </c>
      <c r="AB25" s="8">
        <v>133561.0474</v>
      </c>
      <c r="AC25" s="8">
        <v>138741.4935</v>
      </c>
      <c r="AD25" s="1" t="s">
        <v>244</v>
      </c>
      <c r="AE25" s="1" t="s">
        <v>37</v>
      </c>
      <c r="AG25" s="14"/>
      <c r="AH25" s="1"/>
      <c r="AI25" s="18" t="s">
        <v>245</v>
      </c>
      <c r="AJ25" s="1" t="s">
        <v>246</v>
      </c>
      <c r="AK25" s="14"/>
      <c r="AL25" s="1"/>
      <c r="AM25" s="1"/>
      <c r="AN25" s="1"/>
      <c r="AO25" s="1"/>
      <c r="AP25" s="1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8"/>
      <c r="BD25" s="8"/>
      <c r="BE25" s="8"/>
      <c r="BF25" s="1"/>
      <c r="BG25" s="1"/>
    </row>
    <row r="26" spans="1:59">
      <c r="A26" s="1" t="s">
        <v>247</v>
      </c>
      <c r="B26" s="8">
        <v>451.12</v>
      </c>
      <c r="C26" s="8">
        <v>289.07</v>
      </c>
      <c r="D26" s="8">
        <v>452.1319</v>
      </c>
      <c r="E26" s="1" t="s">
        <v>93</v>
      </c>
      <c r="F26" s="1" t="s">
        <v>41</v>
      </c>
      <c r="G26" s="1" t="s">
        <v>248</v>
      </c>
      <c r="H26" s="1" t="s">
        <v>249</v>
      </c>
      <c r="I26" s="1" t="s">
        <v>34</v>
      </c>
      <c r="J26" s="1" t="s">
        <v>35</v>
      </c>
      <c r="K26" s="1" t="s">
        <v>96</v>
      </c>
      <c r="L26" s="1" t="s">
        <v>97</v>
      </c>
      <c r="M26" s="1" t="s">
        <v>37</v>
      </c>
      <c r="N26" s="1" t="s">
        <v>59</v>
      </c>
      <c r="O26" s="9">
        <v>97856.07275</v>
      </c>
      <c r="P26" s="9">
        <v>82730.17909</v>
      </c>
      <c r="Q26" s="9">
        <v>98940.87081</v>
      </c>
      <c r="R26" s="11">
        <f t="shared" si="0"/>
        <v>93175.70755</v>
      </c>
      <c r="S26" s="9">
        <v>371232.2801</v>
      </c>
      <c r="T26" s="9">
        <v>392138.1088</v>
      </c>
      <c r="U26" s="9">
        <v>330710.4877</v>
      </c>
      <c r="V26" s="11">
        <f t="shared" si="1"/>
        <v>364693.625533333</v>
      </c>
      <c r="W26" s="9">
        <v>220049.7062</v>
      </c>
      <c r="X26" s="9">
        <v>294124.5184</v>
      </c>
      <c r="Y26" s="9">
        <v>245280.86</v>
      </c>
      <c r="Z26" s="13">
        <f t="shared" si="2"/>
        <v>253151.694866667</v>
      </c>
      <c r="AA26" s="8">
        <v>3613474.273</v>
      </c>
      <c r="AB26" s="8">
        <v>3510629.481</v>
      </c>
      <c r="AC26" s="8">
        <v>3417229.52</v>
      </c>
      <c r="AD26" s="1" t="s">
        <v>37</v>
      </c>
      <c r="AE26" s="1" t="s">
        <v>37</v>
      </c>
      <c r="AG26" s="14"/>
      <c r="AH26" s="1"/>
      <c r="AI26" s="18"/>
      <c r="AJ26" s="1"/>
      <c r="AK26" s="14"/>
      <c r="AL26" s="1"/>
      <c r="AM26" s="1"/>
      <c r="AN26" s="1"/>
      <c r="AO26" s="1"/>
      <c r="AP26" s="1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8"/>
      <c r="BD26" s="8"/>
      <c r="BE26" s="8"/>
      <c r="BF26" s="1"/>
      <c r="BG26" s="1"/>
    </row>
    <row r="27" spans="1:59">
      <c r="A27" s="1" t="s">
        <v>250</v>
      </c>
      <c r="B27" s="8">
        <v>313.07</v>
      </c>
      <c r="C27" s="8">
        <v>283.02</v>
      </c>
      <c r="D27" s="8">
        <v>314.079</v>
      </c>
      <c r="E27" s="1" t="s">
        <v>251</v>
      </c>
      <c r="F27" s="1" t="s">
        <v>41</v>
      </c>
      <c r="G27" s="1" t="s">
        <v>252</v>
      </c>
      <c r="H27" s="1" t="s">
        <v>253</v>
      </c>
      <c r="I27" s="1" t="s">
        <v>34</v>
      </c>
      <c r="J27" s="1" t="s">
        <v>35</v>
      </c>
      <c r="K27" s="1" t="s">
        <v>49</v>
      </c>
      <c r="L27" s="1" t="s">
        <v>50</v>
      </c>
      <c r="M27" s="1" t="s">
        <v>254</v>
      </c>
      <c r="N27" s="1" t="s">
        <v>38</v>
      </c>
      <c r="O27" s="9">
        <v>31139.28809</v>
      </c>
      <c r="P27" s="9">
        <v>325624.3006</v>
      </c>
      <c r="Q27" s="9">
        <v>47819.75107</v>
      </c>
      <c r="R27" s="11">
        <f t="shared" si="0"/>
        <v>134861.113253333</v>
      </c>
      <c r="S27" s="9">
        <v>107247.6377</v>
      </c>
      <c r="T27" s="9">
        <v>64805.86793</v>
      </c>
      <c r="U27" s="9">
        <v>134148.9187</v>
      </c>
      <c r="V27" s="11">
        <f t="shared" si="1"/>
        <v>102067.474776667</v>
      </c>
      <c r="W27" s="9">
        <v>1992720.186</v>
      </c>
      <c r="X27" s="9">
        <v>435524.1119</v>
      </c>
      <c r="Y27" s="9">
        <v>471233.9563</v>
      </c>
      <c r="Z27" s="13">
        <f t="shared" si="2"/>
        <v>966492.7514</v>
      </c>
      <c r="AA27" s="8">
        <v>788938.8177</v>
      </c>
      <c r="AB27" s="8">
        <v>753709.1689</v>
      </c>
      <c r="AC27" s="8">
        <v>750311.4641</v>
      </c>
      <c r="AD27" s="1" t="s">
        <v>37</v>
      </c>
      <c r="AE27" s="1" t="s">
        <v>37</v>
      </c>
      <c r="AH27" s="1"/>
      <c r="AI27" s="18"/>
      <c r="AJ27" s="1"/>
      <c r="AK27" s="14"/>
      <c r="AL27" s="1"/>
      <c r="AM27" s="1"/>
      <c r="AN27" s="1"/>
      <c r="AO27" s="1"/>
      <c r="AP27" s="1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8"/>
      <c r="BD27" s="8"/>
      <c r="BE27" s="8"/>
      <c r="BF27" s="1"/>
      <c r="BG27" s="1"/>
    </row>
    <row r="28" spans="1:38">
      <c r="A28" s="1" t="s">
        <v>255</v>
      </c>
      <c r="B28" s="8">
        <v>639.17</v>
      </c>
      <c r="C28" s="8">
        <v>301.07</v>
      </c>
      <c r="D28" s="8">
        <v>638.1636</v>
      </c>
      <c r="E28" s="1" t="s">
        <v>256</v>
      </c>
      <c r="F28" s="1" t="s">
        <v>31</v>
      </c>
      <c r="G28" s="1" t="s">
        <v>257</v>
      </c>
      <c r="H28" s="1" t="s">
        <v>258</v>
      </c>
      <c r="I28" s="1" t="s">
        <v>34</v>
      </c>
      <c r="J28" s="1" t="s">
        <v>35</v>
      </c>
      <c r="K28" s="1" t="s">
        <v>36</v>
      </c>
      <c r="L28" s="1" t="s">
        <v>35</v>
      </c>
      <c r="M28" s="1" t="s">
        <v>37</v>
      </c>
      <c r="N28" s="1" t="s">
        <v>77</v>
      </c>
      <c r="O28" s="9">
        <v>167667.6015</v>
      </c>
      <c r="P28" s="9">
        <v>185271.9442</v>
      </c>
      <c r="Q28" s="9">
        <v>137624.3588</v>
      </c>
      <c r="R28" s="11">
        <f t="shared" si="0"/>
        <v>163521.3015</v>
      </c>
      <c r="S28" s="9">
        <v>93432.2238</v>
      </c>
      <c r="T28" s="9">
        <v>139081.0531</v>
      </c>
      <c r="U28" s="9">
        <v>43234.125</v>
      </c>
      <c r="V28" s="11">
        <f t="shared" si="1"/>
        <v>91915.8006333333</v>
      </c>
      <c r="W28" s="9">
        <v>28517.50107</v>
      </c>
      <c r="X28" s="9">
        <v>46366.716</v>
      </c>
      <c r="Y28" s="9">
        <v>56653.425</v>
      </c>
      <c r="Z28" s="13">
        <f t="shared" si="2"/>
        <v>43845.88069</v>
      </c>
      <c r="AA28" s="8">
        <v>130587.5922</v>
      </c>
      <c r="AB28" s="8">
        <v>123393.6389</v>
      </c>
      <c r="AC28" s="8">
        <v>126431.9193</v>
      </c>
      <c r="AD28" s="1" t="s">
        <v>37</v>
      </c>
      <c r="AE28" s="1" t="s">
        <v>37</v>
      </c>
      <c r="AI28" s="18"/>
      <c r="AL28" s="1"/>
    </row>
    <row r="29" spans="1:38">
      <c r="A29" s="1" t="s">
        <v>259</v>
      </c>
      <c r="B29" s="8">
        <v>447.13</v>
      </c>
      <c r="C29" s="8">
        <v>411.11</v>
      </c>
      <c r="D29" s="8">
        <v>446.1213</v>
      </c>
      <c r="E29" s="1" t="s">
        <v>260</v>
      </c>
      <c r="F29" s="1" t="s">
        <v>31</v>
      </c>
      <c r="G29" s="1" t="s">
        <v>261</v>
      </c>
      <c r="H29" s="1" t="s">
        <v>262</v>
      </c>
      <c r="I29" s="1" t="s">
        <v>34</v>
      </c>
      <c r="J29" s="1" t="s">
        <v>35</v>
      </c>
      <c r="K29" s="1" t="s">
        <v>36</v>
      </c>
      <c r="L29" s="1" t="s">
        <v>35</v>
      </c>
      <c r="M29" s="1" t="s">
        <v>263</v>
      </c>
      <c r="N29" s="1" t="s">
        <v>59</v>
      </c>
      <c r="O29" s="9">
        <v>223467.533</v>
      </c>
      <c r="P29" s="9">
        <v>86367.32616</v>
      </c>
      <c r="Q29" s="9">
        <v>158358.5271</v>
      </c>
      <c r="R29" s="11">
        <f t="shared" si="0"/>
        <v>156064.462086667</v>
      </c>
      <c r="S29" s="9">
        <v>291233.6873</v>
      </c>
      <c r="T29" s="9">
        <v>194997.7998</v>
      </c>
      <c r="U29" s="9">
        <v>184228.8814</v>
      </c>
      <c r="V29" s="11">
        <f t="shared" si="1"/>
        <v>223486.7895</v>
      </c>
      <c r="W29" s="9">
        <v>167910.2348</v>
      </c>
      <c r="X29" s="9">
        <v>186228.2451</v>
      </c>
      <c r="Y29" s="9">
        <v>151688.3118</v>
      </c>
      <c r="Z29" s="13">
        <f t="shared" si="2"/>
        <v>168608.930566667</v>
      </c>
      <c r="AA29" s="8">
        <v>123466.5735</v>
      </c>
      <c r="AB29" s="8">
        <v>116473.1884</v>
      </c>
      <c r="AC29" s="8">
        <v>120148.4495</v>
      </c>
      <c r="AD29" s="1" t="s">
        <v>264</v>
      </c>
      <c r="AE29" s="1" t="s">
        <v>37</v>
      </c>
      <c r="AI29" s="18"/>
      <c r="AL29" s="1"/>
    </row>
    <row r="30" spans="1:38">
      <c r="A30" s="1" t="s">
        <v>265</v>
      </c>
      <c r="B30" s="8">
        <v>433.08</v>
      </c>
      <c r="C30" s="8">
        <v>300.03</v>
      </c>
      <c r="D30" s="8">
        <v>434.0849</v>
      </c>
      <c r="E30" s="1" t="s">
        <v>231</v>
      </c>
      <c r="F30" s="1" t="s">
        <v>41</v>
      </c>
      <c r="G30" s="1" t="s">
        <v>266</v>
      </c>
      <c r="H30" s="1" t="s">
        <v>267</v>
      </c>
      <c r="I30" s="1" t="s">
        <v>34</v>
      </c>
      <c r="J30" s="1" t="s">
        <v>35</v>
      </c>
      <c r="K30" s="1" t="s">
        <v>49</v>
      </c>
      <c r="L30" s="1" t="s">
        <v>50</v>
      </c>
      <c r="M30" s="1" t="s">
        <v>37</v>
      </c>
      <c r="N30" s="1" t="s">
        <v>59</v>
      </c>
      <c r="O30" s="9">
        <v>397557.0396</v>
      </c>
      <c r="P30" s="9">
        <v>478252.2894</v>
      </c>
      <c r="Q30" s="9">
        <v>453007.4289</v>
      </c>
      <c r="R30" s="11">
        <f t="shared" si="0"/>
        <v>442938.9193</v>
      </c>
      <c r="S30" s="9">
        <v>294868.7685</v>
      </c>
      <c r="T30" s="9">
        <v>307223.5633</v>
      </c>
      <c r="U30" s="9">
        <v>253199.9088</v>
      </c>
      <c r="V30" s="11">
        <f t="shared" si="1"/>
        <v>285097.413533333</v>
      </c>
      <c r="W30" s="9">
        <v>72739.29225</v>
      </c>
      <c r="X30" s="9">
        <v>113308.9128</v>
      </c>
      <c r="Y30" s="9">
        <v>78550.53571</v>
      </c>
      <c r="Z30" s="13">
        <f t="shared" si="2"/>
        <v>88199.5802533333</v>
      </c>
      <c r="AA30" s="8">
        <v>2450405.708</v>
      </c>
      <c r="AB30" s="8">
        <v>2377108.646</v>
      </c>
      <c r="AC30" s="8">
        <v>2523054.181</v>
      </c>
      <c r="AD30" s="1" t="s">
        <v>37</v>
      </c>
      <c r="AE30" s="1" t="s">
        <v>37</v>
      </c>
      <c r="AI30" s="18"/>
      <c r="AL30" s="1"/>
    </row>
    <row r="31" spans="1:38">
      <c r="A31" s="1" t="s">
        <v>268</v>
      </c>
      <c r="B31" s="8">
        <v>283.06</v>
      </c>
      <c r="C31" s="8">
        <v>268.04</v>
      </c>
      <c r="D31" s="8">
        <v>284.0685</v>
      </c>
      <c r="E31" s="1" t="s">
        <v>269</v>
      </c>
      <c r="F31" s="1" t="s">
        <v>41</v>
      </c>
      <c r="G31" s="1" t="s">
        <v>270</v>
      </c>
      <c r="H31" s="1" t="s">
        <v>271</v>
      </c>
      <c r="I31" s="1" t="s">
        <v>34</v>
      </c>
      <c r="J31" s="1" t="s">
        <v>35</v>
      </c>
      <c r="K31" s="1" t="s">
        <v>272</v>
      </c>
      <c r="L31" s="1" t="s">
        <v>273</v>
      </c>
      <c r="M31" s="1" t="s">
        <v>274</v>
      </c>
      <c r="N31" s="1" t="s">
        <v>59</v>
      </c>
      <c r="O31" s="9">
        <v>1557935.251</v>
      </c>
      <c r="P31" s="9">
        <v>29674302.04</v>
      </c>
      <c r="Q31" s="9">
        <v>1604080.186</v>
      </c>
      <c r="R31" s="11">
        <f t="shared" si="0"/>
        <v>10945439.159</v>
      </c>
      <c r="S31" s="9">
        <v>1989864.81</v>
      </c>
      <c r="T31" s="9">
        <v>703106.133</v>
      </c>
      <c r="U31" s="9">
        <v>9738559.736</v>
      </c>
      <c r="V31" s="11">
        <f t="shared" si="1"/>
        <v>4143843.55966667</v>
      </c>
      <c r="W31" s="9">
        <v>8161964.446</v>
      </c>
      <c r="X31" s="9">
        <v>683019.7447</v>
      </c>
      <c r="Y31" s="9">
        <v>952650.3474</v>
      </c>
      <c r="Z31" s="13">
        <f t="shared" si="2"/>
        <v>3265878.17936667</v>
      </c>
      <c r="AA31" s="8">
        <v>5630013.283</v>
      </c>
      <c r="AB31" s="8">
        <v>5389100.711</v>
      </c>
      <c r="AC31" s="8">
        <v>5314980.71</v>
      </c>
      <c r="AD31" s="1" t="s">
        <v>275</v>
      </c>
      <c r="AE31" s="1" t="s">
        <v>37</v>
      </c>
      <c r="AI31" s="18"/>
      <c r="AL31" s="1"/>
    </row>
    <row r="32" spans="1:38">
      <c r="A32" s="1" t="s">
        <v>276</v>
      </c>
      <c r="B32" s="8">
        <v>579.17</v>
      </c>
      <c r="C32" s="8">
        <v>271.06</v>
      </c>
      <c r="D32" s="8">
        <v>580.1792</v>
      </c>
      <c r="E32" s="1" t="s">
        <v>277</v>
      </c>
      <c r="F32" s="1" t="s">
        <v>41</v>
      </c>
      <c r="G32" s="1" t="s">
        <v>278</v>
      </c>
      <c r="H32" s="1" t="s">
        <v>279</v>
      </c>
      <c r="I32" s="1" t="s">
        <v>34</v>
      </c>
      <c r="J32" s="1" t="s">
        <v>35</v>
      </c>
      <c r="K32" s="1" t="s">
        <v>74</v>
      </c>
      <c r="L32" s="1" t="s">
        <v>75</v>
      </c>
      <c r="M32" s="1" t="s">
        <v>280</v>
      </c>
      <c r="N32" s="1" t="s">
        <v>77</v>
      </c>
      <c r="O32" s="9">
        <v>105852.062</v>
      </c>
      <c r="P32" s="9">
        <v>71679.33608</v>
      </c>
      <c r="Q32" s="9">
        <v>104617.5488</v>
      </c>
      <c r="R32" s="11">
        <f t="shared" si="0"/>
        <v>94049.64896</v>
      </c>
      <c r="S32" s="9">
        <v>24846.87333</v>
      </c>
      <c r="T32" s="9">
        <v>86083.67218</v>
      </c>
      <c r="U32" s="9">
        <v>87138.96649</v>
      </c>
      <c r="V32" s="11">
        <f t="shared" si="1"/>
        <v>66023.1706666667</v>
      </c>
      <c r="W32" s="9">
        <v>69052.57812</v>
      </c>
      <c r="X32" s="9">
        <v>104920.8198</v>
      </c>
      <c r="Y32" s="9">
        <v>64427.25831</v>
      </c>
      <c r="Z32" s="13">
        <f t="shared" si="2"/>
        <v>79466.88541</v>
      </c>
      <c r="AA32" s="8">
        <v>56734.94182</v>
      </c>
      <c r="AB32" s="8">
        <v>60268.17143</v>
      </c>
      <c r="AC32" s="8">
        <v>58309.20889</v>
      </c>
      <c r="AD32" s="1" t="s">
        <v>281</v>
      </c>
      <c r="AE32" s="1" t="s">
        <v>37</v>
      </c>
      <c r="AL32" s="1"/>
    </row>
    <row r="33" spans="1:31">
      <c r="A33" s="1" t="s">
        <v>282</v>
      </c>
      <c r="B33" s="8">
        <v>595.17</v>
      </c>
      <c r="C33" s="8">
        <v>457.13</v>
      </c>
      <c r="D33" s="8">
        <v>594.1585</v>
      </c>
      <c r="E33" s="1" t="s">
        <v>81</v>
      </c>
      <c r="F33" s="1" t="s">
        <v>31</v>
      </c>
      <c r="G33" s="1" t="s">
        <v>283</v>
      </c>
      <c r="H33" s="1" t="s">
        <v>284</v>
      </c>
      <c r="I33" s="1" t="s">
        <v>34</v>
      </c>
      <c r="J33" s="1" t="s">
        <v>35</v>
      </c>
      <c r="K33" s="1" t="s">
        <v>36</v>
      </c>
      <c r="L33" s="1" t="s">
        <v>35</v>
      </c>
      <c r="M33" s="1" t="s">
        <v>285</v>
      </c>
      <c r="N33" s="1" t="s">
        <v>38</v>
      </c>
      <c r="O33" s="9">
        <v>9696963.721</v>
      </c>
      <c r="P33" s="9">
        <v>8650676.876</v>
      </c>
      <c r="Q33" s="9">
        <v>8263150.577</v>
      </c>
      <c r="R33" s="11">
        <f t="shared" si="0"/>
        <v>8870263.72466667</v>
      </c>
      <c r="S33" s="9">
        <v>9195864.596</v>
      </c>
      <c r="T33" s="9">
        <v>9535172.724</v>
      </c>
      <c r="U33" s="9">
        <v>8506524.069</v>
      </c>
      <c r="V33" s="11">
        <f t="shared" si="1"/>
        <v>9079187.12966667</v>
      </c>
      <c r="W33" s="9">
        <v>5380756.586</v>
      </c>
      <c r="X33" s="9">
        <v>5250843.578</v>
      </c>
      <c r="Y33" s="9">
        <v>5516274.191</v>
      </c>
      <c r="Z33" s="13">
        <f t="shared" si="2"/>
        <v>5382624.785</v>
      </c>
      <c r="AA33" s="8">
        <v>3232115.61</v>
      </c>
      <c r="AB33" s="8">
        <v>3162764.303</v>
      </c>
      <c r="AC33" s="8">
        <v>3043587.335</v>
      </c>
      <c r="AD33" s="1" t="s">
        <v>286</v>
      </c>
      <c r="AE33" s="1" t="s">
        <v>37</v>
      </c>
    </row>
    <row r="34" spans="1:31">
      <c r="A34" s="1" t="s">
        <v>287</v>
      </c>
      <c r="B34" s="8">
        <v>579.17</v>
      </c>
      <c r="C34" s="8">
        <v>271.06</v>
      </c>
      <c r="D34" s="8">
        <v>580.1792</v>
      </c>
      <c r="E34" s="1" t="s">
        <v>277</v>
      </c>
      <c r="F34" s="1" t="s">
        <v>41</v>
      </c>
      <c r="G34" s="1" t="s">
        <v>73</v>
      </c>
      <c r="H34" s="1" t="s">
        <v>60</v>
      </c>
      <c r="I34" s="1" t="s">
        <v>34</v>
      </c>
      <c r="J34" s="1" t="s">
        <v>35</v>
      </c>
      <c r="K34" s="1" t="s">
        <v>74</v>
      </c>
      <c r="L34" s="1" t="s">
        <v>75</v>
      </c>
      <c r="M34" s="1" t="s">
        <v>76</v>
      </c>
      <c r="N34" s="1" t="s">
        <v>77</v>
      </c>
      <c r="O34" s="9">
        <v>301476.4579</v>
      </c>
      <c r="P34" s="9">
        <v>253867.2012</v>
      </c>
      <c r="Q34" s="9">
        <v>364854.1264</v>
      </c>
      <c r="R34" s="11">
        <f t="shared" si="0"/>
        <v>306732.595166667</v>
      </c>
      <c r="S34" s="9">
        <v>84675.42909</v>
      </c>
      <c r="T34" s="9">
        <v>190253.3284</v>
      </c>
      <c r="U34" s="9">
        <v>169257.3815</v>
      </c>
      <c r="V34" s="11">
        <f t="shared" si="1"/>
        <v>148062.04633</v>
      </c>
      <c r="W34" s="9">
        <v>190748.0799</v>
      </c>
      <c r="X34" s="9">
        <v>187238.7097</v>
      </c>
      <c r="Y34" s="9">
        <v>213249.7416</v>
      </c>
      <c r="Z34" s="13">
        <f t="shared" si="2"/>
        <v>197078.843733333</v>
      </c>
      <c r="AA34" s="8">
        <v>211897.7733</v>
      </c>
      <c r="AB34" s="8">
        <v>223017.5631</v>
      </c>
      <c r="AC34" s="8">
        <v>224224.62</v>
      </c>
      <c r="AD34" s="1" t="s">
        <v>78</v>
      </c>
      <c r="AE34" s="1" t="s">
        <v>79</v>
      </c>
    </row>
    <row r="35" spans="1:31">
      <c r="A35" s="1" t="s">
        <v>288</v>
      </c>
      <c r="B35" s="8">
        <v>359.11</v>
      </c>
      <c r="C35" s="8">
        <v>344.09</v>
      </c>
      <c r="D35" s="8">
        <v>358.1053</v>
      </c>
      <c r="E35" s="1" t="s">
        <v>289</v>
      </c>
      <c r="F35" s="1" t="s">
        <v>31</v>
      </c>
      <c r="G35" s="1" t="s">
        <v>290</v>
      </c>
      <c r="H35" s="1" t="s">
        <v>291</v>
      </c>
      <c r="I35" s="1" t="s">
        <v>34</v>
      </c>
      <c r="J35" s="1" t="s">
        <v>35</v>
      </c>
      <c r="K35" s="1" t="s">
        <v>36</v>
      </c>
      <c r="L35" s="1" t="s">
        <v>35</v>
      </c>
      <c r="M35" s="1" t="s">
        <v>292</v>
      </c>
      <c r="N35" s="1" t="s">
        <v>38</v>
      </c>
      <c r="O35" s="9">
        <v>3209.518283</v>
      </c>
      <c r="P35" s="9">
        <v>2946.931011</v>
      </c>
      <c r="Q35" s="9">
        <v>4707.800834</v>
      </c>
      <c r="R35" s="11">
        <f t="shared" si="0"/>
        <v>3621.41670933333</v>
      </c>
      <c r="S35" s="9">
        <v>3662.486418</v>
      </c>
      <c r="T35" s="9">
        <v>3282.604569</v>
      </c>
      <c r="U35" s="9">
        <v>7886.57112</v>
      </c>
      <c r="V35" s="11">
        <f t="shared" si="1"/>
        <v>4943.887369</v>
      </c>
      <c r="W35" s="9">
        <v>11036.61114</v>
      </c>
      <c r="X35" s="9">
        <v>16414.3</v>
      </c>
      <c r="Y35" s="9">
        <v>25921.74418</v>
      </c>
      <c r="Z35" s="13">
        <f t="shared" si="2"/>
        <v>17790.8851066667</v>
      </c>
      <c r="AA35" s="8">
        <v>6229.901455</v>
      </c>
      <c r="AB35" s="8">
        <v>6050.844341</v>
      </c>
      <c r="AC35" s="8">
        <v>5823.592783</v>
      </c>
      <c r="AD35" s="1" t="s">
        <v>37</v>
      </c>
      <c r="AE35" s="1" t="s">
        <v>37</v>
      </c>
    </row>
    <row r="36" spans="1:31">
      <c r="A36" s="1" t="s">
        <v>293</v>
      </c>
      <c r="B36" s="8">
        <v>345.1</v>
      </c>
      <c r="C36" s="8">
        <v>330.07</v>
      </c>
      <c r="D36" s="8">
        <v>344.0896</v>
      </c>
      <c r="E36" s="1" t="s">
        <v>240</v>
      </c>
      <c r="F36" s="1" t="s">
        <v>31</v>
      </c>
      <c r="G36" s="1" t="s">
        <v>294</v>
      </c>
      <c r="H36" s="1" t="s">
        <v>295</v>
      </c>
      <c r="I36" s="1" t="s">
        <v>34</v>
      </c>
      <c r="J36" s="1" t="s">
        <v>35</v>
      </c>
      <c r="K36" s="1" t="s">
        <v>36</v>
      </c>
      <c r="L36" s="1" t="s">
        <v>35</v>
      </c>
      <c r="M36" s="1" t="s">
        <v>37</v>
      </c>
      <c r="N36" s="1" t="s">
        <v>38</v>
      </c>
      <c r="O36" s="9">
        <v>4174.286313</v>
      </c>
      <c r="P36" s="9">
        <v>6529.903723</v>
      </c>
      <c r="Q36" s="9">
        <v>7446.102442</v>
      </c>
      <c r="R36" s="11">
        <f t="shared" si="0"/>
        <v>6050.09749266667</v>
      </c>
      <c r="S36" s="9">
        <v>12596.96689</v>
      </c>
      <c r="T36" s="9">
        <v>4001.312702</v>
      </c>
      <c r="U36" s="9">
        <v>11997.3266</v>
      </c>
      <c r="V36" s="11">
        <f t="shared" si="1"/>
        <v>9531.86873066667</v>
      </c>
      <c r="W36" s="9">
        <v>42301.2008</v>
      </c>
      <c r="X36" s="9">
        <v>51216.06571</v>
      </c>
      <c r="Y36" s="9">
        <v>66315.75168</v>
      </c>
      <c r="Z36" s="13">
        <f t="shared" si="2"/>
        <v>53277.67273</v>
      </c>
      <c r="AA36" s="8">
        <v>29542.52657</v>
      </c>
      <c r="AB36" s="8">
        <v>28421.085</v>
      </c>
      <c r="AC36" s="8">
        <v>27468.52207</v>
      </c>
      <c r="AD36" s="1" t="s">
        <v>37</v>
      </c>
      <c r="AE36" s="1" t="s">
        <v>37</v>
      </c>
    </row>
    <row r="37" spans="1:31">
      <c r="A37" s="1" t="s">
        <v>296</v>
      </c>
      <c r="B37" s="8">
        <v>301.07</v>
      </c>
      <c r="C37" s="8">
        <v>286.05</v>
      </c>
      <c r="D37" s="8">
        <v>300.0634</v>
      </c>
      <c r="E37" s="1" t="s">
        <v>126</v>
      </c>
      <c r="F37" s="1" t="s">
        <v>31</v>
      </c>
      <c r="G37" s="1" t="s">
        <v>297</v>
      </c>
      <c r="H37" s="1" t="s">
        <v>298</v>
      </c>
      <c r="I37" s="1" t="s">
        <v>34</v>
      </c>
      <c r="J37" s="1" t="s">
        <v>35</v>
      </c>
      <c r="K37" s="1" t="s">
        <v>36</v>
      </c>
      <c r="L37" s="1" t="s">
        <v>35</v>
      </c>
      <c r="M37" s="1" t="s">
        <v>37</v>
      </c>
      <c r="N37" s="1" t="s">
        <v>59</v>
      </c>
      <c r="O37" s="9">
        <v>163030.6961</v>
      </c>
      <c r="P37" s="9">
        <v>64462.0045</v>
      </c>
      <c r="Q37" s="9">
        <v>53152.736</v>
      </c>
      <c r="R37" s="11">
        <f t="shared" si="0"/>
        <v>93548.4788666667</v>
      </c>
      <c r="S37" s="9">
        <v>4996416.158</v>
      </c>
      <c r="T37" s="9">
        <v>239268.4984</v>
      </c>
      <c r="U37" s="9">
        <v>335893.958</v>
      </c>
      <c r="V37" s="11">
        <f t="shared" si="1"/>
        <v>1857192.87146667</v>
      </c>
      <c r="W37" s="9">
        <v>2887461.139</v>
      </c>
      <c r="X37" s="9">
        <v>3134700.408</v>
      </c>
      <c r="Y37" s="9">
        <v>4914420.978</v>
      </c>
      <c r="Z37" s="13">
        <f t="shared" si="2"/>
        <v>3645527.50833333</v>
      </c>
      <c r="AA37" s="8">
        <v>1601258.141</v>
      </c>
      <c r="AB37" s="8">
        <v>1498716.871</v>
      </c>
      <c r="AC37" s="8">
        <v>1509871.137</v>
      </c>
      <c r="AD37" s="1" t="s">
        <v>37</v>
      </c>
      <c r="AE37" s="1" t="s">
        <v>37</v>
      </c>
    </row>
    <row r="38" spans="1:31">
      <c r="A38" s="1" t="s">
        <v>299</v>
      </c>
      <c r="B38" s="8">
        <v>387.16</v>
      </c>
      <c r="C38" s="8">
        <v>207.1</v>
      </c>
      <c r="D38" s="8">
        <v>388.0947</v>
      </c>
      <c r="E38" s="1" t="s">
        <v>300</v>
      </c>
      <c r="F38" s="1" t="s">
        <v>41</v>
      </c>
      <c r="G38" s="1" t="s">
        <v>301</v>
      </c>
      <c r="H38" s="1" t="s">
        <v>302</v>
      </c>
      <c r="I38" s="1" t="s">
        <v>34</v>
      </c>
      <c r="J38" s="1" t="s">
        <v>35</v>
      </c>
      <c r="K38" s="1" t="s">
        <v>36</v>
      </c>
      <c r="L38" s="1" t="s">
        <v>35</v>
      </c>
      <c r="M38" s="1" t="s">
        <v>37</v>
      </c>
      <c r="N38" s="1" t="s">
        <v>38</v>
      </c>
      <c r="O38" s="9">
        <v>2666171.887</v>
      </c>
      <c r="P38" s="9">
        <v>2795892.655</v>
      </c>
      <c r="Q38" s="9">
        <v>2835624.301</v>
      </c>
      <c r="R38" s="11">
        <f t="shared" si="0"/>
        <v>2765896.281</v>
      </c>
      <c r="S38" s="9">
        <v>2966389.182</v>
      </c>
      <c r="T38" s="9">
        <v>3191789.905</v>
      </c>
      <c r="U38" s="9">
        <v>2520190.169</v>
      </c>
      <c r="V38" s="11">
        <f t="shared" si="1"/>
        <v>2892789.752</v>
      </c>
      <c r="W38" s="9">
        <v>5480764.996</v>
      </c>
      <c r="X38" s="9">
        <v>5051119.622</v>
      </c>
      <c r="Y38" s="9">
        <v>5334054.409</v>
      </c>
      <c r="Z38" s="13">
        <f t="shared" si="2"/>
        <v>5288646.34233333</v>
      </c>
      <c r="AA38" s="8">
        <v>1109078.051</v>
      </c>
      <c r="AB38" s="8">
        <v>1035342.523</v>
      </c>
      <c r="AC38" s="8">
        <v>1041084.713</v>
      </c>
      <c r="AD38" s="1" t="s">
        <v>37</v>
      </c>
      <c r="AE38" s="1" t="s">
        <v>37</v>
      </c>
    </row>
    <row r="39" spans="1:31">
      <c r="A39" s="1" t="s">
        <v>303</v>
      </c>
      <c r="B39" s="8">
        <v>359.08</v>
      </c>
      <c r="C39" s="8">
        <v>329.03</v>
      </c>
      <c r="D39" s="8">
        <v>360.0845</v>
      </c>
      <c r="E39" s="1" t="s">
        <v>304</v>
      </c>
      <c r="F39" s="1" t="s">
        <v>41</v>
      </c>
      <c r="G39" s="1" t="s">
        <v>305</v>
      </c>
      <c r="H39" s="1" t="s">
        <v>306</v>
      </c>
      <c r="I39" s="1" t="s">
        <v>34</v>
      </c>
      <c r="J39" s="1" t="s">
        <v>35</v>
      </c>
      <c r="K39" s="1" t="s">
        <v>36</v>
      </c>
      <c r="L39" s="1" t="s">
        <v>35</v>
      </c>
      <c r="M39" s="1" t="s">
        <v>307</v>
      </c>
      <c r="N39" s="1" t="s">
        <v>38</v>
      </c>
      <c r="O39" s="9">
        <v>7375.338281</v>
      </c>
      <c r="P39" s="9">
        <v>12371.52622</v>
      </c>
      <c r="Q39" s="9">
        <v>8332.606018</v>
      </c>
      <c r="R39" s="11">
        <f t="shared" si="0"/>
        <v>9359.82350633333</v>
      </c>
      <c r="S39" s="9">
        <v>12199.59162</v>
      </c>
      <c r="T39" s="9">
        <v>11610.4369</v>
      </c>
      <c r="U39" s="9">
        <v>3669.012017</v>
      </c>
      <c r="V39" s="11">
        <f t="shared" si="1"/>
        <v>9159.680179</v>
      </c>
      <c r="W39" s="9">
        <v>17368.43078</v>
      </c>
      <c r="X39" s="9">
        <v>12957.50594</v>
      </c>
      <c r="Y39" s="9">
        <v>17600.87717</v>
      </c>
      <c r="Z39" s="13">
        <f t="shared" si="2"/>
        <v>15975.60463</v>
      </c>
      <c r="AA39" s="8">
        <v>27577.61449</v>
      </c>
      <c r="AB39" s="8">
        <v>28889.82937</v>
      </c>
      <c r="AC39" s="8">
        <v>26669.80267</v>
      </c>
      <c r="AD39" s="1" t="s">
        <v>308</v>
      </c>
      <c r="AE39" s="1" t="s">
        <v>37</v>
      </c>
    </row>
    <row r="40" spans="1:31">
      <c r="A40" s="1" t="s">
        <v>309</v>
      </c>
      <c r="B40" s="8">
        <v>315.05</v>
      </c>
      <c r="C40" s="8">
        <v>151</v>
      </c>
      <c r="D40" s="8">
        <v>316.0583</v>
      </c>
      <c r="E40" s="1" t="s">
        <v>176</v>
      </c>
      <c r="F40" s="1" t="s">
        <v>41</v>
      </c>
      <c r="G40" s="1" t="s">
        <v>310</v>
      </c>
      <c r="H40" s="1" t="s">
        <v>311</v>
      </c>
      <c r="I40" s="1" t="s">
        <v>34</v>
      </c>
      <c r="J40" s="1" t="s">
        <v>35</v>
      </c>
      <c r="K40" s="1" t="s">
        <v>49</v>
      </c>
      <c r="L40" s="1" t="s">
        <v>50</v>
      </c>
      <c r="M40" s="1" t="s">
        <v>312</v>
      </c>
      <c r="N40" s="1" t="s">
        <v>59</v>
      </c>
      <c r="O40" s="9">
        <v>58438.21136</v>
      </c>
      <c r="P40" s="9">
        <v>95927.84116</v>
      </c>
      <c r="Q40" s="9">
        <v>103679.9301</v>
      </c>
      <c r="R40" s="11">
        <f t="shared" si="0"/>
        <v>86015.32754</v>
      </c>
      <c r="S40" s="9">
        <v>157809.4022</v>
      </c>
      <c r="T40" s="9">
        <v>64720.35455</v>
      </c>
      <c r="U40" s="9">
        <v>23177.77472</v>
      </c>
      <c r="V40" s="11">
        <f t="shared" si="1"/>
        <v>81902.51049</v>
      </c>
      <c r="W40" s="9">
        <v>11119.82625</v>
      </c>
      <c r="X40" s="9">
        <v>8884.544062</v>
      </c>
      <c r="Y40" s="9">
        <v>13985.49252</v>
      </c>
      <c r="Z40" s="13">
        <f t="shared" si="2"/>
        <v>11329.9542773333</v>
      </c>
      <c r="AA40" s="8">
        <v>323007.8378</v>
      </c>
      <c r="AB40" s="8">
        <v>309161.3481</v>
      </c>
      <c r="AC40" s="8">
        <v>297974.7398</v>
      </c>
      <c r="AD40" s="1" t="s">
        <v>313</v>
      </c>
      <c r="AE40" s="1" t="s">
        <v>37</v>
      </c>
    </row>
    <row r="41" spans="1:31">
      <c r="A41" s="1" t="s">
        <v>314</v>
      </c>
      <c r="B41" s="8">
        <v>577.14</v>
      </c>
      <c r="C41" s="8">
        <v>407.08</v>
      </c>
      <c r="D41" s="8">
        <v>578.1424</v>
      </c>
      <c r="E41" s="1" t="s">
        <v>315</v>
      </c>
      <c r="F41" s="1" t="s">
        <v>41</v>
      </c>
      <c r="G41" s="1" t="s">
        <v>316</v>
      </c>
      <c r="H41" s="1" t="s">
        <v>317</v>
      </c>
      <c r="I41" s="1" t="s">
        <v>318</v>
      </c>
      <c r="J41" s="1" t="s">
        <v>319</v>
      </c>
      <c r="K41" s="1" t="s">
        <v>320</v>
      </c>
      <c r="L41" s="1" t="s">
        <v>321</v>
      </c>
      <c r="M41" s="1" t="s">
        <v>322</v>
      </c>
      <c r="N41" s="1" t="s">
        <v>38</v>
      </c>
      <c r="O41" s="9">
        <v>27033.8885</v>
      </c>
      <c r="P41" s="9">
        <v>39451.94067</v>
      </c>
      <c r="Q41" s="9">
        <v>38402.14649</v>
      </c>
      <c r="R41" s="11">
        <f t="shared" si="0"/>
        <v>34962.6585533333</v>
      </c>
      <c r="S41" s="9">
        <v>38534.3412</v>
      </c>
      <c r="T41" s="9">
        <v>44919.24212</v>
      </c>
      <c r="U41" s="9">
        <v>40393.80257</v>
      </c>
      <c r="V41" s="11">
        <f t="shared" si="1"/>
        <v>41282.4619633333</v>
      </c>
      <c r="W41" s="9">
        <v>23824.44214</v>
      </c>
      <c r="X41" s="9">
        <v>36976.16303</v>
      </c>
      <c r="Y41" s="9">
        <v>32621.0508</v>
      </c>
      <c r="Z41" s="13">
        <f t="shared" si="2"/>
        <v>31140.55199</v>
      </c>
      <c r="AA41" s="8">
        <v>1504125.782</v>
      </c>
      <c r="AB41" s="8">
        <v>1452485.715</v>
      </c>
      <c r="AC41" s="8">
        <v>1387020.858</v>
      </c>
      <c r="AD41" s="1" t="s">
        <v>323</v>
      </c>
      <c r="AE41" s="1" t="s">
        <v>37</v>
      </c>
    </row>
    <row r="42" spans="1:31">
      <c r="A42" s="1" t="s">
        <v>324</v>
      </c>
      <c r="B42" s="8">
        <v>331.05</v>
      </c>
      <c r="C42" s="8">
        <v>151</v>
      </c>
      <c r="D42" s="8">
        <v>332.0532</v>
      </c>
      <c r="E42" s="1" t="s">
        <v>67</v>
      </c>
      <c r="F42" s="1" t="s">
        <v>41</v>
      </c>
      <c r="G42" s="1" t="s">
        <v>325</v>
      </c>
      <c r="H42" s="1" t="s">
        <v>326</v>
      </c>
      <c r="I42" s="1" t="s">
        <v>34</v>
      </c>
      <c r="J42" s="1" t="s">
        <v>35</v>
      </c>
      <c r="K42" s="1" t="s">
        <v>49</v>
      </c>
      <c r="L42" s="1" t="s">
        <v>50</v>
      </c>
      <c r="M42" s="1" t="s">
        <v>327</v>
      </c>
      <c r="N42" s="1" t="s">
        <v>38</v>
      </c>
      <c r="O42" s="9">
        <v>137088.0538</v>
      </c>
      <c r="P42" s="9">
        <v>151425.1361</v>
      </c>
      <c r="Q42" s="9">
        <v>158067.6806</v>
      </c>
      <c r="R42" s="11">
        <f t="shared" si="0"/>
        <v>148860.290166667</v>
      </c>
      <c r="S42" s="9">
        <v>121788.2827</v>
      </c>
      <c r="T42" s="9">
        <v>130462.3167</v>
      </c>
      <c r="U42" s="9">
        <v>122533.4473</v>
      </c>
      <c r="V42" s="11">
        <f t="shared" si="1"/>
        <v>124928.015566667</v>
      </c>
      <c r="W42" s="9">
        <v>128286.521</v>
      </c>
      <c r="X42" s="9">
        <v>127458.5867</v>
      </c>
      <c r="Y42" s="9">
        <v>110906.5331</v>
      </c>
      <c r="Z42" s="13">
        <f t="shared" si="2"/>
        <v>122217.2136</v>
      </c>
      <c r="AA42" s="8">
        <v>142552.6379</v>
      </c>
      <c r="AB42" s="8">
        <v>132735.5674</v>
      </c>
      <c r="AC42" s="8">
        <v>142499.9105</v>
      </c>
      <c r="AD42" s="1" t="s">
        <v>328</v>
      </c>
      <c r="AE42" s="1" t="s">
        <v>53</v>
      </c>
    </row>
    <row r="43" spans="1:31">
      <c r="A43" s="1" t="s">
        <v>329</v>
      </c>
      <c r="B43" s="8">
        <v>451.1</v>
      </c>
      <c r="C43" s="8">
        <v>341.06</v>
      </c>
      <c r="D43" s="8">
        <v>452.1107</v>
      </c>
      <c r="E43" s="1" t="s">
        <v>330</v>
      </c>
      <c r="F43" s="1" t="s">
        <v>41</v>
      </c>
      <c r="G43" s="1" t="s">
        <v>331</v>
      </c>
      <c r="H43" s="1" t="s">
        <v>332</v>
      </c>
      <c r="I43" s="1" t="s">
        <v>34</v>
      </c>
      <c r="J43" s="1" t="s">
        <v>35</v>
      </c>
      <c r="K43" s="1" t="s">
        <v>96</v>
      </c>
      <c r="L43" s="1" t="s">
        <v>97</v>
      </c>
      <c r="M43" s="1" t="s">
        <v>37</v>
      </c>
      <c r="N43" s="1" t="s">
        <v>77</v>
      </c>
      <c r="O43" s="9">
        <v>31701.98239</v>
      </c>
      <c r="P43" s="9">
        <v>21820.98183</v>
      </c>
      <c r="Q43" s="9">
        <v>22734.91024</v>
      </c>
      <c r="R43" s="11">
        <f t="shared" si="0"/>
        <v>25419.2914866667</v>
      </c>
      <c r="S43" s="9">
        <v>25883.78172</v>
      </c>
      <c r="T43" s="9">
        <v>26841.43145</v>
      </c>
      <c r="U43" s="9">
        <v>17965.99652</v>
      </c>
      <c r="V43" s="11">
        <f t="shared" si="1"/>
        <v>23563.7365633333</v>
      </c>
      <c r="W43" s="9">
        <v>10008.29275</v>
      </c>
      <c r="X43" s="9">
        <v>4149.36327</v>
      </c>
      <c r="Y43" s="9">
        <v>4056.23</v>
      </c>
      <c r="Z43" s="13">
        <f t="shared" si="2"/>
        <v>6071.29534</v>
      </c>
      <c r="AA43" s="8">
        <v>711101.2297</v>
      </c>
      <c r="AB43" s="8">
        <v>655414.9906</v>
      </c>
      <c r="AC43" s="8">
        <v>687363.6879</v>
      </c>
      <c r="AD43" s="1" t="s">
        <v>37</v>
      </c>
      <c r="AE43" s="1" t="s">
        <v>37</v>
      </c>
    </row>
    <row r="44" spans="1:31">
      <c r="A44" s="1" t="s">
        <v>333</v>
      </c>
      <c r="B44" s="8">
        <v>449.11</v>
      </c>
      <c r="C44" s="8">
        <v>269.05</v>
      </c>
      <c r="D44" s="8">
        <v>450.1162</v>
      </c>
      <c r="E44" s="1" t="s">
        <v>334</v>
      </c>
      <c r="F44" s="1" t="s">
        <v>41</v>
      </c>
      <c r="G44" s="1" t="s">
        <v>335</v>
      </c>
      <c r="H44" s="1" t="s">
        <v>336</v>
      </c>
      <c r="I44" s="1" t="s">
        <v>34</v>
      </c>
      <c r="J44" s="1" t="s">
        <v>35</v>
      </c>
      <c r="K44" s="1" t="s">
        <v>74</v>
      </c>
      <c r="L44" s="1" t="s">
        <v>75</v>
      </c>
      <c r="M44" s="1" t="s">
        <v>37</v>
      </c>
      <c r="N44" s="1" t="s">
        <v>77</v>
      </c>
      <c r="O44" s="9">
        <v>1125709.099</v>
      </c>
      <c r="P44" s="9">
        <v>1246402.73</v>
      </c>
      <c r="Q44" s="9">
        <v>1083284.951</v>
      </c>
      <c r="R44" s="11">
        <f t="shared" si="0"/>
        <v>1151798.92666667</v>
      </c>
      <c r="S44" s="9">
        <v>526587.7813</v>
      </c>
      <c r="T44" s="9">
        <v>522056.0934</v>
      </c>
      <c r="U44" s="9">
        <v>347961.4134</v>
      </c>
      <c r="V44" s="11">
        <f t="shared" si="1"/>
        <v>465535.096033333</v>
      </c>
      <c r="W44" s="9">
        <v>204554.8236</v>
      </c>
      <c r="X44" s="9">
        <v>266363.2706</v>
      </c>
      <c r="Y44" s="9">
        <v>202632.7387</v>
      </c>
      <c r="Z44" s="13">
        <f t="shared" si="2"/>
        <v>224516.9443</v>
      </c>
      <c r="AA44" s="8">
        <v>14969174.32</v>
      </c>
      <c r="AB44" s="8">
        <v>15690300.97</v>
      </c>
      <c r="AC44" s="8">
        <v>14459290.01</v>
      </c>
      <c r="AD44" s="1" t="s">
        <v>37</v>
      </c>
      <c r="AE44" s="1" t="s">
        <v>37</v>
      </c>
    </row>
    <row r="45" spans="1:31">
      <c r="A45" s="1" t="s">
        <v>337</v>
      </c>
      <c r="B45" s="8">
        <v>611.16</v>
      </c>
      <c r="C45" s="8">
        <v>287.06</v>
      </c>
      <c r="D45" s="8">
        <v>610.1534</v>
      </c>
      <c r="E45" s="1" t="s">
        <v>55</v>
      </c>
      <c r="F45" s="1" t="s">
        <v>31</v>
      </c>
      <c r="G45" s="1" t="s">
        <v>338</v>
      </c>
      <c r="H45" s="1" t="s">
        <v>339</v>
      </c>
      <c r="I45" s="1" t="s">
        <v>34</v>
      </c>
      <c r="J45" s="1" t="s">
        <v>35</v>
      </c>
      <c r="K45" s="1" t="s">
        <v>36</v>
      </c>
      <c r="L45" s="1" t="s">
        <v>35</v>
      </c>
      <c r="M45" s="1" t="s">
        <v>340</v>
      </c>
      <c r="N45" s="1" t="s">
        <v>38</v>
      </c>
      <c r="O45" s="9">
        <v>138036.6486</v>
      </c>
      <c r="P45" s="9">
        <v>183312.8207</v>
      </c>
      <c r="Q45" s="9">
        <v>167318.5024</v>
      </c>
      <c r="R45" s="11">
        <f t="shared" si="0"/>
        <v>162889.3239</v>
      </c>
      <c r="S45" s="9">
        <v>148146.8912</v>
      </c>
      <c r="T45" s="9">
        <v>146497.2099</v>
      </c>
      <c r="U45" s="9">
        <v>125094.1319</v>
      </c>
      <c r="V45" s="11">
        <f t="shared" si="1"/>
        <v>139912.744333333</v>
      </c>
      <c r="W45" s="9">
        <v>14241.51167</v>
      </c>
      <c r="X45" s="9">
        <v>6125.905557</v>
      </c>
      <c r="Y45" s="9">
        <v>5894.301499</v>
      </c>
      <c r="Z45" s="13">
        <f t="shared" si="2"/>
        <v>8753.906242</v>
      </c>
      <c r="AA45" s="8">
        <v>688160.4635</v>
      </c>
      <c r="AB45" s="8">
        <v>645124.154</v>
      </c>
      <c r="AC45" s="8">
        <v>638098.9525</v>
      </c>
      <c r="AD45" s="1" t="s">
        <v>37</v>
      </c>
      <c r="AE45" s="1" t="s">
        <v>37</v>
      </c>
    </row>
    <row r="46" spans="1:31">
      <c r="A46" s="1" t="s">
        <v>341</v>
      </c>
      <c r="B46" s="8">
        <v>867.21</v>
      </c>
      <c r="C46" s="8">
        <v>715.2</v>
      </c>
      <c r="D46" s="8">
        <v>866.2058</v>
      </c>
      <c r="E46" s="1" t="s">
        <v>342</v>
      </c>
      <c r="F46" s="1" t="s">
        <v>31</v>
      </c>
      <c r="G46" s="1" t="s">
        <v>343</v>
      </c>
      <c r="H46" s="1" t="s">
        <v>344</v>
      </c>
      <c r="I46" s="1" t="s">
        <v>318</v>
      </c>
      <c r="J46" s="1" t="s">
        <v>319</v>
      </c>
      <c r="K46" s="1" t="s">
        <v>345</v>
      </c>
      <c r="L46" s="1" t="s">
        <v>319</v>
      </c>
      <c r="M46" s="1" t="s">
        <v>346</v>
      </c>
      <c r="N46" s="1" t="s">
        <v>77</v>
      </c>
      <c r="O46" s="9">
        <v>102006.6348</v>
      </c>
      <c r="P46" s="9">
        <v>101028.0509</v>
      </c>
      <c r="Q46" s="9">
        <v>56015.38467</v>
      </c>
      <c r="R46" s="11">
        <f t="shared" si="0"/>
        <v>86350.0234566667</v>
      </c>
      <c r="S46" s="9">
        <v>68590.9449</v>
      </c>
      <c r="T46" s="9">
        <v>58108.61574</v>
      </c>
      <c r="U46" s="9">
        <v>63264.87201</v>
      </c>
      <c r="V46" s="11">
        <f t="shared" si="1"/>
        <v>63321.47755</v>
      </c>
      <c r="W46" s="9">
        <v>33505.42157</v>
      </c>
      <c r="X46" s="9">
        <v>95565.24867</v>
      </c>
      <c r="Y46" s="9">
        <v>27248.19808</v>
      </c>
      <c r="Z46" s="13">
        <f t="shared" si="2"/>
        <v>52106.28944</v>
      </c>
      <c r="AA46" s="8">
        <v>885577.3939</v>
      </c>
      <c r="AB46" s="8">
        <v>818224.5908</v>
      </c>
      <c r="AC46" s="8">
        <v>834295.3936</v>
      </c>
      <c r="AD46" s="1" t="s">
        <v>347</v>
      </c>
      <c r="AE46" s="1" t="s">
        <v>37</v>
      </c>
    </row>
    <row r="47" spans="1:31">
      <c r="A47" s="1" t="s">
        <v>348</v>
      </c>
      <c r="B47" s="8">
        <v>699.19</v>
      </c>
      <c r="C47" s="8">
        <v>331.08</v>
      </c>
      <c r="D47" s="8">
        <v>698.1847</v>
      </c>
      <c r="E47" s="1" t="s">
        <v>349</v>
      </c>
      <c r="F47" s="1" t="s">
        <v>31</v>
      </c>
      <c r="G47" s="1" t="s">
        <v>350</v>
      </c>
      <c r="H47" s="1" t="s">
        <v>351</v>
      </c>
      <c r="I47" s="1" t="s">
        <v>34</v>
      </c>
      <c r="J47" s="1" t="s">
        <v>35</v>
      </c>
      <c r="K47" s="1" t="s">
        <v>36</v>
      </c>
      <c r="L47" s="1" t="s">
        <v>35</v>
      </c>
      <c r="M47" s="1" t="s">
        <v>37</v>
      </c>
      <c r="N47" s="1" t="s">
        <v>59</v>
      </c>
      <c r="O47" s="9">
        <v>4521168.81</v>
      </c>
      <c r="P47" s="9">
        <v>7562419.286</v>
      </c>
      <c r="Q47" s="9">
        <v>6164497.496</v>
      </c>
      <c r="R47" s="11">
        <f t="shared" si="0"/>
        <v>6082695.19733333</v>
      </c>
      <c r="S47" s="9">
        <v>6674065.789</v>
      </c>
      <c r="T47" s="9">
        <v>10293130.15</v>
      </c>
      <c r="U47" s="9">
        <v>5140767.67</v>
      </c>
      <c r="V47" s="11">
        <f t="shared" si="1"/>
        <v>7369321.203</v>
      </c>
      <c r="W47" s="9">
        <v>2090305.088</v>
      </c>
      <c r="X47" s="9">
        <v>2325530.331</v>
      </c>
      <c r="Y47" s="9">
        <v>2709899.098</v>
      </c>
      <c r="Z47" s="13">
        <f t="shared" si="2"/>
        <v>2375244.839</v>
      </c>
      <c r="AA47" s="8">
        <v>3166750.879</v>
      </c>
      <c r="AB47" s="8">
        <v>2984281.791</v>
      </c>
      <c r="AC47" s="8">
        <v>3237969.192</v>
      </c>
      <c r="AD47" s="1" t="s">
        <v>37</v>
      </c>
      <c r="AE47" s="1" t="s">
        <v>37</v>
      </c>
    </row>
    <row r="48" spans="1:31">
      <c r="A48" s="1" t="s">
        <v>352</v>
      </c>
      <c r="B48" s="8">
        <v>403.16</v>
      </c>
      <c r="C48" s="8">
        <v>343.14</v>
      </c>
      <c r="D48" s="8">
        <v>404.1682</v>
      </c>
      <c r="E48" s="1" t="s">
        <v>353</v>
      </c>
      <c r="F48" s="1" t="s">
        <v>41</v>
      </c>
      <c r="G48" s="1" t="s">
        <v>354</v>
      </c>
      <c r="H48" s="1" t="s">
        <v>355</v>
      </c>
      <c r="I48" s="1" t="s">
        <v>318</v>
      </c>
      <c r="J48" s="1" t="s">
        <v>319</v>
      </c>
      <c r="K48" s="1" t="s">
        <v>345</v>
      </c>
      <c r="L48" s="1" t="s">
        <v>319</v>
      </c>
      <c r="M48" s="1" t="s">
        <v>37</v>
      </c>
      <c r="N48" s="1" t="s">
        <v>77</v>
      </c>
      <c r="O48" s="9">
        <v>45382.21447</v>
      </c>
      <c r="P48" s="9">
        <v>57255.53617</v>
      </c>
      <c r="Q48" s="9">
        <v>35284.81654</v>
      </c>
      <c r="R48" s="11">
        <f t="shared" si="0"/>
        <v>45974.18906</v>
      </c>
      <c r="S48" s="9">
        <v>31476.53363</v>
      </c>
      <c r="T48" s="9">
        <v>32690.62907</v>
      </c>
      <c r="U48" s="9">
        <v>22020.76293</v>
      </c>
      <c r="V48" s="11">
        <f t="shared" si="1"/>
        <v>28729.3085433333</v>
      </c>
      <c r="W48" s="9">
        <v>49676.4919</v>
      </c>
      <c r="X48" s="9">
        <v>43850.9876</v>
      </c>
      <c r="Y48" s="9">
        <v>50744.85808</v>
      </c>
      <c r="Z48" s="13">
        <f t="shared" si="2"/>
        <v>48090.7791933333</v>
      </c>
      <c r="AA48" s="8">
        <v>25788.76693</v>
      </c>
      <c r="AB48" s="8">
        <v>25564.27286</v>
      </c>
      <c r="AC48" s="8">
        <v>23821.50639</v>
      </c>
      <c r="AD48" s="1" t="s">
        <v>37</v>
      </c>
      <c r="AE48" s="1" t="s">
        <v>37</v>
      </c>
    </row>
    <row r="49" spans="1:31">
      <c r="A49" s="1" t="s">
        <v>356</v>
      </c>
      <c r="B49" s="8">
        <v>331.08</v>
      </c>
      <c r="C49" s="8">
        <v>316.05</v>
      </c>
      <c r="D49" s="8">
        <v>330.074</v>
      </c>
      <c r="E49" s="1" t="s">
        <v>210</v>
      </c>
      <c r="F49" s="1" t="s">
        <v>31</v>
      </c>
      <c r="G49" s="1" t="s">
        <v>357</v>
      </c>
      <c r="H49" s="1" t="s">
        <v>358</v>
      </c>
      <c r="I49" s="1" t="s">
        <v>34</v>
      </c>
      <c r="J49" s="1" t="s">
        <v>35</v>
      </c>
      <c r="K49" s="1" t="s">
        <v>272</v>
      </c>
      <c r="L49" s="1" t="s">
        <v>273</v>
      </c>
      <c r="M49" s="1" t="s">
        <v>37</v>
      </c>
      <c r="N49" s="1" t="s">
        <v>59</v>
      </c>
      <c r="O49" s="9">
        <v>12559.93193</v>
      </c>
      <c r="P49" s="9">
        <v>23825.7186</v>
      </c>
      <c r="Q49" s="9">
        <v>12955.76397</v>
      </c>
      <c r="R49" s="11">
        <f t="shared" si="0"/>
        <v>16447.1381666667</v>
      </c>
      <c r="S49" s="9">
        <v>346003.3061</v>
      </c>
      <c r="T49" s="9">
        <v>25367.07228</v>
      </c>
      <c r="U49" s="9">
        <v>46735.00928</v>
      </c>
      <c r="V49" s="11">
        <f t="shared" si="1"/>
        <v>139368.462553333</v>
      </c>
      <c r="W49" s="9">
        <v>506145.2682</v>
      </c>
      <c r="X49" s="9">
        <v>399000.6869</v>
      </c>
      <c r="Y49" s="9">
        <v>438816.296</v>
      </c>
      <c r="Z49" s="13">
        <f t="shared" si="2"/>
        <v>447987.417033333</v>
      </c>
      <c r="AA49" s="8">
        <v>217950.0309</v>
      </c>
      <c r="AB49" s="8">
        <v>207827.2294</v>
      </c>
      <c r="AC49" s="8">
        <v>199926.7687</v>
      </c>
      <c r="AD49" s="1" t="s">
        <v>37</v>
      </c>
      <c r="AE49" s="1" t="s">
        <v>37</v>
      </c>
    </row>
    <row r="50" spans="1:31">
      <c r="A50" s="1" t="s">
        <v>359</v>
      </c>
      <c r="B50" s="8">
        <v>449.11</v>
      </c>
      <c r="C50" s="8">
        <v>287.06</v>
      </c>
      <c r="D50" s="8">
        <v>450.1162</v>
      </c>
      <c r="E50" s="1" t="s">
        <v>334</v>
      </c>
      <c r="F50" s="1" t="s">
        <v>41</v>
      </c>
      <c r="G50" s="1" t="s">
        <v>360</v>
      </c>
      <c r="H50" s="1" t="s">
        <v>361</v>
      </c>
      <c r="I50" s="1" t="s">
        <v>34</v>
      </c>
      <c r="J50" s="1" t="s">
        <v>35</v>
      </c>
      <c r="K50" s="1" t="s">
        <v>87</v>
      </c>
      <c r="L50" s="1" t="s">
        <v>88</v>
      </c>
      <c r="M50" s="1" t="s">
        <v>362</v>
      </c>
      <c r="N50" s="1" t="s">
        <v>59</v>
      </c>
      <c r="O50" s="9">
        <v>870855.6125</v>
      </c>
      <c r="P50" s="9">
        <v>904211.4717</v>
      </c>
      <c r="Q50" s="9">
        <v>881899.3898</v>
      </c>
      <c r="R50" s="11">
        <f t="shared" si="0"/>
        <v>885655.491333333</v>
      </c>
      <c r="S50" s="9">
        <v>459485.467</v>
      </c>
      <c r="T50" s="9">
        <v>535522.763</v>
      </c>
      <c r="U50" s="9">
        <v>341479.4658</v>
      </c>
      <c r="V50" s="11">
        <f t="shared" si="1"/>
        <v>445495.8986</v>
      </c>
      <c r="W50" s="9">
        <v>212860.0489</v>
      </c>
      <c r="X50" s="9">
        <v>236129.7848</v>
      </c>
      <c r="Y50" s="9">
        <v>206150.6545</v>
      </c>
      <c r="Z50" s="13">
        <f t="shared" si="2"/>
        <v>218380.162733333</v>
      </c>
      <c r="AA50" s="8">
        <v>11927165.09</v>
      </c>
      <c r="AB50" s="8">
        <v>11031937.33</v>
      </c>
      <c r="AC50" s="8">
        <v>11898166.36</v>
      </c>
      <c r="AD50" s="1" t="s">
        <v>37</v>
      </c>
      <c r="AE50" s="1" t="s">
        <v>37</v>
      </c>
    </row>
    <row r="51" spans="1:31">
      <c r="A51" s="1" t="s">
        <v>363</v>
      </c>
      <c r="B51" s="8">
        <v>461.11</v>
      </c>
      <c r="C51" s="8">
        <v>299.1</v>
      </c>
      <c r="D51" s="8">
        <v>462.1162</v>
      </c>
      <c r="E51" s="1" t="s">
        <v>364</v>
      </c>
      <c r="F51" s="1" t="s">
        <v>41</v>
      </c>
      <c r="G51" s="1" t="s">
        <v>365</v>
      </c>
      <c r="H51" s="1" t="s">
        <v>366</v>
      </c>
      <c r="I51" s="1" t="s">
        <v>34</v>
      </c>
      <c r="J51" s="1" t="s">
        <v>35</v>
      </c>
      <c r="K51" s="1" t="s">
        <v>36</v>
      </c>
      <c r="L51" s="1" t="s">
        <v>35</v>
      </c>
      <c r="M51" s="1" t="s">
        <v>37</v>
      </c>
      <c r="N51" s="1" t="s">
        <v>38</v>
      </c>
      <c r="O51" s="9">
        <v>553245.5328</v>
      </c>
      <c r="P51" s="9">
        <v>527934.0156</v>
      </c>
      <c r="Q51" s="9">
        <v>499414.5291</v>
      </c>
      <c r="R51" s="11">
        <f t="shared" si="0"/>
        <v>526864.6925</v>
      </c>
      <c r="S51" s="9">
        <v>310199.7512</v>
      </c>
      <c r="T51" s="9">
        <v>310268.7071</v>
      </c>
      <c r="U51" s="9">
        <v>260309.8965</v>
      </c>
      <c r="V51" s="11">
        <f t="shared" si="1"/>
        <v>293592.784933333</v>
      </c>
      <c r="W51" s="9">
        <v>123268.2712</v>
      </c>
      <c r="X51" s="9">
        <v>120779.1653</v>
      </c>
      <c r="Y51" s="9">
        <v>108098.6118</v>
      </c>
      <c r="Z51" s="13">
        <f t="shared" si="2"/>
        <v>117382.0161</v>
      </c>
      <c r="AA51" s="8">
        <v>1952190.51</v>
      </c>
      <c r="AB51" s="8">
        <v>1853858.445</v>
      </c>
      <c r="AC51" s="8">
        <v>1787963.408</v>
      </c>
      <c r="AD51" s="1" t="s">
        <v>37</v>
      </c>
      <c r="AE51" s="1" t="s">
        <v>37</v>
      </c>
    </row>
    <row r="52" spans="1:31">
      <c r="A52" s="1" t="s">
        <v>367</v>
      </c>
      <c r="B52" s="8">
        <v>331.08</v>
      </c>
      <c r="C52" s="8">
        <v>316.09</v>
      </c>
      <c r="D52" s="8">
        <v>330.074</v>
      </c>
      <c r="E52" s="1" t="s">
        <v>210</v>
      </c>
      <c r="F52" s="1" t="s">
        <v>31</v>
      </c>
      <c r="G52" s="1" t="s">
        <v>368</v>
      </c>
      <c r="H52" s="1" t="s">
        <v>368</v>
      </c>
      <c r="I52" s="1" t="s">
        <v>34</v>
      </c>
      <c r="J52" s="1" t="s">
        <v>35</v>
      </c>
      <c r="K52" s="1" t="s">
        <v>36</v>
      </c>
      <c r="L52" s="1" t="s">
        <v>35</v>
      </c>
      <c r="M52" s="1" t="s">
        <v>369</v>
      </c>
      <c r="N52" s="1" t="s">
        <v>59</v>
      </c>
      <c r="O52" s="9">
        <v>9855.290335</v>
      </c>
      <c r="P52" s="9">
        <v>19575.17146</v>
      </c>
      <c r="Q52" s="9">
        <v>5643.11673</v>
      </c>
      <c r="R52" s="11">
        <f t="shared" si="0"/>
        <v>11691.1928416667</v>
      </c>
      <c r="S52" s="9">
        <v>349909.2218</v>
      </c>
      <c r="T52" s="9">
        <v>22233.57503</v>
      </c>
      <c r="U52" s="9">
        <v>40505.47139</v>
      </c>
      <c r="V52" s="11">
        <f t="shared" si="1"/>
        <v>137549.42274</v>
      </c>
      <c r="W52" s="9">
        <v>496938.1171</v>
      </c>
      <c r="X52" s="9">
        <v>388048.689</v>
      </c>
      <c r="Y52" s="9">
        <v>423783.4263</v>
      </c>
      <c r="Z52" s="13">
        <f t="shared" si="2"/>
        <v>436256.744133333</v>
      </c>
      <c r="AA52" s="8">
        <v>217169.7607</v>
      </c>
      <c r="AB52" s="8">
        <v>204415.3835</v>
      </c>
      <c r="AC52" s="8">
        <v>198905.7764</v>
      </c>
      <c r="AD52" s="1" t="s">
        <v>37</v>
      </c>
      <c r="AE52" s="1" t="s">
        <v>37</v>
      </c>
    </row>
    <row r="53" spans="1:31">
      <c r="A53" s="1" t="s">
        <v>370</v>
      </c>
      <c r="B53" s="8">
        <v>285.08</v>
      </c>
      <c r="C53" s="8">
        <v>242.05</v>
      </c>
      <c r="D53" s="8">
        <v>284.0685</v>
      </c>
      <c r="E53" s="1" t="s">
        <v>269</v>
      </c>
      <c r="F53" s="1" t="s">
        <v>31</v>
      </c>
      <c r="G53" s="1" t="s">
        <v>371</v>
      </c>
      <c r="H53" s="1" t="s">
        <v>372</v>
      </c>
      <c r="I53" s="1" t="s">
        <v>34</v>
      </c>
      <c r="J53" s="1" t="s">
        <v>35</v>
      </c>
      <c r="K53" s="1" t="s">
        <v>36</v>
      </c>
      <c r="L53" s="1" t="s">
        <v>35</v>
      </c>
      <c r="M53" s="1" t="s">
        <v>373</v>
      </c>
      <c r="N53" s="1" t="s">
        <v>38</v>
      </c>
      <c r="O53" s="9">
        <v>40548.78219</v>
      </c>
      <c r="P53" s="9">
        <v>787718.783</v>
      </c>
      <c r="Q53" s="9">
        <v>36775.2503</v>
      </c>
      <c r="R53" s="11">
        <f t="shared" si="0"/>
        <v>288347.605163333</v>
      </c>
      <c r="S53" s="9">
        <v>40036.08193</v>
      </c>
      <c r="T53" s="9">
        <v>15659.73283</v>
      </c>
      <c r="U53" s="9">
        <v>238872.304</v>
      </c>
      <c r="V53" s="11">
        <f t="shared" si="1"/>
        <v>98189.37292</v>
      </c>
      <c r="W53" s="9">
        <v>207625.3987</v>
      </c>
      <c r="X53" s="9">
        <v>18538.14097</v>
      </c>
      <c r="Y53" s="9">
        <v>25849.83221</v>
      </c>
      <c r="Z53" s="13">
        <f t="shared" si="2"/>
        <v>84004.4572933333</v>
      </c>
      <c r="AA53" s="8">
        <v>140022.0528</v>
      </c>
      <c r="AB53" s="8">
        <v>127730.1365</v>
      </c>
      <c r="AC53" s="8">
        <v>133325.4371</v>
      </c>
      <c r="AD53" s="1" t="s">
        <v>374</v>
      </c>
      <c r="AE53" s="1" t="s">
        <v>122</v>
      </c>
    </row>
    <row r="54" spans="1:31">
      <c r="A54" s="1" t="s">
        <v>375</v>
      </c>
      <c r="B54" s="8">
        <v>343.12</v>
      </c>
      <c r="C54" s="8">
        <v>327.09</v>
      </c>
      <c r="D54" s="8">
        <v>342.1103</v>
      </c>
      <c r="E54" s="1" t="s">
        <v>376</v>
      </c>
      <c r="F54" s="1" t="s">
        <v>31</v>
      </c>
      <c r="G54" s="1" t="s">
        <v>377</v>
      </c>
      <c r="H54" s="1" t="s">
        <v>378</v>
      </c>
      <c r="I54" s="1" t="s">
        <v>34</v>
      </c>
      <c r="J54" s="1" t="s">
        <v>35</v>
      </c>
      <c r="K54" s="1" t="s">
        <v>36</v>
      </c>
      <c r="L54" s="1" t="s">
        <v>35</v>
      </c>
      <c r="M54" s="1" t="s">
        <v>379</v>
      </c>
      <c r="N54" s="1" t="s">
        <v>38</v>
      </c>
      <c r="O54" s="9">
        <v>1415.819998</v>
      </c>
      <c r="P54" s="9">
        <v>4203.840324</v>
      </c>
      <c r="Q54" s="9">
        <v>10310.77038</v>
      </c>
      <c r="R54" s="11">
        <f t="shared" si="0"/>
        <v>5310.14356733333</v>
      </c>
      <c r="S54" s="9">
        <v>4060.021418</v>
      </c>
      <c r="T54" s="9">
        <v>7438.048515</v>
      </c>
      <c r="U54" s="9">
        <v>94758.70747</v>
      </c>
      <c r="V54" s="11">
        <f t="shared" si="1"/>
        <v>35418.925801</v>
      </c>
      <c r="W54" s="9">
        <v>5012.827953</v>
      </c>
      <c r="X54" s="9">
        <v>2096.024984</v>
      </c>
      <c r="Y54" s="9">
        <v>1423.672545</v>
      </c>
      <c r="Z54" s="13">
        <f t="shared" si="2"/>
        <v>2844.17516066667</v>
      </c>
      <c r="AA54" s="8">
        <v>17776.2308</v>
      </c>
      <c r="AB54" s="8">
        <v>16965.36383</v>
      </c>
      <c r="AC54" s="8">
        <v>18621.4268</v>
      </c>
      <c r="AD54" s="1" t="s">
        <v>37</v>
      </c>
      <c r="AE54" s="1" t="s">
        <v>37</v>
      </c>
    </row>
    <row r="55" spans="1:31">
      <c r="A55" s="1" t="s">
        <v>380</v>
      </c>
      <c r="B55" s="8">
        <v>609.18</v>
      </c>
      <c r="C55" s="8">
        <v>301.07</v>
      </c>
      <c r="D55" s="8">
        <v>609.1814</v>
      </c>
      <c r="E55" s="1" t="s">
        <v>381</v>
      </c>
      <c r="F55" s="1" t="s">
        <v>166</v>
      </c>
      <c r="G55" s="1" t="s">
        <v>382</v>
      </c>
      <c r="H55" s="1" t="s">
        <v>383</v>
      </c>
      <c r="I55" s="1" t="s">
        <v>34</v>
      </c>
      <c r="J55" s="1" t="s">
        <v>35</v>
      </c>
      <c r="K55" s="1" t="s">
        <v>169</v>
      </c>
      <c r="L55" s="1" t="s">
        <v>170</v>
      </c>
      <c r="M55" s="1" t="s">
        <v>37</v>
      </c>
      <c r="N55" s="1" t="s">
        <v>59</v>
      </c>
      <c r="O55" s="9">
        <v>164753.2321</v>
      </c>
      <c r="P55" s="9">
        <v>131979.4342</v>
      </c>
      <c r="Q55" s="9">
        <v>167522.0748</v>
      </c>
      <c r="R55" s="11">
        <f t="shared" si="0"/>
        <v>154751.580366667</v>
      </c>
      <c r="S55" s="9">
        <v>235237.2263</v>
      </c>
      <c r="T55" s="9">
        <v>218741.2505</v>
      </c>
      <c r="U55" s="9">
        <v>183472.6137</v>
      </c>
      <c r="V55" s="11">
        <f t="shared" si="1"/>
        <v>212483.696833333</v>
      </c>
      <c r="W55" s="9">
        <v>18942.63855</v>
      </c>
      <c r="X55" s="9">
        <v>13005.81849</v>
      </c>
      <c r="Y55" s="9">
        <v>4695.869251</v>
      </c>
      <c r="Z55" s="13">
        <f t="shared" si="2"/>
        <v>12214.7754303333</v>
      </c>
      <c r="AA55" s="8">
        <v>4953560.613</v>
      </c>
      <c r="AB55" s="8">
        <v>4546357.905</v>
      </c>
      <c r="AC55" s="8">
        <v>4608715.679</v>
      </c>
      <c r="AD55" s="1" t="s">
        <v>37</v>
      </c>
      <c r="AE55" s="1" t="s">
        <v>37</v>
      </c>
    </row>
    <row r="56" spans="1:31">
      <c r="A56" s="1" t="s">
        <v>384</v>
      </c>
      <c r="B56" s="8">
        <v>433.12</v>
      </c>
      <c r="C56" s="8">
        <v>271.06</v>
      </c>
      <c r="D56" s="8">
        <v>434.1213</v>
      </c>
      <c r="E56" s="1" t="s">
        <v>385</v>
      </c>
      <c r="F56" s="1" t="s">
        <v>41</v>
      </c>
      <c r="G56" s="1" t="s">
        <v>386</v>
      </c>
      <c r="H56" s="1" t="s">
        <v>387</v>
      </c>
      <c r="I56" s="1" t="s">
        <v>34</v>
      </c>
      <c r="J56" s="1" t="s">
        <v>35</v>
      </c>
      <c r="K56" s="1" t="s">
        <v>74</v>
      </c>
      <c r="L56" s="1" t="s">
        <v>75</v>
      </c>
      <c r="M56" s="1" t="s">
        <v>37</v>
      </c>
      <c r="N56" s="1" t="s">
        <v>38</v>
      </c>
      <c r="O56" s="9">
        <v>18965.83362</v>
      </c>
      <c r="P56" s="9">
        <v>15309.14213</v>
      </c>
      <c r="Q56" s="9">
        <v>16575.52275</v>
      </c>
      <c r="R56" s="11">
        <f t="shared" si="0"/>
        <v>16950.1661666667</v>
      </c>
      <c r="S56" s="9">
        <v>7086.691133</v>
      </c>
      <c r="T56" s="9">
        <v>9820.540113</v>
      </c>
      <c r="U56" s="9">
        <v>6125.786255</v>
      </c>
      <c r="V56" s="11">
        <f t="shared" si="1"/>
        <v>7677.67250033333</v>
      </c>
      <c r="W56" s="9">
        <v>12971.45338</v>
      </c>
      <c r="X56" s="9">
        <v>11856.20335</v>
      </c>
      <c r="Y56" s="9">
        <v>20613.59024</v>
      </c>
      <c r="Z56" s="13">
        <f t="shared" si="2"/>
        <v>15147.0823233333</v>
      </c>
      <c r="AA56" s="8">
        <v>42127.36035</v>
      </c>
      <c r="AB56" s="8">
        <v>42500.22012</v>
      </c>
      <c r="AC56" s="8">
        <v>38930.65018</v>
      </c>
      <c r="AD56" s="1" t="s">
        <v>37</v>
      </c>
      <c r="AE56" s="1" t="s">
        <v>37</v>
      </c>
    </row>
    <row r="57" spans="1:31">
      <c r="A57" s="1" t="s">
        <v>388</v>
      </c>
      <c r="B57" s="8">
        <v>461.07</v>
      </c>
      <c r="C57" s="8">
        <v>285.05</v>
      </c>
      <c r="D57" s="8">
        <v>462.0798</v>
      </c>
      <c r="E57" s="1" t="s">
        <v>389</v>
      </c>
      <c r="F57" s="1" t="s">
        <v>41</v>
      </c>
      <c r="G57" s="1" t="s">
        <v>390</v>
      </c>
      <c r="H57" s="1" t="s">
        <v>391</v>
      </c>
      <c r="I57" s="1" t="s">
        <v>34</v>
      </c>
      <c r="J57" s="1" t="s">
        <v>35</v>
      </c>
      <c r="K57" s="1" t="s">
        <v>36</v>
      </c>
      <c r="L57" s="1" t="s">
        <v>35</v>
      </c>
      <c r="M57" s="1" t="s">
        <v>37</v>
      </c>
      <c r="N57" s="1" t="s">
        <v>38</v>
      </c>
      <c r="O57" s="9">
        <v>12236.22288</v>
      </c>
      <c r="P57" s="9">
        <v>9790.687877</v>
      </c>
      <c r="Q57" s="9">
        <v>7306.706984</v>
      </c>
      <c r="R57" s="11">
        <f t="shared" si="0"/>
        <v>9777.87258033333</v>
      </c>
      <c r="S57" s="9">
        <v>7421.104192</v>
      </c>
      <c r="T57" s="9">
        <v>9388.024466</v>
      </c>
      <c r="U57" s="9">
        <v>8264.258002</v>
      </c>
      <c r="V57" s="11">
        <f t="shared" si="1"/>
        <v>8357.79555333334</v>
      </c>
      <c r="W57" s="9">
        <v>7761.692558</v>
      </c>
      <c r="X57" s="9">
        <v>7214.951068</v>
      </c>
      <c r="Y57" s="9">
        <v>9441.216149</v>
      </c>
      <c r="Z57" s="13">
        <f t="shared" si="2"/>
        <v>8139.28659166667</v>
      </c>
      <c r="AA57" s="8">
        <v>23866.32242</v>
      </c>
      <c r="AB57" s="8">
        <v>21738.04817</v>
      </c>
      <c r="AC57" s="8">
        <v>22469.48873</v>
      </c>
      <c r="AD57" s="1" t="s">
        <v>37</v>
      </c>
      <c r="AE57" s="1" t="s">
        <v>37</v>
      </c>
    </row>
    <row r="58" spans="1:31">
      <c r="A58" s="1" t="s">
        <v>392</v>
      </c>
      <c r="B58" s="8">
        <v>329.03</v>
      </c>
      <c r="C58" s="8">
        <v>298.98</v>
      </c>
      <c r="D58" s="8">
        <v>330.0376</v>
      </c>
      <c r="E58" s="1" t="s">
        <v>393</v>
      </c>
      <c r="F58" s="1" t="s">
        <v>41</v>
      </c>
      <c r="G58" s="1" t="s">
        <v>394</v>
      </c>
      <c r="H58" s="1" t="s">
        <v>395</v>
      </c>
      <c r="I58" s="1" t="s">
        <v>318</v>
      </c>
      <c r="J58" s="1" t="s">
        <v>319</v>
      </c>
      <c r="K58" s="1" t="s">
        <v>345</v>
      </c>
      <c r="L58" s="1" t="s">
        <v>319</v>
      </c>
      <c r="M58" s="1" t="s">
        <v>396</v>
      </c>
      <c r="N58" s="1" t="s">
        <v>38</v>
      </c>
      <c r="O58" s="9">
        <v>10656.63362</v>
      </c>
      <c r="P58" s="9">
        <v>13923.21458</v>
      </c>
      <c r="Q58" s="9">
        <v>15287.19408</v>
      </c>
      <c r="R58" s="11">
        <f t="shared" si="0"/>
        <v>13289.0140933333</v>
      </c>
      <c r="S58" s="9">
        <v>37167.80712</v>
      </c>
      <c r="T58" s="9">
        <v>22992.06483</v>
      </c>
      <c r="U58" s="9">
        <v>19268.57736</v>
      </c>
      <c r="V58" s="11">
        <f t="shared" si="1"/>
        <v>26476.14977</v>
      </c>
      <c r="W58" s="9">
        <v>69871.76685</v>
      </c>
      <c r="X58" s="9">
        <v>87271.70675</v>
      </c>
      <c r="Y58" s="9">
        <v>95650.51421</v>
      </c>
      <c r="Z58" s="13">
        <f t="shared" si="2"/>
        <v>84264.6626033333</v>
      </c>
      <c r="AA58" s="8">
        <v>53126.71705</v>
      </c>
      <c r="AB58" s="8">
        <v>50858.72129</v>
      </c>
      <c r="AC58" s="8">
        <v>48211.81926</v>
      </c>
      <c r="AD58" s="1" t="s">
        <v>37</v>
      </c>
      <c r="AE58" s="1" t="s">
        <v>37</v>
      </c>
    </row>
    <row r="59" spans="1:31">
      <c r="A59" s="1" t="s">
        <v>397</v>
      </c>
      <c r="B59" s="8">
        <v>655.17</v>
      </c>
      <c r="C59" s="8">
        <v>207</v>
      </c>
      <c r="D59" s="8">
        <v>654.1585</v>
      </c>
      <c r="E59" s="1" t="s">
        <v>398</v>
      </c>
      <c r="F59" s="1" t="s">
        <v>31</v>
      </c>
      <c r="G59" s="1" t="s">
        <v>399</v>
      </c>
      <c r="H59" s="1" t="s">
        <v>400</v>
      </c>
      <c r="I59" s="1" t="s">
        <v>34</v>
      </c>
      <c r="J59" s="1" t="s">
        <v>35</v>
      </c>
      <c r="K59" s="1" t="s">
        <v>36</v>
      </c>
      <c r="L59" s="1" t="s">
        <v>35</v>
      </c>
      <c r="M59" s="1" t="s">
        <v>37</v>
      </c>
      <c r="N59" s="1" t="s">
        <v>38</v>
      </c>
      <c r="O59" s="9">
        <v>693818.9288</v>
      </c>
      <c r="P59" s="9">
        <v>1167983.165</v>
      </c>
      <c r="Q59" s="9">
        <v>1354924.009</v>
      </c>
      <c r="R59" s="11">
        <f t="shared" si="0"/>
        <v>1072242.03426667</v>
      </c>
      <c r="S59" s="9">
        <v>957637.4361</v>
      </c>
      <c r="T59" s="9">
        <v>1364548.787</v>
      </c>
      <c r="U59" s="9">
        <v>901205.7511</v>
      </c>
      <c r="V59" s="11">
        <f t="shared" si="1"/>
        <v>1074463.9914</v>
      </c>
      <c r="W59" s="9">
        <v>125196.404</v>
      </c>
      <c r="X59" s="9">
        <v>100514.4843</v>
      </c>
      <c r="Y59" s="9">
        <v>108125.7721</v>
      </c>
      <c r="Z59" s="13">
        <f t="shared" si="2"/>
        <v>111278.8868</v>
      </c>
      <c r="AA59" s="8">
        <v>509010.9859</v>
      </c>
      <c r="AB59" s="8">
        <v>500707.5949</v>
      </c>
      <c r="AC59" s="8">
        <v>463995.2791</v>
      </c>
      <c r="AD59" s="1" t="s">
        <v>37</v>
      </c>
      <c r="AE59" s="1" t="s">
        <v>37</v>
      </c>
    </row>
    <row r="60" spans="1:31">
      <c r="A60" s="1" t="s">
        <v>401</v>
      </c>
      <c r="B60" s="8">
        <v>477.07</v>
      </c>
      <c r="C60" s="8">
        <v>301.04</v>
      </c>
      <c r="D60" s="8">
        <v>478.0747</v>
      </c>
      <c r="E60" s="1" t="s">
        <v>402</v>
      </c>
      <c r="F60" s="1" t="s">
        <v>41</v>
      </c>
      <c r="G60" s="1" t="s">
        <v>403</v>
      </c>
      <c r="H60" s="1" t="s">
        <v>404</v>
      </c>
      <c r="I60" s="1" t="s">
        <v>34</v>
      </c>
      <c r="J60" s="1" t="s">
        <v>35</v>
      </c>
      <c r="K60" s="1" t="s">
        <v>49</v>
      </c>
      <c r="L60" s="1" t="s">
        <v>50</v>
      </c>
      <c r="M60" s="1" t="s">
        <v>405</v>
      </c>
      <c r="N60" s="1" t="s">
        <v>38</v>
      </c>
      <c r="O60" s="9">
        <v>3248.747504</v>
      </c>
      <c r="P60" s="9">
        <v>6129.100929</v>
      </c>
      <c r="Q60" s="9">
        <v>3956.203828</v>
      </c>
      <c r="R60" s="11">
        <f t="shared" si="0"/>
        <v>4444.684087</v>
      </c>
      <c r="S60" s="9">
        <v>3761.429604</v>
      </c>
      <c r="T60" s="9">
        <v>4861.540789</v>
      </c>
      <c r="U60" s="9">
        <v>61941.0206</v>
      </c>
      <c r="V60" s="11">
        <f t="shared" si="1"/>
        <v>23521.330331</v>
      </c>
      <c r="W60" s="9">
        <v>2155.002333</v>
      </c>
      <c r="X60" s="9">
        <v>23938.12639</v>
      </c>
      <c r="Y60" s="9">
        <v>1991.661082</v>
      </c>
      <c r="Z60" s="13">
        <f t="shared" si="2"/>
        <v>9361.59660166667</v>
      </c>
      <c r="AA60" s="8">
        <v>18374.15386</v>
      </c>
      <c r="AB60" s="8">
        <v>20184.2286</v>
      </c>
      <c r="AC60" s="8">
        <v>19840.79785</v>
      </c>
      <c r="AD60" s="1" t="s">
        <v>37</v>
      </c>
      <c r="AE60" s="1" t="s">
        <v>37</v>
      </c>
    </row>
    <row r="61" spans="1:31">
      <c r="A61" s="1" t="s">
        <v>406</v>
      </c>
      <c r="B61" s="8">
        <v>523.14</v>
      </c>
      <c r="C61" s="8">
        <v>361.09</v>
      </c>
      <c r="D61" s="8">
        <v>522.1373</v>
      </c>
      <c r="E61" s="1" t="s">
        <v>407</v>
      </c>
      <c r="F61" s="1" t="s">
        <v>31</v>
      </c>
      <c r="G61" s="1" t="s">
        <v>408</v>
      </c>
      <c r="H61" s="1" t="s">
        <v>408</v>
      </c>
      <c r="I61" s="1" t="s">
        <v>34</v>
      </c>
      <c r="J61" s="1" t="s">
        <v>35</v>
      </c>
      <c r="K61" s="1" t="s">
        <v>36</v>
      </c>
      <c r="L61" s="1" t="s">
        <v>35</v>
      </c>
      <c r="M61" s="1" t="s">
        <v>37</v>
      </c>
      <c r="N61" s="1" t="s">
        <v>77</v>
      </c>
      <c r="O61" s="9">
        <v>7120.531308</v>
      </c>
      <c r="P61" s="9">
        <v>20029.90153</v>
      </c>
      <c r="Q61" s="9">
        <v>15072.69931</v>
      </c>
      <c r="R61" s="11">
        <f t="shared" si="0"/>
        <v>14074.3773826667</v>
      </c>
      <c r="S61" s="9">
        <v>10981.59467</v>
      </c>
      <c r="T61" s="9">
        <v>31789.31726</v>
      </c>
      <c r="U61" s="9">
        <v>6669.69282</v>
      </c>
      <c r="V61" s="11">
        <f t="shared" si="1"/>
        <v>16480.2015833333</v>
      </c>
      <c r="W61" s="9">
        <v>8936.887627</v>
      </c>
      <c r="X61" s="9">
        <v>4256.867358</v>
      </c>
      <c r="Y61" s="9">
        <v>5372.250815</v>
      </c>
      <c r="Z61" s="13">
        <f t="shared" si="2"/>
        <v>6188.6686</v>
      </c>
      <c r="AA61" s="8">
        <v>40453.39919</v>
      </c>
      <c r="AB61" s="8">
        <v>42966.31161</v>
      </c>
      <c r="AC61" s="8">
        <v>38913.92181</v>
      </c>
      <c r="AD61" s="1" t="s">
        <v>37</v>
      </c>
      <c r="AE61" s="1" t="s">
        <v>37</v>
      </c>
    </row>
    <row r="62" spans="1:31">
      <c r="A62" s="1" t="s">
        <v>409</v>
      </c>
      <c r="B62" s="8">
        <v>523.14</v>
      </c>
      <c r="C62" s="8">
        <v>361.09</v>
      </c>
      <c r="D62" s="8">
        <v>522.1373</v>
      </c>
      <c r="E62" s="1" t="s">
        <v>407</v>
      </c>
      <c r="F62" s="1" t="s">
        <v>31</v>
      </c>
      <c r="G62" s="1" t="s">
        <v>410</v>
      </c>
      <c r="H62" s="1" t="s">
        <v>411</v>
      </c>
      <c r="I62" s="1" t="s">
        <v>34</v>
      </c>
      <c r="J62" s="1" t="s">
        <v>35</v>
      </c>
      <c r="K62" s="1" t="s">
        <v>36</v>
      </c>
      <c r="L62" s="1" t="s">
        <v>35</v>
      </c>
      <c r="M62" s="1" t="s">
        <v>412</v>
      </c>
      <c r="N62" s="1" t="s">
        <v>77</v>
      </c>
      <c r="O62" s="9">
        <v>7120.531308</v>
      </c>
      <c r="P62" s="9">
        <v>20029.90153</v>
      </c>
      <c r="Q62" s="9">
        <v>15072.69931</v>
      </c>
      <c r="R62" s="11">
        <f t="shared" si="0"/>
        <v>14074.3773826667</v>
      </c>
      <c r="S62" s="9">
        <v>10981.59467</v>
      </c>
      <c r="T62" s="9">
        <v>31789.31726</v>
      </c>
      <c r="U62" s="9">
        <v>6669.69282</v>
      </c>
      <c r="V62" s="11">
        <f t="shared" si="1"/>
        <v>16480.2015833333</v>
      </c>
      <c r="W62" s="9">
        <v>8936.887627</v>
      </c>
      <c r="X62" s="9">
        <v>4256.867358</v>
      </c>
      <c r="Y62" s="9">
        <v>5372.250815</v>
      </c>
      <c r="Z62" s="13">
        <f t="shared" si="2"/>
        <v>6188.6686</v>
      </c>
      <c r="AA62" s="8">
        <v>40453.39919</v>
      </c>
      <c r="AB62" s="8">
        <v>42966.31161</v>
      </c>
      <c r="AC62" s="8">
        <v>38913.92181</v>
      </c>
      <c r="AD62" s="1" t="s">
        <v>37</v>
      </c>
      <c r="AE62" s="1" t="s">
        <v>37</v>
      </c>
    </row>
    <row r="63" spans="1:31">
      <c r="A63" s="1" t="s">
        <v>413</v>
      </c>
      <c r="B63" s="8">
        <v>535.11</v>
      </c>
      <c r="C63" s="8">
        <v>287.05</v>
      </c>
      <c r="D63" s="8">
        <v>534.101</v>
      </c>
      <c r="E63" s="1" t="s">
        <v>414</v>
      </c>
      <c r="F63" s="1" t="s">
        <v>31</v>
      </c>
      <c r="G63" s="1" t="s">
        <v>415</v>
      </c>
      <c r="H63" s="1" t="s">
        <v>416</v>
      </c>
      <c r="I63" s="1" t="s">
        <v>34</v>
      </c>
      <c r="J63" s="1" t="s">
        <v>35</v>
      </c>
      <c r="K63" s="1" t="s">
        <v>49</v>
      </c>
      <c r="L63" s="1" t="s">
        <v>50</v>
      </c>
      <c r="M63" s="1" t="s">
        <v>37</v>
      </c>
      <c r="N63" s="1" t="s">
        <v>59</v>
      </c>
      <c r="O63" s="9">
        <v>127992.9063</v>
      </c>
      <c r="P63" s="9">
        <v>194166.0058</v>
      </c>
      <c r="Q63" s="9">
        <v>197725.7017</v>
      </c>
      <c r="R63" s="11">
        <f t="shared" si="0"/>
        <v>173294.871266667</v>
      </c>
      <c r="S63" s="9">
        <v>69379.0512</v>
      </c>
      <c r="T63" s="9">
        <v>67036.51358</v>
      </c>
      <c r="U63" s="9">
        <v>86375.02442</v>
      </c>
      <c r="V63" s="11">
        <f t="shared" si="1"/>
        <v>74263.5297333333</v>
      </c>
      <c r="W63" s="9">
        <v>17307.98788</v>
      </c>
      <c r="X63" s="9">
        <v>26338.88805</v>
      </c>
      <c r="Y63" s="9">
        <v>20617.08677</v>
      </c>
      <c r="Z63" s="13">
        <f t="shared" si="2"/>
        <v>21421.3209</v>
      </c>
      <c r="AA63" s="8">
        <v>91337.6268</v>
      </c>
      <c r="AB63" s="8">
        <v>89711.42957</v>
      </c>
      <c r="AC63" s="8">
        <v>82786.74623</v>
      </c>
      <c r="AD63" s="1" t="s">
        <v>37</v>
      </c>
      <c r="AE63" s="1" t="s">
        <v>37</v>
      </c>
    </row>
    <row r="64" spans="1:31">
      <c r="A64" s="1" t="s">
        <v>417</v>
      </c>
      <c r="B64" s="8">
        <v>315.12</v>
      </c>
      <c r="C64" s="8">
        <v>181.05</v>
      </c>
      <c r="D64" s="8">
        <v>314.1154</v>
      </c>
      <c r="E64" s="1" t="s">
        <v>418</v>
      </c>
      <c r="F64" s="1" t="s">
        <v>31</v>
      </c>
      <c r="G64" s="1" t="s">
        <v>419</v>
      </c>
      <c r="H64" s="1" t="s">
        <v>420</v>
      </c>
      <c r="I64" s="1" t="s">
        <v>34</v>
      </c>
      <c r="J64" s="1" t="s">
        <v>35</v>
      </c>
      <c r="K64" s="1" t="s">
        <v>203</v>
      </c>
      <c r="L64" s="1" t="s">
        <v>204</v>
      </c>
      <c r="M64" s="1" t="s">
        <v>421</v>
      </c>
      <c r="N64" s="1" t="s">
        <v>38</v>
      </c>
      <c r="O64" s="9">
        <v>7922.041801</v>
      </c>
      <c r="P64" s="9">
        <v>7084.00775</v>
      </c>
      <c r="Q64" s="9">
        <v>34754.95042</v>
      </c>
      <c r="R64" s="11">
        <f t="shared" si="0"/>
        <v>16586.9999903333</v>
      </c>
      <c r="S64" s="9">
        <v>14213.32892</v>
      </c>
      <c r="T64" s="9">
        <v>21100.90985</v>
      </c>
      <c r="U64" s="9">
        <v>598325.5908</v>
      </c>
      <c r="V64" s="11">
        <f t="shared" si="1"/>
        <v>211213.276523333</v>
      </c>
      <c r="W64" s="9">
        <v>4757.639177</v>
      </c>
      <c r="X64" s="9">
        <v>2590.771731</v>
      </c>
      <c r="Y64" s="9">
        <v>3605.425492</v>
      </c>
      <c r="Z64" s="13">
        <f t="shared" si="2"/>
        <v>3651.2788</v>
      </c>
      <c r="AA64" s="8">
        <v>58319.49724</v>
      </c>
      <c r="AB64" s="8">
        <v>58770.01989</v>
      </c>
      <c r="AC64" s="8">
        <v>53364.10114</v>
      </c>
      <c r="AD64" s="1" t="s">
        <v>37</v>
      </c>
      <c r="AE64" s="1" t="s">
        <v>37</v>
      </c>
    </row>
    <row r="65" spans="1:31">
      <c r="A65" s="1" t="s">
        <v>422</v>
      </c>
      <c r="B65" s="8">
        <v>331.08</v>
      </c>
      <c r="C65" s="8">
        <v>316.06</v>
      </c>
      <c r="D65" s="8">
        <v>330.074</v>
      </c>
      <c r="E65" s="1" t="s">
        <v>210</v>
      </c>
      <c r="F65" s="1" t="s">
        <v>31</v>
      </c>
      <c r="G65" s="1" t="s">
        <v>423</v>
      </c>
      <c r="H65" s="1" t="s">
        <v>424</v>
      </c>
      <c r="I65" s="1" t="s">
        <v>34</v>
      </c>
      <c r="J65" s="1" t="s">
        <v>35</v>
      </c>
      <c r="K65" s="1" t="s">
        <v>36</v>
      </c>
      <c r="L65" s="1" t="s">
        <v>35</v>
      </c>
      <c r="M65" s="1" t="s">
        <v>425</v>
      </c>
      <c r="N65" s="1" t="s">
        <v>59</v>
      </c>
      <c r="O65" s="9">
        <v>15352.91801</v>
      </c>
      <c r="P65" s="9">
        <v>22335.81804</v>
      </c>
      <c r="Q65" s="9">
        <v>4041.914563</v>
      </c>
      <c r="R65" s="11">
        <f t="shared" si="0"/>
        <v>13910.216871</v>
      </c>
      <c r="S65" s="9">
        <v>381873.3398</v>
      </c>
      <c r="T65" s="9">
        <v>23853.38189</v>
      </c>
      <c r="U65" s="9">
        <v>38798.54902</v>
      </c>
      <c r="V65" s="11">
        <f t="shared" si="1"/>
        <v>148175.090236667</v>
      </c>
      <c r="W65" s="9">
        <v>535171.7938</v>
      </c>
      <c r="X65" s="9">
        <v>386801.3831</v>
      </c>
      <c r="Y65" s="9">
        <v>452853.8714</v>
      </c>
      <c r="Z65" s="13">
        <f t="shared" si="2"/>
        <v>458275.682766667</v>
      </c>
      <c r="AA65" s="8">
        <v>202340.442</v>
      </c>
      <c r="AB65" s="8">
        <v>223341.8262</v>
      </c>
      <c r="AC65" s="8">
        <v>205078.7587</v>
      </c>
      <c r="AD65" s="1" t="s">
        <v>37</v>
      </c>
      <c r="AE65" s="1" t="s">
        <v>37</v>
      </c>
    </row>
    <row r="66" spans="1:31">
      <c r="A66" s="1" t="s">
        <v>426</v>
      </c>
      <c r="B66" s="8">
        <v>303.05</v>
      </c>
      <c r="C66" s="8">
        <v>125.02</v>
      </c>
      <c r="D66" s="8">
        <v>304.0583</v>
      </c>
      <c r="E66" s="1" t="s">
        <v>427</v>
      </c>
      <c r="F66" s="1" t="s">
        <v>41</v>
      </c>
      <c r="G66" s="1" t="s">
        <v>86</v>
      </c>
      <c r="H66" s="3" t="s">
        <v>428</v>
      </c>
      <c r="I66" s="1" t="s">
        <v>34</v>
      </c>
      <c r="J66" s="1" t="s">
        <v>35</v>
      </c>
      <c r="K66" s="1" t="s">
        <v>87</v>
      </c>
      <c r="L66" s="1" t="s">
        <v>88</v>
      </c>
      <c r="M66" s="1" t="s">
        <v>89</v>
      </c>
      <c r="N66" s="1" t="s">
        <v>38</v>
      </c>
      <c r="O66" s="9">
        <v>25202.00062</v>
      </c>
      <c r="P66" s="9">
        <v>33877.35283</v>
      </c>
      <c r="Q66" s="9">
        <v>27845.90494</v>
      </c>
      <c r="R66" s="11">
        <f t="shared" si="0"/>
        <v>28975.08613</v>
      </c>
      <c r="S66" s="9">
        <v>10421.37622</v>
      </c>
      <c r="T66" s="9">
        <v>12967.9713</v>
      </c>
      <c r="U66" s="9">
        <v>18670.77982</v>
      </c>
      <c r="V66" s="11">
        <f t="shared" si="1"/>
        <v>14020.0424466667</v>
      </c>
      <c r="W66" s="9">
        <v>5254.946943</v>
      </c>
      <c r="X66" s="9">
        <v>10097.29552</v>
      </c>
      <c r="Y66" s="9">
        <v>5614.868054</v>
      </c>
      <c r="Z66" s="13">
        <f t="shared" si="2"/>
        <v>6989.036839</v>
      </c>
      <c r="AA66" s="8">
        <v>467666.1128</v>
      </c>
      <c r="AB66" s="8">
        <v>419051.8434</v>
      </c>
      <c r="AC66" s="8">
        <v>443075.52</v>
      </c>
      <c r="AD66" s="1" t="s">
        <v>90</v>
      </c>
      <c r="AE66" s="1" t="s">
        <v>91</v>
      </c>
    </row>
    <row r="67" spans="1:31">
      <c r="A67" s="1" t="s">
        <v>429</v>
      </c>
      <c r="B67" s="8">
        <v>579.17</v>
      </c>
      <c r="C67" s="8">
        <v>271.06</v>
      </c>
      <c r="D67" s="8">
        <v>579.1708</v>
      </c>
      <c r="E67" s="1" t="s">
        <v>430</v>
      </c>
      <c r="F67" s="1" t="s">
        <v>166</v>
      </c>
      <c r="G67" s="1" t="s">
        <v>431</v>
      </c>
      <c r="H67" s="1" t="s">
        <v>432</v>
      </c>
      <c r="I67" s="1" t="s">
        <v>34</v>
      </c>
      <c r="J67" s="1" t="s">
        <v>35</v>
      </c>
      <c r="K67" s="1" t="s">
        <v>169</v>
      </c>
      <c r="L67" s="1" t="s">
        <v>170</v>
      </c>
      <c r="M67" s="1" t="s">
        <v>37</v>
      </c>
      <c r="N67" s="1" t="s">
        <v>38</v>
      </c>
      <c r="O67" s="9">
        <v>217629.0927</v>
      </c>
      <c r="P67" s="9">
        <v>258221.6732</v>
      </c>
      <c r="Q67" s="9">
        <v>394991.5493</v>
      </c>
      <c r="R67" s="11">
        <f t="shared" ref="R67:R130" si="3">AVERAGE(O67:Q67)</f>
        <v>290280.771733333</v>
      </c>
      <c r="S67" s="9">
        <v>291437.5593</v>
      </c>
      <c r="T67" s="9">
        <v>257877.9885</v>
      </c>
      <c r="U67" s="9">
        <v>236737.8849</v>
      </c>
      <c r="V67" s="11">
        <f t="shared" ref="V67:V130" si="4">AVERAGE(S67:U67)</f>
        <v>262017.8109</v>
      </c>
      <c r="W67" s="9">
        <v>76760.05272</v>
      </c>
      <c r="X67" s="9">
        <v>117728.8606</v>
      </c>
      <c r="Y67" s="9">
        <v>118031.4355</v>
      </c>
      <c r="Z67" s="13">
        <f t="shared" ref="Z67:Z130" si="5">AVERAGE(W67:Y67)</f>
        <v>104173.449606667</v>
      </c>
      <c r="AA67" s="8">
        <v>15258787.67</v>
      </c>
      <c r="AB67" s="8">
        <v>14461300.1</v>
      </c>
      <c r="AC67" s="8">
        <v>13631805.73</v>
      </c>
      <c r="AD67" s="1" t="s">
        <v>433</v>
      </c>
      <c r="AE67" s="1" t="s">
        <v>434</v>
      </c>
    </row>
    <row r="68" spans="1:31">
      <c r="A68" s="1" t="s">
        <v>435</v>
      </c>
      <c r="B68" s="8">
        <v>435.13</v>
      </c>
      <c r="C68" s="8">
        <v>273.08</v>
      </c>
      <c r="D68" s="8">
        <v>436.1369</v>
      </c>
      <c r="E68" s="1" t="s">
        <v>436</v>
      </c>
      <c r="F68" s="1" t="s">
        <v>41</v>
      </c>
      <c r="G68" s="1" t="s">
        <v>437</v>
      </c>
      <c r="H68" s="1" t="s">
        <v>438</v>
      </c>
      <c r="I68" s="1" t="s">
        <v>34</v>
      </c>
      <c r="J68" s="1" t="s">
        <v>35</v>
      </c>
      <c r="K68" s="1" t="s">
        <v>203</v>
      </c>
      <c r="L68" s="1" t="s">
        <v>204</v>
      </c>
      <c r="M68" s="1" t="s">
        <v>37</v>
      </c>
      <c r="N68" s="1" t="s">
        <v>38</v>
      </c>
      <c r="O68" s="9">
        <v>14450.68258</v>
      </c>
      <c r="P68" s="9">
        <v>20605.20744</v>
      </c>
      <c r="Q68" s="9">
        <v>18542.7866</v>
      </c>
      <c r="R68" s="11">
        <f t="shared" si="3"/>
        <v>17866.22554</v>
      </c>
      <c r="S68" s="9">
        <v>13657.17514</v>
      </c>
      <c r="T68" s="9">
        <v>12014.18111</v>
      </c>
      <c r="U68" s="9">
        <v>12269.2892</v>
      </c>
      <c r="V68" s="11">
        <f t="shared" si="4"/>
        <v>12646.8818166667</v>
      </c>
      <c r="W68" s="9">
        <v>10168.14636</v>
      </c>
      <c r="X68" s="9">
        <v>9015.0913</v>
      </c>
      <c r="Y68" s="9">
        <v>9426.150669</v>
      </c>
      <c r="Z68" s="13">
        <f t="shared" si="5"/>
        <v>9536.46277633333</v>
      </c>
      <c r="AA68" s="8">
        <v>78335.3261</v>
      </c>
      <c r="AB68" s="8">
        <v>70578.49558</v>
      </c>
      <c r="AC68" s="8">
        <v>77590.4991</v>
      </c>
      <c r="AD68" s="1" t="s">
        <v>37</v>
      </c>
      <c r="AE68" s="1" t="s">
        <v>37</v>
      </c>
    </row>
    <row r="69" spans="1:31">
      <c r="A69" s="1" t="s">
        <v>439</v>
      </c>
      <c r="B69" s="8">
        <v>561.14</v>
      </c>
      <c r="C69" s="8">
        <v>289.07</v>
      </c>
      <c r="D69" s="8">
        <v>562.1475</v>
      </c>
      <c r="E69" s="1" t="s">
        <v>440</v>
      </c>
      <c r="F69" s="1" t="s">
        <v>41</v>
      </c>
      <c r="G69" s="1" t="s">
        <v>441</v>
      </c>
      <c r="H69" s="1" t="s">
        <v>442</v>
      </c>
      <c r="I69" s="1" t="s">
        <v>34</v>
      </c>
      <c r="J69" s="1" t="s">
        <v>35</v>
      </c>
      <c r="K69" s="1" t="s">
        <v>96</v>
      </c>
      <c r="L69" s="1" t="s">
        <v>97</v>
      </c>
      <c r="M69" s="1" t="s">
        <v>37</v>
      </c>
      <c r="N69" s="1" t="s">
        <v>38</v>
      </c>
      <c r="O69" s="9">
        <v>80739.24221</v>
      </c>
      <c r="P69" s="9">
        <v>88738.0158</v>
      </c>
      <c r="Q69" s="9">
        <v>92449.16711</v>
      </c>
      <c r="R69" s="11">
        <f t="shared" si="3"/>
        <v>87308.8083733333</v>
      </c>
      <c r="S69" s="9">
        <v>82090.44456</v>
      </c>
      <c r="T69" s="9">
        <v>77524.05618</v>
      </c>
      <c r="U69" s="9">
        <v>68116.71403</v>
      </c>
      <c r="V69" s="11">
        <f t="shared" si="4"/>
        <v>75910.4049233333</v>
      </c>
      <c r="W69" s="9">
        <v>51882.82017</v>
      </c>
      <c r="X69" s="9">
        <v>59888.02145</v>
      </c>
      <c r="Y69" s="9">
        <v>59190.81012</v>
      </c>
      <c r="Z69" s="13">
        <f t="shared" si="5"/>
        <v>56987.2172466667</v>
      </c>
      <c r="AA69" s="8">
        <v>397373.8795</v>
      </c>
      <c r="AB69" s="8">
        <v>388779.0819</v>
      </c>
      <c r="AC69" s="8">
        <v>355782.5624</v>
      </c>
      <c r="AD69" s="1" t="s">
        <v>37</v>
      </c>
      <c r="AE69" s="1" t="s">
        <v>37</v>
      </c>
    </row>
    <row r="70" spans="1:31">
      <c r="A70" s="1" t="s">
        <v>443</v>
      </c>
      <c r="B70" s="8">
        <v>433.11</v>
      </c>
      <c r="C70" s="8">
        <v>271.07</v>
      </c>
      <c r="D70" s="8">
        <v>434.1213</v>
      </c>
      <c r="E70" s="1" t="s">
        <v>385</v>
      </c>
      <c r="F70" s="1" t="s">
        <v>41</v>
      </c>
      <c r="G70" s="1" t="s">
        <v>444</v>
      </c>
      <c r="H70" s="1" t="s">
        <v>445</v>
      </c>
      <c r="I70" s="1" t="s">
        <v>34</v>
      </c>
      <c r="J70" s="1" t="s">
        <v>35</v>
      </c>
      <c r="K70" s="1" t="s">
        <v>74</v>
      </c>
      <c r="L70" s="1" t="s">
        <v>75</v>
      </c>
      <c r="M70" s="1" t="s">
        <v>446</v>
      </c>
      <c r="N70" s="1" t="s">
        <v>38</v>
      </c>
      <c r="O70" s="9">
        <v>4514.090746</v>
      </c>
      <c r="P70" s="9">
        <v>9037.321287</v>
      </c>
      <c r="Q70" s="9">
        <v>8501.70935</v>
      </c>
      <c r="R70" s="11">
        <f t="shared" si="3"/>
        <v>7351.040461</v>
      </c>
      <c r="S70" s="9">
        <v>5810.559432</v>
      </c>
      <c r="T70" s="9">
        <v>5412.834</v>
      </c>
      <c r="U70" s="9">
        <v>3795.479199</v>
      </c>
      <c r="V70" s="11">
        <f t="shared" si="4"/>
        <v>5006.290877</v>
      </c>
      <c r="W70" s="9">
        <v>11896.17525</v>
      </c>
      <c r="X70" s="9">
        <v>9171.067945</v>
      </c>
      <c r="Y70" s="9">
        <v>8484.340626</v>
      </c>
      <c r="Z70" s="13">
        <f t="shared" si="5"/>
        <v>9850.52794033333</v>
      </c>
      <c r="AA70" s="8">
        <v>45495.31132</v>
      </c>
      <c r="AB70" s="8">
        <v>50238.34814</v>
      </c>
      <c r="AC70" s="8">
        <v>45528.94187</v>
      </c>
      <c r="AD70" s="1" t="s">
        <v>447</v>
      </c>
      <c r="AE70" s="1" t="s">
        <v>79</v>
      </c>
    </row>
    <row r="71" spans="1:31">
      <c r="A71" s="1" t="s">
        <v>448</v>
      </c>
      <c r="B71" s="8">
        <v>313.11</v>
      </c>
      <c r="C71" s="8">
        <v>269.08</v>
      </c>
      <c r="D71" s="8">
        <v>312.0998</v>
      </c>
      <c r="E71" s="1" t="s">
        <v>449</v>
      </c>
      <c r="F71" s="1" t="s">
        <v>31</v>
      </c>
      <c r="G71" s="1" t="s">
        <v>450</v>
      </c>
      <c r="H71" s="1" t="s">
        <v>451</v>
      </c>
      <c r="I71" s="1" t="s">
        <v>34</v>
      </c>
      <c r="J71" s="1" t="s">
        <v>35</v>
      </c>
      <c r="K71" s="1" t="s">
        <v>36</v>
      </c>
      <c r="L71" s="1" t="s">
        <v>35</v>
      </c>
      <c r="M71" s="1" t="s">
        <v>452</v>
      </c>
      <c r="N71" s="1" t="s">
        <v>59</v>
      </c>
      <c r="O71" s="9">
        <v>8680.603137</v>
      </c>
      <c r="P71" s="9">
        <v>3197.874674</v>
      </c>
      <c r="Q71" s="9">
        <v>23447.68351</v>
      </c>
      <c r="R71" s="11">
        <f t="shared" si="3"/>
        <v>11775.387107</v>
      </c>
      <c r="S71" s="9">
        <v>13886.16709</v>
      </c>
      <c r="T71" s="9">
        <v>14309.34032</v>
      </c>
      <c r="U71" s="9">
        <v>175408.6067</v>
      </c>
      <c r="V71" s="11">
        <f t="shared" si="4"/>
        <v>67868.0380366667</v>
      </c>
      <c r="W71" s="9">
        <v>5217.442262</v>
      </c>
      <c r="X71" s="9">
        <v>3003.213686</v>
      </c>
      <c r="Y71" s="9">
        <v>4831.239325</v>
      </c>
      <c r="Z71" s="13">
        <f t="shared" si="5"/>
        <v>4350.63175766667</v>
      </c>
      <c r="AA71" s="8">
        <v>29585.37299</v>
      </c>
      <c r="AB71" s="8">
        <v>32695.30055</v>
      </c>
      <c r="AC71" s="8">
        <v>29540.98122</v>
      </c>
      <c r="AD71" s="1" t="s">
        <v>37</v>
      </c>
      <c r="AE71" s="1" t="s">
        <v>37</v>
      </c>
    </row>
    <row r="72" spans="1:31">
      <c r="A72" s="1" t="s">
        <v>453</v>
      </c>
      <c r="B72" s="8">
        <v>345.1</v>
      </c>
      <c r="C72" s="8">
        <v>284.07</v>
      </c>
      <c r="D72" s="8">
        <v>344.0896</v>
      </c>
      <c r="E72" s="1" t="s">
        <v>240</v>
      </c>
      <c r="F72" s="1" t="s">
        <v>31</v>
      </c>
      <c r="G72" s="1" t="s">
        <v>454</v>
      </c>
      <c r="H72" s="1" t="s">
        <v>455</v>
      </c>
      <c r="I72" s="1" t="s">
        <v>34</v>
      </c>
      <c r="J72" s="1" t="s">
        <v>35</v>
      </c>
      <c r="K72" s="1" t="s">
        <v>36</v>
      </c>
      <c r="L72" s="1" t="s">
        <v>35</v>
      </c>
      <c r="M72" s="1" t="s">
        <v>456</v>
      </c>
      <c r="N72" s="1" t="s">
        <v>38</v>
      </c>
      <c r="O72" s="9">
        <v>8856.774778</v>
      </c>
      <c r="P72" s="9">
        <v>10441.59237</v>
      </c>
      <c r="Q72" s="9">
        <v>8470.73112</v>
      </c>
      <c r="R72" s="11">
        <f t="shared" si="3"/>
        <v>9256.36608933333</v>
      </c>
      <c r="S72" s="9">
        <v>18852.7105</v>
      </c>
      <c r="T72" s="9">
        <v>8478.681799</v>
      </c>
      <c r="U72" s="9">
        <v>15694.62515</v>
      </c>
      <c r="V72" s="11">
        <f t="shared" si="4"/>
        <v>14342.0058163333</v>
      </c>
      <c r="W72" s="9">
        <v>61776.3078</v>
      </c>
      <c r="X72" s="9">
        <v>75598.5736</v>
      </c>
      <c r="Y72" s="9">
        <v>110028.4</v>
      </c>
      <c r="Z72" s="13">
        <f t="shared" si="5"/>
        <v>82467.7604666667</v>
      </c>
      <c r="AA72" s="8">
        <v>47718.18577</v>
      </c>
      <c r="AB72" s="8">
        <v>47436.5948</v>
      </c>
      <c r="AC72" s="8">
        <v>42838.42464</v>
      </c>
      <c r="AD72" s="1" t="s">
        <v>457</v>
      </c>
      <c r="AE72" s="1" t="s">
        <v>37</v>
      </c>
    </row>
    <row r="73" spans="1:31">
      <c r="A73" s="1" t="s">
        <v>458</v>
      </c>
      <c r="B73" s="8">
        <v>595.17</v>
      </c>
      <c r="C73" s="8">
        <v>287.06</v>
      </c>
      <c r="D73" s="8">
        <v>596.1741</v>
      </c>
      <c r="E73" s="1" t="s">
        <v>459</v>
      </c>
      <c r="F73" s="1" t="s">
        <v>41</v>
      </c>
      <c r="G73" s="1" t="s">
        <v>460</v>
      </c>
      <c r="H73" s="1" t="s">
        <v>461</v>
      </c>
      <c r="I73" s="1" t="s">
        <v>34</v>
      </c>
      <c r="J73" s="1" t="s">
        <v>35</v>
      </c>
      <c r="K73" s="1" t="s">
        <v>74</v>
      </c>
      <c r="L73" s="1" t="s">
        <v>75</v>
      </c>
      <c r="M73" s="1" t="s">
        <v>462</v>
      </c>
      <c r="N73" s="1" t="s">
        <v>38</v>
      </c>
      <c r="O73" s="9">
        <v>9560.696222</v>
      </c>
      <c r="P73" s="9">
        <v>7905.021633</v>
      </c>
      <c r="Q73" s="9">
        <v>9172.277762</v>
      </c>
      <c r="R73" s="11">
        <f t="shared" si="3"/>
        <v>8879.33187233333</v>
      </c>
      <c r="S73" s="9">
        <v>6803.055</v>
      </c>
      <c r="T73" s="9">
        <v>6207.88266</v>
      </c>
      <c r="U73" s="9">
        <v>7317.813152</v>
      </c>
      <c r="V73" s="11">
        <f t="shared" si="4"/>
        <v>6776.25027066667</v>
      </c>
      <c r="W73" s="9">
        <v>4424.743572</v>
      </c>
      <c r="X73" s="9">
        <v>4705.597937</v>
      </c>
      <c r="Y73" s="9">
        <v>7108.973298</v>
      </c>
      <c r="Z73" s="13">
        <f t="shared" si="5"/>
        <v>5413.10493566667</v>
      </c>
      <c r="AA73" s="8">
        <v>105256.4768</v>
      </c>
      <c r="AB73" s="8">
        <v>98135.55768</v>
      </c>
      <c r="AC73" s="8">
        <v>93378.50642</v>
      </c>
      <c r="AD73" s="1" t="s">
        <v>463</v>
      </c>
      <c r="AE73" s="1" t="s">
        <v>37</v>
      </c>
    </row>
    <row r="74" spans="1:31">
      <c r="A74" s="1" t="s">
        <v>464</v>
      </c>
      <c r="B74" s="8">
        <v>441.08</v>
      </c>
      <c r="C74" s="8">
        <v>169.02</v>
      </c>
      <c r="D74" s="8">
        <v>442.09</v>
      </c>
      <c r="E74" s="1" t="s">
        <v>102</v>
      </c>
      <c r="F74" s="1" t="s">
        <v>41</v>
      </c>
      <c r="G74" s="1" t="s">
        <v>465</v>
      </c>
      <c r="H74" s="1" t="s">
        <v>466</v>
      </c>
      <c r="I74" s="1" t="s">
        <v>34</v>
      </c>
      <c r="J74" s="1" t="s">
        <v>35</v>
      </c>
      <c r="K74" s="1" t="s">
        <v>96</v>
      </c>
      <c r="L74" s="1" t="s">
        <v>97</v>
      </c>
      <c r="M74" s="1" t="s">
        <v>467</v>
      </c>
      <c r="N74" s="1" t="s">
        <v>38</v>
      </c>
      <c r="O74" s="9">
        <v>7604.606457</v>
      </c>
      <c r="P74" s="9">
        <v>9600.422835</v>
      </c>
      <c r="Q74" s="9">
        <v>6134.596552</v>
      </c>
      <c r="R74" s="11">
        <f t="shared" si="3"/>
        <v>7779.87528133333</v>
      </c>
      <c r="S74" s="9">
        <v>204805.2429</v>
      </c>
      <c r="T74" s="9">
        <v>34670.31458</v>
      </c>
      <c r="U74" s="9">
        <v>9238.832221</v>
      </c>
      <c r="V74" s="11">
        <f t="shared" si="4"/>
        <v>82904.796567</v>
      </c>
      <c r="W74" s="9">
        <v>3271.256951</v>
      </c>
      <c r="X74" s="9">
        <v>15575.05596</v>
      </c>
      <c r="Y74" s="9">
        <v>10191.04318</v>
      </c>
      <c r="Z74" s="13">
        <f t="shared" si="5"/>
        <v>9679.118697</v>
      </c>
      <c r="AA74" s="8">
        <v>61698.84</v>
      </c>
      <c r="AB74" s="8">
        <v>58971.13753</v>
      </c>
      <c r="AC74" s="8">
        <v>66433.92378</v>
      </c>
      <c r="AD74" s="1" t="s">
        <v>37</v>
      </c>
      <c r="AE74" s="1" t="s">
        <v>37</v>
      </c>
    </row>
    <row r="75" spans="1:31">
      <c r="A75" s="1" t="s">
        <v>468</v>
      </c>
      <c r="B75" s="8">
        <v>669.18</v>
      </c>
      <c r="C75" s="8">
        <v>207</v>
      </c>
      <c r="D75" s="8">
        <v>668.1741</v>
      </c>
      <c r="E75" s="1" t="s">
        <v>469</v>
      </c>
      <c r="F75" s="1" t="s">
        <v>31</v>
      </c>
      <c r="G75" s="1" t="s">
        <v>470</v>
      </c>
      <c r="H75" s="1" t="s">
        <v>471</v>
      </c>
      <c r="I75" s="1" t="s">
        <v>34</v>
      </c>
      <c r="J75" s="1" t="s">
        <v>35</v>
      </c>
      <c r="K75" s="1" t="s">
        <v>36</v>
      </c>
      <c r="L75" s="1" t="s">
        <v>35</v>
      </c>
      <c r="M75" s="1" t="s">
        <v>37</v>
      </c>
      <c r="N75" s="1" t="s">
        <v>38</v>
      </c>
      <c r="O75" s="9">
        <v>807843.1019</v>
      </c>
      <c r="P75" s="9">
        <v>1450529.216</v>
      </c>
      <c r="Q75" s="9">
        <v>1396199.752</v>
      </c>
      <c r="R75" s="11">
        <f t="shared" si="3"/>
        <v>1218190.68996667</v>
      </c>
      <c r="S75" s="9">
        <v>1408833.216</v>
      </c>
      <c r="T75" s="9">
        <v>1915576.396</v>
      </c>
      <c r="U75" s="9">
        <v>1093630.795</v>
      </c>
      <c r="V75" s="11">
        <f t="shared" si="4"/>
        <v>1472680.13566667</v>
      </c>
      <c r="W75" s="9">
        <v>575889.5211</v>
      </c>
      <c r="X75" s="9">
        <v>648506.9347</v>
      </c>
      <c r="Y75" s="9">
        <v>753022.5401</v>
      </c>
      <c r="Z75" s="13">
        <f t="shared" si="5"/>
        <v>659139.6653</v>
      </c>
      <c r="AA75" s="8">
        <v>796770.0977</v>
      </c>
      <c r="AB75" s="8">
        <v>758722.513</v>
      </c>
      <c r="AC75" s="8">
        <v>855761.4662</v>
      </c>
      <c r="AD75" s="1" t="s">
        <v>37</v>
      </c>
      <c r="AE75" s="1" t="s">
        <v>37</v>
      </c>
    </row>
    <row r="76" spans="1:31">
      <c r="A76" s="1" t="s">
        <v>472</v>
      </c>
      <c r="B76" s="8">
        <v>757.2</v>
      </c>
      <c r="C76" s="8">
        <v>287.06</v>
      </c>
      <c r="D76" s="8">
        <v>757.1974</v>
      </c>
      <c r="E76" s="1" t="s">
        <v>473</v>
      </c>
      <c r="F76" s="1" t="s">
        <v>166</v>
      </c>
      <c r="G76" s="1" t="s">
        <v>474</v>
      </c>
      <c r="H76" s="1" t="s">
        <v>475</v>
      </c>
      <c r="I76" s="1" t="s">
        <v>34</v>
      </c>
      <c r="J76" s="1" t="s">
        <v>35</v>
      </c>
      <c r="K76" s="1" t="s">
        <v>169</v>
      </c>
      <c r="L76" s="1" t="s">
        <v>170</v>
      </c>
      <c r="M76" s="1" t="s">
        <v>37</v>
      </c>
      <c r="N76" s="1" t="s">
        <v>38</v>
      </c>
      <c r="O76" s="9">
        <v>46864.4208</v>
      </c>
      <c r="P76" s="9">
        <v>47752.875</v>
      </c>
      <c r="Q76" s="9">
        <v>41038.0784</v>
      </c>
      <c r="R76" s="11">
        <f t="shared" si="3"/>
        <v>45218.4580666667</v>
      </c>
      <c r="S76" s="9">
        <v>116362.0241</v>
      </c>
      <c r="T76" s="9">
        <v>109424.5206</v>
      </c>
      <c r="U76" s="9">
        <v>51203.73887</v>
      </c>
      <c r="V76" s="11">
        <f t="shared" si="4"/>
        <v>92330.0945233333</v>
      </c>
      <c r="W76" s="9">
        <v>7424.95575</v>
      </c>
      <c r="X76" s="9">
        <v>16386.50053</v>
      </c>
      <c r="Y76" s="9">
        <v>11291.86078</v>
      </c>
      <c r="Z76" s="13">
        <f t="shared" si="5"/>
        <v>11701.1056866667</v>
      </c>
      <c r="AA76" s="8">
        <v>1289446.041</v>
      </c>
      <c r="AB76" s="8">
        <v>1374220.958</v>
      </c>
      <c r="AC76" s="8">
        <v>1458038.226</v>
      </c>
      <c r="AD76" s="1" t="s">
        <v>37</v>
      </c>
      <c r="AE76" s="1" t="s">
        <v>37</v>
      </c>
    </row>
    <row r="77" spans="1:31">
      <c r="A77" s="1" t="s">
        <v>476</v>
      </c>
      <c r="B77" s="8">
        <v>563.18</v>
      </c>
      <c r="C77" s="8">
        <v>255.07</v>
      </c>
      <c r="D77" s="8">
        <v>564.1843</v>
      </c>
      <c r="E77" s="1" t="s">
        <v>477</v>
      </c>
      <c r="F77" s="1" t="s">
        <v>41</v>
      </c>
      <c r="G77" s="1" t="s">
        <v>478</v>
      </c>
      <c r="H77" s="1" t="s">
        <v>479</v>
      </c>
      <c r="I77" s="1" t="s">
        <v>34</v>
      </c>
      <c r="J77" s="1" t="s">
        <v>35</v>
      </c>
      <c r="K77" s="1" t="s">
        <v>74</v>
      </c>
      <c r="L77" s="1" t="s">
        <v>75</v>
      </c>
      <c r="M77" s="1" t="s">
        <v>480</v>
      </c>
      <c r="N77" s="1" t="s">
        <v>38</v>
      </c>
      <c r="O77" s="9">
        <v>2792.550167</v>
      </c>
      <c r="P77" s="9">
        <v>5861.903179</v>
      </c>
      <c r="Q77" s="9">
        <v>3212.574932</v>
      </c>
      <c r="R77" s="11">
        <f t="shared" si="3"/>
        <v>3955.67609266667</v>
      </c>
      <c r="S77" s="9">
        <v>3655.989475</v>
      </c>
      <c r="T77" s="9">
        <v>5899.832381</v>
      </c>
      <c r="U77" s="9">
        <v>6445.922848</v>
      </c>
      <c r="V77" s="11">
        <f t="shared" si="4"/>
        <v>5333.91490133333</v>
      </c>
      <c r="W77" s="9">
        <v>4180.392273</v>
      </c>
      <c r="X77" s="9">
        <v>4572.415453</v>
      </c>
      <c r="Y77" s="9">
        <v>5816.561265</v>
      </c>
      <c r="Z77" s="13">
        <f t="shared" si="5"/>
        <v>4856.45633033333</v>
      </c>
      <c r="AA77" s="8">
        <v>9085.481372</v>
      </c>
      <c r="AB77" s="8">
        <v>8929.849746</v>
      </c>
      <c r="AC77" s="8">
        <v>8084.416145</v>
      </c>
      <c r="AD77" s="1" t="s">
        <v>37</v>
      </c>
      <c r="AE77" s="1" t="s">
        <v>37</v>
      </c>
    </row>
    <row r="78" spans="1:31">
      <c r="A78" s="1" t="s">
        <v>481</v>
      </c>
      <c r="B78" s="8">
        <v>451.12</v>
      </c>
      <c r="C78" s="8">
        <v>289.07</v>
      </c>
      <c r="D78" s="8">
        <v>450.1162</v>
      </c>
      <c r="E78" s="1" t="s">
        <v>334</v>
      </c>
      <c r="F78" s="1" t="s">
        <v>31</v>
      </c>
      <c r="G78" s="1" t="s">
        <v>98</v>
      </c>
      <c r="H78" s="1" t="s">
        <v>99</v>
      </c>
      <c r="I78" s="1" t="s">
        <v>34</v>
      </c>
      <c r="J78" s="1" t="s">
        <v>35</v>
      </c>
      <c r="K78" s="1" t="s">
        <v>74</v>
      </c>
      <c r="L78" s="1" t="s">
        <v>75</v>
      </c>
      <c r="M78" s="1" t="s">
        <v>100</v>
      </c>
      <c r="N78" s="1" t="s">
        <v>38</v>
      </c>
      <c r="O78" s="9">
        <v>36701.67182</v>
      </c>
      <c r="P78" s="9">
        <v>38063.97585</v>
      </c>
      <c r="Q78" s="9">
        <v>53555.93947</v>
      </c>
      <c r="R78" s="11">
        <f t="shared" si="3"/>
        <v>42773.86238</v>
      </c>
      <c r="S78" s="9">
        <v>37938.48413</v>
      </c>
      <c r="T78" s="9">
        <v>30988.30299</v>
      </c>
      <c r="U78" s="9">
        <v>20328.81579</v>
      </c>
      <c r="V78" s="11">
        <f t="shared" si="4"/>
        <v>29751.8676366667</v>
      </c>
      <c r="W78" s="9">
        <v>32387.07954</v>
      </c>
      <c r="X78" s="9">
        <v>18386.79941</v>
      </c>
      <c r="Y78" s="9">
        <v>10346.30145</v>
      </c>
      <c r="Z78" s="13">
        <f t="shared" si="5"/>
        <v>20373.3934666667</v>
      </c>
      <c r="AA78" s="8">
        <v>60270.5784</v>
      </c>
      <c r="AB78" s="8">
        <v>57883.68262</v>
      </c>
      <c r="AC78" s="8">
        <v>65324.95207</v>
      </c>
      <c r="AD78" s="1" t="s">
        <v>37</v>
      </c>
      <c r="AE78" s="1" t="s">
        <v>37</v>
      </c>
    </row>
    <row r="79" spans="1:31">
      <c r="A79" s="1" t="s">
        <v>482</v>
      </c>
      <c r="B79" s="8">
        <v>669.18</v>
      </c>
      <c r="C79" s="8">
        <v>331.08</v>
      </c>
      <c r="D79" s="8">
        <v>668.1741</v>
      </c>
      <c r="E79" s="1" t="s">
        <v>469</v>
      </c>
      <c r="F79" s="1" t="s">
        <v>31</v>
      </c>
      <c r="G79" s="1" t="s">
        <v>483</v>
      </c>
      <c r="H79" s="1" t="s">
        <v>484</v>
      </c>
      <c r="I79" s="1" t="s">
        <v>34</v>
      </c>
      <c r="J79" s="1" t="s">
        <v>35</v>
      </c>
      <c r="K79" s="1" t="s">
        <v>36</v>
      </c>
      <c r="L79" s="1" t="s">
        <v>35</v>
      </c>
      <c r="M79" s="1" t="s">
        <v>37</v>
      </c>
      <c r="N79" s="1" t="s">
        <v>59</v>
      </c>
      <c r="O79" s="9">
        <v>651982.1374</v>
      </c>
      <c r="P79" s="9">
        <v>842809.6855</v>
      </c>
      <c r="Q79" s="9">
        <v>621634.9511</v>
      </c>
      <c r="R79" s="11">
        <f t="shared" si="3"/>
        <v>705475.591333333</v>
      </c>
      <c r="S79" s="9">
        <v>323586.9527</v>
      </c>
      <c r="T79" s="9">
        <v>573020.0599</v>
      </c>
      <c r="U79" s="9">
        <v>240628.872</v>
      </c>
      <c r="V79" s="11">
        <f t="shared" si="4"/>
        <v>379078.6282</v>
      </c>
      <c r="W79" s="9">
        <v>24767.80608</v>
      </c>
      <c r="X79" s="9">
        <v>25639.72533</v>
      </c>
      <c r="Y79" s="9">
        <v>41226.04671</v>
      </c>
      <c r="Z79" s="13">
        <f t="shared" si="5"/>
        <v>30544.52604</v>
      </c>
      <c r="AA79" s="8">
        <v>274279.7925</v>
      </c>
      <c r="AB79" s="8">
        <v>242765.5943</v>
      </c>
      <c r="AC79" s="8">
        <v>266031.8129</v>
      </c>
      <c r="AD79" s="1" t="s">
        <v>37</v>
      </c>
      <c r="AE79" s="1" t="s">
        <v>37</v>
      </c>
    </row>
    <row r="80" spans="1:31">
      <c r="A80" s="1" t="s">
        <v>485</v>
      </c>
      <c r="B80" s="8">
        <v>289.07</v>
      </c>
      <c r="C80" s="8">
        <v>151.04</v>
      </c>
      <c r="D80" s="8">
        <v>290.079</v>
      </c>
      <c r="E80" s="1" t="s">
        <v>486</v>
      </c>
      <c r="F80" s="1" t="s">
        <v>41</v>
      </c>
      <c r="G80" s="1" t="s">
        <v>487</v>
      </c>
      <c r="H80" s="1" t="s">
        <v>488</v>
      </c>
      <c r="I80" s="1" t="s">
        <v>34</v>
      </c>
      <c r="J80" s="1" t="s">
        <v>35</v>
      </c>
      <c r="K80" s="1" t="s">
        <v>96</v>
      </c>
      <c r="L80" s="1" t="s">
        <v>97</v>
      </c>
      <c r="M80" s="1" t="s">
        <v>37</v>
      </c>
      <c r="N80" s="1" t="s">
        <v>77</v>
      </c>
      <c r="O80" s="9">
        <v>202434.6306</v>
      </c>
      <c r="P80" s="9">
        <v>240539.5126</v>
      </c>
      <c r="Q80" s="9">
        <v>177873.1914</v>
      </c>
      <c r="R80" s="11">
        <f t="shared" si="3"/>
        <v>206949.111533333</v>
      </c>
      <c r="S80" s="9">
        <v>372220.2695</v>
      </c>
      <c r="T80" s="9">
        <v>399795.0678</v>
      </c>
      <c r="U80" s="9">
        <v>233151.822</v>
      </c>
      <c r="V80" s="11">
        <f t="shared" si="4"/>
        <v>335055.719766667</v>
      </c>
      <c r="W80" s="9">
        <v>218569.8667</v>
      </c>
      <c r="X80" s="9">
        <v>282719.5707</v>
      </c>
      <c r="Y80" s="9">
        <v>269007.5034</v>
      </c>
      <c r="Z80" s="13">
        <f t="shared" si="5"/>
        <v>256765.646933333</v>
      </c>
      <c r="AA80" s="8">
        <v>6672501.9</v>
      </c>
      <c r="AB80" s="8">
        <v>6278735.779</v>
      </c>
      <c r="AC80" s="8">
        <v>5884570.655</v>
      </c>
      <c r="AD80" s="1" t="s">
        <v>37</v>
      </c>
      <c r="AE80" s="1" t="s">
        <v>37</v>
      </c>
    </row>
    <row r="81" spans="1:31">
      <c r="A81" s="1" t="s">
        <v>489</v>
      </c>
      <c r="B81" s="8">
        <v>325.07</v>
      </c>
      <c r="C81" s="8">
        <v>307.06</v>
      </c>
      <c r="D81" s="8">
        <v>326.079</v>
      </c>
      <c r="E81" s="1" t="s">
        <v>490</v>
      </c>
      <c r="F81" s="1" t="s">
        <v>41</v>
      </c>
      <c r="G81" s="1" t="s">
        <v>491</v>
      </c>
      <c r="H81" s="1" t="s">
        <v>491</v>
      </c>
      <c r="I81" s="1" t="s">
        <v>34</v>
      </c>
      <c r="J81" s="1" t="s">
        <v>35</v>
      </c>
      <c r="K81" s="1" t="s">
        <v>44</v>
      </c>
      <c r="L81" s="1" t="s">
        <v>45</v>
      </c>
      <c r="M81" s="1" t="s">
        <v>492</v>
      </c>
      <c r="N81" s="1" t="s">
        <v>38</v>
      </c>
      <c r="O81" s="9">
        <v>544563.3976</v>
      </c>
      <c r="P81" s="9">
        <v>428447.766</v>
      </c>
      <c r="Q81" s="9">
        <v>524923.8247</v>
      </c>
      <c r="R81" s="11">
        <f t="shared" si="3"/>
        <v>499311.662766667</v>
      </c>
      <c r="S81" s="9">
        <v>871059.8116</v>
      </c>
      <c r="T81" s="9">
        <v>856706.2043</v>
      </c>
      <c r="U81" s="9">
        <v>615675.2133</v>
      </c>
      <c r="V81" s="11">
        <f t="shared" si="4"/>
        <v>781147.0764</v>
      </c>
      <c r="W81" s="9">
        <v>141449.1667</v>
      </c>
      <c r="X81" s="9">
        <v>101625.4616</v>
      </c>
      <c r="Y81" s="9">
        <v>109673.0975</v>
      </c>
      <c r="Z81" s="13">
        <f t="shared" si="5"/>
        <v>117582.575266667</v>
      </c>
      <c r="AA81" s="8">
        <v>289565.9244</v>
      </c>
      <c r="AB81" s="8">
        <v>262637.5853</v>
      </c>
      <c r="AC81" s="8">
        <v>258144.8361</v>
      </c>
      <c r="AD81" s="1" t="s">
        <v>37</v>
      </c>
      <c r="AE81" s="1" t="s">
        <v>37</v>
      </c>
    </row>
    <row r="82" spans="1:31">
      <c r="A82" s="1" t="s">
        <v>493</v>
      </c>
      <c r="B82" s="8">
        <v>435.09</v>
      </c>
      <c r="C82" s="8">
        <v>303.05</v>
      </c>
      <c r="D82" s="8">
        <v>434.0849</v>
      </c>
      <c r="E82" s="1" t="s">
        <v>231</v>
      </c>
      <c r="F82" s="1" t="s">
        <v>31</v>
      </c>
      <c r="G82" s="1" t="s">
        <v>494</v>
      </c>
      <c r="H82" s="1" t="s">
        <v>495</v>
      </c>
      <c r="I82" s="1" t="s">
        <v>34</v>
      </c>
      <c r="J82" s="1" t="s">
        <v>35</v>
      </c>
      <c r="K82" s="1" t="s">
        <v>49</v>
      </c>
      <c r="L82" s="1" t="s">
        <v>50</v>
      </c>
      <c r="M82" s="1" t="s">
        <v>496</v>
      </c>
      <c r="N82" s="1" t="s">
        <v>59</v>
      </c>
      <c r="O82" s="9">
        <v>11008.56475</v>
      </c>
      <c r="P82" s="9">
        <v>22875.14265</v>
      </c>
      <c r="Q82" s="9">
        <v>30893.16785</v>
      </c>
      <c r="R82" s="11">
        <f t="shared" si="3"/>
        <v>21592.29175</v>
      </c>
      <c r="S82" s="9">
        <v>8435.99667</v>
      </c>
      <c r="T82" s="9">
        <v>10618.7931</v>
      </c>
      <c r="U82" s="9">
        <v>13693.91766</v>
      </c>
      <c r="V82" s="11">
        <f t="shared" si="4"/>
        <v>10916.23581</v>
      </c>
      <c r="W82" s="9">
        <v>0</v>
      </c>
      <c r="X82" s="9">
        <v>0</v>
      </c>
      <c r="Y82" s="9">
        <v>0</v>
      </c>
      <c r="Z82" s="13">
        <f t="shared" si="5"/>
        <v>0</v>
      </c>
      <c r="AA82" s="8">
        <v>105071.481</v>
      </c>
      <c r="AB82" s="8">
        <v>92707.04318</v>
      </c>
      <c r="AC82" s="8">
        <v>97513.33586</v>
      </c>
      <c r="AD82" s="1" t="s">
        <v>37</v>
      </c>
      <c r="AE82" s="1" t="s">
        <v>37</v>
      </c>
    </row>
    <row r="83" spans="1:31">
      <c r="A83" s="1" t="s">
        <v>497</v>
      </c>
      <c r="B83" s="8">
        <v>565.16</v>
      </c>
      <c r="C83" s="8">
        <v>433.1</v>
      </c>
      <c r="D83" s="8">
        <v>564.1479</v>
      </c>
      <c r="E83" s="1" t="s">
        <v>498</v>
      </c>
      <c r="F83" s="1" t="s">
        <v>31</v>
      </c>
      <c r="G83" s="1" t="s">
        <v>499</v>
      </c>
      <c r="H83" s="1" t="s">
        <v>500</v>
      </c>
      <c r="I83" s="1" t="s">
        <v>34</v>
      </c>
      <c r="J83" s="1" t="s">
        <v>35</v>
      </c>
      <c r="K83" s="1" t="s">
        <v>272</v>
      </c>
      <c r="L83" s="1" t="s">
        <v>273</v>
      </c>
      <c r="M83" s="1" t="s">
        <v>37</v>
      </c>
      <c r="N83" s="1" t="s">
        <v>38</v>
      </c>
      <c r="O83" s="9">
        <v>683509.2948</v>
      </c>
      <c r="P83" s="9">
        <v>1030683.785</v>
      </c>
      <c r="Q83" s="9">
        <v>719526.6271</v>
      </c>
      <c r="R83" s="11">
        <f t="shared" si="3"/>
        <v>811239.9023</v>
      </c>
      <c r="S83" s="9">
        <v>1188587.009</v>
      </c>
      <c r="T83" s="9">
        <v>1064295.143</v>
      </c>
      <c r="U83" s="9">
        <v>994522.7401</v>
      </c>
      <c r="V83" s="11">
        <f t="shared" si="4"/>
        <v>1082468.29736667</v>
      </c>
      <c r="W83" s="9">
        <v>1744191.898</v>
      </c>
      <c r="X83" s="9">
        <v>1686967.853</v>
      </c>
      <c r="Y83" s="9">
        <v>1594736.161</v>
      </c>
      <c r="Z83" s="13">
        <f t="shared" si="5"/>
        <v>1675298.63733333</v>
      </c>
      <c r="AA83" s="8">
        <v>954360.4066</v>
      </c>
      <c r="AB83" s="8">
        <v>882991.9245</v>
      </c>
      <c r="AC83" s="8">
        <v>840849.9549</v>
      </c>
      <c r="AD83" s="1" t="s">
        <v>37</v>
      </c>
      <c r="AE83" s="1" t="s">
        <v>37</v>
      </c>
    </row>
    <row r="84" spans="1:31">
      <c r="A84" s="1" t="s">
        <v>501</v>
      </c>
      <c r="B84" s="8">
        <v>433.11</v>
      </c>
      <c r="C84" s="8">
        <v>283.06</v>
      </c>
      <c r="D84" s="8">
        <v>432.1056</v>
      </c>
      <c r="E84" s="1" t="s">
        <v>117</v>
      </c>
      <c r="F84" s="1" t="s">
        <v>31</v>
      </c>
      <c r="G84" s="1" t="s">
        <v>502</v>
      </c>
      <c r="H84" s="1" t="s">
        <v>503</v>
      </c>
      <c r="I84" s="1" t="s">
        <v>34</v>
      </c>
      <c r="J84" s="1" t="s">
        <v>35</v>
      </c>
      <c r="K84" s="1" t="s">
        <v>272</v>
      </c>
      <c r="L84" s="1" t="s">
        <v>273</v>
      </c>
      <c r="M84" s="1" t="s">
        <v>504</v>
      </c>
      <c r="N84" s="1" t="s">
        <v>59</v>
      </c>
      <c r="O84" s="9">
        <v>386683.8929</v>
      </c>
      <c r="P84" s="9">
        <v>404447.6509</v>
      </c>
      <c r="Q84" s="9">
        <v>336704.6327</v>
      </c>
      <c r="R84" s="11">
        <f t="shared" si="3"/>
        <v>375945.392166667</v>
      </c>
      <c r="S84" s="9">
        <v>346679.5129</v>
      </c>
      <c r="T84" s="9">
        <v>235617.6631</v>
      </c>
      <c r="U84" s="9">
        <v>257039.7263</v>
      </c>
      <c r="V84" s="11">
        <f t="shared" si="4"/>
        <v>279778.967433333</v>
      </c>
      <c r="W84" s="9">
        <v>62770.36136</v>
      </c>
      <c r="X84" s="9">
        <v>81825.51554</v>
      </c>
      <c r="Y84" s="9">
        <v>63186.82529</v>
      </c>
      <c r="Z84" s="13">
        <f t="shared" si="5"/>
        <v>69260.90073</v>
      </c>
      <c r="AA84" s="8">
        <v>183515.0996</v>
      </c>
      <c r="AB84" s="8">
        <v>179573.0775</v>
      </c>
      <c r="AC84" s="8">
        <v>202359.2299</v>
      </c>
      <c r="AD84" s="1" t="s">
        <v>505</v>
      </c>
      <c r="AE84" s="1" t="s">
        <v>37</v>
      </c>
    </row>
    <row r="85" spans="1:31">
      <c r="A85" s="1" t="s">
        <v>506</v>
      </c>
      <c r="B85" s="8">
        <v>627.16</v>
      </c>
      <c r="C85" s="8">
        <v>303.1</v>
      </c>
      <c r="D85" s="8">
        <v>626.1483</v>
      </c>
      <c r="E85" s="1" t="s">
        <v>507</v>
      </c>
      <c r="F85" s="1" t="s">
        <v>31</v>
      </c>
      <c r="G85" s="1" t="s">
        <v>508</v>
      </c>
      <c r="H85" s="1" t="s">
        <v>509</v>
      </c>
      <c r="I85" s="1" t="s">
        <v>34</v>
      </c>
      <c r="J85" s="1" t="s">
        <v>35</v>
      </c>
      <c r="K85" s="1" t="s">
        <v>49</v>
      </c>
      <c r="L85" s="1" t="s">
        <v>50</v>
      </c>
      <c r="M85" s="1" t="s">
        <v>37</v>
      </c>
      <c r="N85" s="1" t="s">
        <v>38</v>
      </c>
      <c r="O85" s="9">
        <v>104947.6298</v>
      </c>
      <c r="P85" s="9">
        <v>110758.4465</v>
      </c>
      <c r="Q85" s="9">
        <v>106325.0888</v>
      </c>
      <c r="R85" s="11">
        <f t="shared" si="3"/>
        <v>107343.7217</v>
      </c>
      <c r="S85" s="9">
        <v>95845.73513</v>
      </c>
      <c r="T85" s="9">
        <v>96933.66157</v>
      </c>
      <c r="U85" s="9">
        <v>76907.06019</v>
      </c>
      <c r="V85" s="11">
        <f t="shared" si="4"/>
        <v>89895.48563</v>
      </c>
      <c r="W85" s="9">
        <v>41718.452</v>
      </c>
      <c r="X85" s="9">
        <v>65761.648</v>
      </c>
      <c r="Y85" s="9">
        <v>51269.14583</v>
      </c>
      <c r="Z85" s="13">
        <f t="shared" si="5"/>
        <v>52916.4152766667</v>
      </c>
      <c r="AA85" s="8">
        <v>168231.8563</v>
      </c>
      <c r="AB85" s="8">
        <v>149565.6382</v>
      </c>
      <c r="AC85" s="8">
        <v>167276.7679</v>
      </c>
      <c r="AD85" s="1" t="s">
        <v>37</v>
      </c>
      <c r="AE85" s="1" t="s">
        <v>37</v>
      </c>
    </row>
    <row r="86" spans="1:31">
      <c r="A86" s="1" t="s">
        <v>510</v>
      </c>
      <c r="B86" s="8">
        <v>329.07</v>
      </c>
      <c r="C86" s="8">
        <v>299.02</v>
      </c>
      <c r="D86" s="8">
        <v>330.0739529</v>
      </c>
      <c r="E86" s="1" t="s">
        <v>210</v>
      </c>
      <c r="F86" s="1" t="s">
        <v>41</v>
      </c>
      <c r="G86" s="1" t="s">
        <v>511</v>
      </c>
      <c r="H86" s="1" t="s">
        <v>512</v>
      </c>
      <c r="I86" s="1" t="s">
        <v>34</v>
      </c>
      <c r="J86" s="1" t="s">
        <v>35</v>
      </c>
      <c r="K86" s="1" t="s">
        <v>49</v>
      </c>
      <c r="L86" s="1" t="s">
        <v>50</v>
      </c>
      <c r="M86" s="1" t="s">
        <v>513</v>
      </c>
      <c r="N86" s="1" t="s">
        <v>38</v>
      </c>
      <c r="O86" s="9">
        <v>704115.1649</v>
      </c>
      <c r="P86" s="9">
        <v>818963.519</v>
      </c>
      <c r="Q86" s="9">
        <v>629509.6812</v>
      </c>
      <c r="R86" s="11">
        <f t="shared" si="3"/>
        <v>717529.455033333</v>
      </c>
      <c r="S86" s="9">
        <v>667932.426</v>
      </c>
      <c r="T86" s="9">
        <v>1002140.702</v>
      </c>
      <c r="U86" s="9">
        <v>431939.8643</v>
      </c>
      <c r="V86" s="11">
        <f t="shared" si="4"/>
        <v>700670.997433333</v>
      </c>
      <c r="W86" s="9">
        <v>295572.7758</v>
      </c>
      <c r="X86" s="9">
        <v>282731.3916</v>
      </c>
      <c r="Y86" s="9">
        <v>356244.6947</v>
      </c>
      <c r="Z86" s="13">
        <f t="shared" si="5"/>
        <v>311516.287366667</v>
      </c>
      <c r="AA86" s="8">
        <v>634250.5276</v>
      </c>
      <c r="AB86" s="8">
        <v>557934.2053</v>
      </c>
      <c r="AC86" s="8">
        <v>582325.4916</v>
      </c>
      <c r="AD86" s="1" t="s">
        <v>37</v>
      </c>
      <c r="AE86" s="1" t="s">
        <v>37</v>
      </c>
    </row>
    <row r="87" spans="1:31">
      <c r="A87" s="1" t="s">
        <v>514</v>
      </c>
      <c r="B87" s="8">
        <v>241.05</v>
      </c>
      <c r="C87" s="8">
        <v>223.04</v>
      </c>
      <c r="D87" s="8">
        <v>242.0579</v>
      </c>
      <c r="E87" s="1" t="s">
        <v>515</v>
      </c>
      <c r="F87" s="1" t="s">
        <v>41</v>
      </c>
      <c r="G87" s="1" t="s">
        <v>516</v>
      </c>
      <c r="H87" s="1" t="s">
        <v>517</v>
      </c>
      <c r="I87" s="1" t="s">
        <v>34</v>
      </c>
      <c r="J87" s="1" t="s">
        <v>35</v>
      </c>
      <c r="K87" s="1" t="s">
        <v>44</v>
      </c>
      <c r="L87" s="1" t="s">
        <v>45</v>
      </c>
      <c r="M87" s="1" t="s">
        <v>518</v>
      </c>
      <c r="N87" s="1" t="s">
        <v>38</v>
      </c>
      <c r="O87" s="9">
        <v>56723.02333</v>
      </c>
      <c r="P87" s="9">
        <v>57315.551</v>
      </c>
      <c r="Q87" s="9">
        <v>50217.1849</v>
      </c>
      <c r="R87" s="11">
        <f t="shared" si="3"/>
        <v>54751.9197433333</v>
      </c>
      <c r="S87" s="9">
        <v>39060.57537</v>
      </c>
      <c r="T87" s="9">
        <v>42282.52979</v>
      </c>
      <c r="U87" s="9">
        <v>38366.48723</v>
      </c>
      <c r="V87" s="11">
        <f t="shared" si="4"/>
        <v>39903.1974633333</v>
      </c>
      <c r="W87" s="9">
        <v>31436.79841</v>
      </c>
      <c r="X87" s="9">
        <v>31497.92922</v>
      </c>
      <c r="Y87" s="9">
        <v>28688.21051</v>
      </c>
      <c r="Z87" s="13">
        <f t="shared" si="5"/>
        <v>30540.97938</v>
      </c>
      <c r="AA87" s="8">
        <v>33125.31873</v>
      </c>
      <c r="AB87" s="8">
        <v>30789.05543</v>
      </c>
      <c r="AC87" s="8">
        <v>35180.83921</v>
      </c>
      <c r="AD87" s="1" t="s">
        <v>37</v>
      </c>
      <c r="AE87" s="1" t="s">
        <v>37</v>
      </c>
    </row>
    <row r="88" spans="1:31">
      <c r="A88" s="1" t="s">
        <v>519</v>
      </c>
      <c r="B88" s="8">
        <v>565.16</v>
      </c>
      <c r="C88" s="8">
        <v>457.11</v>
      </c>
      <c r="D88" s="8">
        <v>564.1479</v>
      </c>
      <c r="E88" s="1" t="s">
        <v>498</v>
      </c>
      <c r="F88" s="1" t="s">
        <v>31</v>
      </c>
      <c r="G88" s="1" t="s">
        <v>520</v>
      </c>
      <c r="H88" s="1" t="s">
        <v>521</v>
      </c>
      <c r="I88" s="1" t="s">
        <v>34</v>
      </c>
      <c r="J88" s="1" t="s">
        <v>35</v>
      </c>
      <c r="K88" s="1" t="s">
        <v>36</v>
      </c>
      <c r="L88" s="1" t="s">
        <v>35</v>
      </c>
      <c r="M88" s="1" t="s">
        <v>37</v>
      </c>
      <c r="N88" s="1" t="s">
        <v>77</v>
      </c>
      <c r="O88" s="9">
        <v>1564232.34</v>
      </c>
      <c r="P88" s="9">
        <v>1702791.648</v>
      </c>
      <c r="Q88" s="9">
        <v>1372638.913</v>
      </c>
      <c r="R88" s="11">
        <f t="shared" si="3"/>
        <v>1546554.30033333</v>
      </c>
      <c r="S88" s="9">
        <v>2166666.186</v>
      </c>
      <c r="T88" s="9">
        <v>2071142.086</v>
      </c>
      <c r="U88" s="9">
        <v>1526611.987</v>
      </c>
      <c r="V88" s="11">
        <f t="shared" si="4"/>
        <v>1921473.41966667</v>
      </c>
      <c r="W88" s="9">
        <v>3149766.201</v>
      </c>
      <c r="X88" s="9">
        <v>2589144.251</v>
      </c>
      <c r="Y88" s="9">
        <v>2867756.009</v>
      </c>
      <c r="Z88" s="13">
        <f t="shared" si="5"/>
        <v>2868888.82033333</v>
      </c>
      <c r="AA88" s="8">
        <v>1630402.044</v>
      </c>
      <c r="AB88" s="8">
        <v>1439636.468</v>
      </c>
      <c r="AC88" s="8">
        <v>1462010.844</v>
      </c>
      <c r="AD88" s="1" t="s">
        <v>37</v>
      </c>
      <c r="AE88" s="1" t="s">
        <v>37</v>
      </c>
    </row>
    <row r="89" spans="1:31">
      <c r="A89" s="1" t="s">
        <v>522</v>
      </c>
      <c r="B89" s="8">
        <v>565.16</v>
      </c>
      <c r="C89" s="8">
        <v>433.11</v>
      </c>
      <c r="D89" s="8">
        <v>564.1479</v>
      </c>
      <c r="E89" s="1" t="s">
        <v>498</v>
      </c>
      <c r="F89" s="1" t="s">
        <v>31</v>
      </c>
      <c r="G89" s="1" t="s">
        <v>107</v>
      </c>
      <c r="H89" s="1" t="s">
        <v>108</v>
      </c>
      <c r="I89" s="1" t="s">
        <v>34</v>
      </c>
      <c r="J89" s="1" t="s">
        <v>35</v>
      </c>
      <c r="K89" s="1" t="s">
        <v>36</v>
      </c>
      <c r="L89" s="1" t="s">
        <v>35</v>
      </c>
      <c r="M89" s="1" t="s">
        <v>37</v>
      </c>
      <c r="N89" s="1" t="s">
        <v>38</v>
      </c>
      <c r="O89" s="9">
        <v>673265.6781</v>
      </c>
      <c r="P89" s="9">
        <v>990031.4496</v>
      </c>
      <c r="Q89" s="9">
        <v>727007.5069</v>
      </c>
      <c r="R89" s="11">
        <f t="shared" si="3"/>
        <v>796768.211533333</v>
      </c>
      <c r="S89" s="9">
        <v>1054530.038</v>
      </c>
      <c r="T89" s="9">
        <v>1036005.332</v>
      </c>
      <c r="U89" s="9">
        <v>897015.1199</v>
      </c>
      <c r="V89" s="11">
        <f t="shared" si="4"/>
        <v>995850.1633</v>
      </c>
      <c r="W89" s="9">
        <v>1752955.573</v>
      </c>
      <c r="X89" s="9">
        <v>1796703.848</v>
      </c>
      <c r="Y89" s="9">
        <v>1814977.038</v>
      </c>
      <c r="Z89" s="13">
        <f t="shared" si="5"/>
        <v>1788212.153</v>
      </c>
      <c r="AA89" s="8">
        <v>892232.1669</v>
      </c>
      <c r="AB89" s="8">
        <v>776083.0896</v>
      </c>
      <c r="AC89" s="8">
        <v>838714.3923</v>
      </c>
      <c r="AD89" s="1" t="s">
        <v>37</v>
      </c>
      <c r="AE89" s="1" t="s">
        <v>37</v>
      </c>
    </row>
    <row r="90" spans="1:31">
      <c r="A90" s="1" t="s">
        <v>523</v>
      </c>
      <c r="B90" s="8">
        <v>595.17</v>
      </c>
      <c r="C90" s="8">
        <v>287.06</v>
      </c>
      <c r="D90" s="8">
        <v>595.1657</v>
      </c>
      <c r="E90" s="1" t="s">
        <v>524</v>
      </c>
      <c r="F90" s="1" t="s">
        <v>166</v>
      </c>
      <c r="G90" s="1" t="s">
        <v>525</v>
      </c>
      <c r="H90" s="1" t="s">
        <v>526</v>
      </c>
      <c r="I90" s="1" t="s">
        <v>34</v>
      </c>
      <c r="J90" s="1" t="s">
        <v>35</v>
      </c>
      <c r="K90" s="1" t="s">
        <v>169</v>
      </c>
      <c r="L90" s="1" t="s">
        <v>170</v>
      </c>
      <c r="M90" s="1" t="s">
        <v>527</v>
      </c>
      <c r="N90" s="1" t="s">
        <v>38</v>
      </c>
      <c r="O90" s="9">
        <v>1101191.268</v>
      </c>
      <c r="P90" s="9">
        <v>984951.8617</v>
      </c>
      <c r="Q90" s="9">
        <v>1088512.689</v>
      </c>
      <c r="R90" s="11">
        <f t="shared" si="3"/>
        <v>1058218.60623333</v>
      </c>
      <c r="S90" s="9">
        <v>1864075.894</v>
      </c>
      <c r="T90" s="9">
        <v>2090390.81</v>
      </c>
      <c r="U90" s="9">
        <v>1632999.875</v>
      </c>
      <c r="V90" s="11">
        <f t="shared" si="4"/>
        <v>1862488.85966667</v>
      </c>
      <c r="W90" s="9">
        <v>162058.9911</v>
      </c>
      <c r="X90" s="9">
        <v>153547.3997</v>
      </c>
      <c r="Y90" s="9">
        <v>130132.2759</v>
      </c>
      <c r="Z90" s="13">
        <f t="shared" si="5"/>
        <v>148579.555566667</v>
      </c>
      <c r="AA90" s="8">
        <v>29579647.33</v>
      </c>
      <c r="AB90" s="8">
        <v>27466896.58</v>
      </c>
      <c r="AC90" s="8">
        <v>25695232.1</v>
      </c>
      <c r="AD90" s="1" t="s">
        <v>528</v>
      </c>
      <c r="AE90" s="1" t="s">
        <v>434</v>
      </c>
    </row>
    <row r="91" spans="1:31">
      <c r="A91" s="1" t="s">
        <v>529</v>
      </c>
      <c r="B91" s="8">
        <v>465.14</v>
      </c>
      <c r="C91" s="8">
        <v>303.09</v>
      </c>
      <c r="D91" s="8">
        <v>464.1319</v>
      </c>
      <c r="E91" s="1" t="s">
        <v>530</v>
      </c>
      <c r="F91" s="1" t="s">
        <v>31</v>
      </c>
      <c r="G91" s="1" t="s">
        <v>113</v>
      </c>
      <c r="H91" s="1" t="s">
        <v>72</v>
      </c>
      <c r="I91" s="1" t="s">
        <v>34</v>
      </c>
      <c r="J91" s="1" t="s">
        <v>35</v>
      </c>
      <c r="K91" s="1" t="s">
        <v>74</v>
      </c>
      <c r="L91" s="1" t="s">
        <v>75</v>
      </c>
      <c r="M91" s="1" t="s">
        <v>114</v>
      </c>
      <c r="N91" s="1" t="s">
        <v>38</v>
      </c>
      <c r="O91" s="9">
        <v>9</v>
      </c>
      <c r="P91" s="9">
        <v>9</v>
      </c>
      <c r="Q91" s="9">
        <v>9</v>
      </c>
      <c r="R91" s="11">
        <f t="shared" si="3"/>
        <v>9</v>
      </c>
      <c r="S91" s="9">
        <v>17577.07231</v>
      </c>
      <c r="T91" s="9">
        <v>19955.62852</v>
      </c>
      <c r="U91" s="9">
        <v>6031.77758</v>
      </c>
      <c r="V91" s="11">
        <f t="shared" si="4"/>
        <v>14521.4928033333</v>
      </c>
      <c r="W91" s="9">
        <v>4233.221084</v>
      </c>
      <c r="X91" s="9">
        <v>2754.106951</v>
      </c>
      <c r="Y91" s="9">
        <v>6053.930465</v>
      </c>
      <c r="Z91" s="13">
        <f t="shared" si="5"/>
        <v>4347.08616666667</v>
      </c>
      <c r="AA91" s="8">
        <v>518718.0176</v>
      </c>
      <c r="AB91" s="8">
        <v>454820.5431</v>
      </c>
      <c r="AC91" s="8">
        <v>467253.413</v>
      </c>
      <c r="AD91" s="1" t="s">
        <v>115</v>
      </c>
      <c r="AE91" s="1" t="s">
        <v>79</v>
      </c>
    </row>
    <row r="92" spans="1:31">
      <c r="A92" s="1" t="s">
        <v>531</v>
      </c>
      <c r="B92" s="8">
        <v>565.16</v>
      </c>
      <c r="C92" s="8">
        <v>409.09</v>
      </c>
      <c r="D92" s="8">
        <v>564.1479</v>
      </c>
      <c r="E92" s="1" t="s">
        <v>498</v>
      </c>
      <c r="F92" s="1" t="s">
        <v>31</v>
      </c>
      <c r="G92" s="1" t="s">
        <v>532</v>
      </c>
      <c r="H92" s="1" t="s">
        <v>533</v>
      </c>
      <c r="I92" s="1" t="s">
        <v>34</v>
      </c>
      <c r="J92" s="1" t="s">
        <v>35</v>
      </c>
      <c r="K92" s="1" t="s">
        <v>36</v>
      </c>
      <c r="L92" s="1" t="s">
        <v>35</v>
      </c>
      <c r="M92" s="1" t="s">
        <v>534</v>
      </c>
      <c r="N92" s="1" t="s">
        <v>59</v>
      </c>
      <c r="O92" s="9">
        <v>3285598.233</v>
      </c>
      <c r="P92" s="9">
        <v>4527142.264</v>
      </c>
      <c r="Q92" s="9">
        <v>3294373.549</v>
      </c>
      <c r="R92" s="11">
        <f t="shared" si="3"/>
        <v>3702371.34866667</v>
      </c>
      <c r="S92" s="9">
        <v>4840852.591</v>
      </c>
      <c r="T92" s="9">
        <v>4478743.443</v>
      </c>
      <c r="U92" s="9">
        <v>3782658.201</v>
      </c>
      <c r="V92" s="11">
        <f t="shared" si="4"/>
        <v>4367418.07833333</v>
      </c>
      <c r="W92" s="9">
        <v>7214273.698</v>
      </c>
      <c r="X92" s="9">
        <v>6873651.944</v>
      </c>
      <c r="Y92" s="9">
        <v>7018951.727</v>
      </c>
      <c r="Z92" s="13">
        <f t="shared" si="5"/>
        <v>7035625.78966667</v>
      </c>
      <c r="AA92" s="8">
        <v>3801017.641</v>
      </c>
      <c r="AB92" s="8">
        <v>3311097.262</v>
      </c>
      <c r="AC92" s="8">
        <v>3457351.434</v>
      </c>
      <c r="AD92" s="1" t="s">
        <v>37</v>
      </c>
      <c r="AE92" s="1" t="s">
        <v>37</v>
      </c>
    </row>
    <row r="93" spans="1:31">
      <c r="A93" s="1" t="s">
        <v>535</v>
      </c>
      <c r="B93" s="8">
        <v>433.11</v>
      </c>
      <c r="C93" s="8">
        <v>313.07</v>
      </c>
      <c r="D93" s="8">
        <v>434.1213</v>
      </c>
      <c r="E93" s="1" t="s">
        <v>385</v>
      </c>
      <c r="F93" s="1" t="s">
        <v>41</v>
      </c>
      <c r="G93" s="1" t="s">
        <v>536</v>
      </c>
      <c r="H93" s="1" t="s">
        <v>537</v>
      </c>
      <c r="I93" s="1" t="s">
        <v>34</v>
      </c>
      <c r="J93" s="1" t="s">
        <v>35</v>
      </c>
      <c r="K93" s="1" t="s">
        <v>74</v>
      </c>
      <c r="L93" s="1" t="s">
        <v>75</v>
      </c>
      <c r="M93" s="1" t="s">
        <v>538</v>
      </c>
      <c r="N93" s="1" t="s">
        <v>38</v>
      </c>
      <c r="O93" s="9">
        <v>66068.3859</v>
      </c>
      <c r="P93" s="9">
        <v>84108.49516</v>
      </c>
      <c r="Q93" s="9">
        <v>81561.78229</v>
      </c>
      <c r="R93" s="11">
        <f t="shared" si="3"/>
        <v>77246.2211166667</v>
      </c>
      <c r="S93" s="9">
        <v>51314.11017</v>
      </c>
      <c r="T93" s="9">
        <v>65080.97992</v>
      </c>
      <c r="U93" s="9">
        <v>49302.40974</v>
      </c>
      <c r="V93" s="11">
        <f t="shared" si="4"/>
        <v>55232.4999433333</v>
      </c>
      <c r="W93" s="9">
        <v>19116.2229</v>
      </c>
      <c r="X93" s="9">
        <v>17221.51785</v>
      </c>
      <c r="Y93" s="9">
        <v>24486.25108</v>
      </c>
      <c r="Z93" s="13">
        <f t="shared" si="5"/>
        <v>20274.6639433333</v>
      </c>
      <c r="AA93" s="8">
        <v>42830.31917</v>
      </c>
      <c r="AB93" s="8">
        <v>45920.89708</v>
      </c>
      <c r="AC93" s="8">
        <v>39684.41165</v>
      </c>
      <c r="AD93" s="1" t="s">
        <v>37</v>
      </c>
      <c r="AE93" s="1" t="s">
        <v>37</v>
      </c>
    </row>
    <row r="94" spans="1:31">
      <c r="A94" s="1" t="s">
        <v>539</v>
      </c>
      <c r="B94" s="8">
        <v>579.15</v>
      </c>
      <c r="C94" s="8">
        <v>271.06</v>
      </c>
      <c r="D94" s="8">
        <v>578.1424</v>
      </c>
      <c r="E94" s="1" t="s">
        <v>315</v>
      </c>
      <c r="F94" s="1" t="s">
        <v>31</v>
      </c>
      <c r="G94" s="1" t="s">
        <v>540</v>
      </c>
      <c r="H94" s="1" t="s">
        <v>541</v>
      </c>
      <c r="I94" s="1" t="s">
        <v>34</v>
      </c>
      <c r="J94" s="1" t="s">
        <v>35</v>
      </c>
      <c r="K94" s="1" t="s">
        <v>36</v>
      </c>
      <c r="L94" s="1" t="s">
        <v>35</v>
      </c>
      <c r="M94" s="1" t="s">
        <v>37</v>
      </c>
      <c r="N94" s="1" t="s">
        <v>38</v>
      </c>
      <c r="O94" s="9">
        <v>126384.0972</v>
      </c>
      <c r="P94" s="9">
        <v>103809.529</v>
      </c>
      <c r="Q94" s="9">
        <v>143298.0752</v>
      </c>
      <c r="R94" s="11">
        <f t="shared" si="3"/>
        <v>124497.2338</v>
      </c>
      <c r="S94" s="9">
        <v>66648.35692</v>
      </c>
      <c r="T94" s="9">
        <v>90009.95839</v>
      </c>
      <c r="U94" s="9">
        <v>66566.75416</v>
      </c>
      <c r="V94" s="11">
        <f t="shared" si="4"/>
        <v>74408.35649</v>
      </c>
      <c r="W94" s="9">
        <v>53407.46205</v>
      </c>
      <c r="X94" s="9">
        <v>70277.62682</v>
      </c>
      <c r="Y94" s="9">
        <v>70040.97806</v>
      </c>
      <c r="Z94" s="13">
        <f t="shared" si="5"/>
        <v>64575.3556433333</v>
      </c>
      <c r="AA94" s="8">
        <v>124640.3213</v>
      </c>
      <c r="AB94" s="8">
        <v>135184.7362</v>
      </c>
      <c r="AC94" s="8">
        <v>144331.6107</v>
      </c>
      <c r="AD94" s="1" t="s">
        <v>37</v>
      </c>
      <c r="AE94" s="1" t="s">
        <v>37</v>
      </c>
    </row>
    <row r="95" spans="1:31">
      <c r="A95" s="1" t="s">
        <v>542</v>
      </c>
      <c r="B95" s="8">
        <v>301.04</v>
      </c>
      <c r="C95" s="8">
        <v>151</v>
      </c>
      <c r="D95" s="8">
        <v>302.0427</v>
      </c>
      <c r="E95" s="1" t="s">
        <v>543</v>
      </c>
      <c r="F95" s="1" t="s">
        <v>41</v>
      </c>
      <c r="G95" s="1" t="s">
        <v>544</v>
      </c>
      <c r="H95" s="1" t="s">
        <v>545</v>
      </c>
      <c r="I95" s="1" t="s">
        <v>34</v>
      </c>
      <c r="J95" s="1" t="s">
        <v>35</v>
      </c>
      <c r="K95" s="1" t="s">
        <v>49</v>
      </c>
      <c r="L95" s="1" t="s">
        <v>50</v>
      </c>
      <c r="M95" s="1" t="s">
        <v>546</v>
      </c>
      <c r="N95" s="1" t="s">
        <v>38</v>
      </c>
      <c r="O95" s="9">
        <v>382038.1764</v>
      </c>
      <c r="P95" s="9">
        <v>609535.3837</v>
      </c>
      <c r="Q95" s="9">
        <v>557724.4157</v>
      </c>
      <c r="R95" s="11">
        <f t="shared" si="3"/>
        <v>516432.6586</v>
      </c>
      <c r="S95" s="9">
        <v>842712.2227</v>
      </c>
      <c r="T95" s="9">
        <v>397582.7726</v>
      </c>
      <c r="U95" s="9">
        <v>273902.515</v>
      </c>
      <c r="V95" s="11">
        <f t="shared" si="4"/>
        <v>504732.503433333</v>
      </c>
      <c r="W95" s="9">
        <v>109691.1368</v>
      </c>
      <c r="X95" s="9">
        <v>93566.1119</v>
      </c>
      <c r="Y95" s="9">
        <v>109158.7376</v>
      </c>
      <c r="Z95" s="13">
        <f t="shared" si="5"/>
        <v>104138.6621</v>
      </c>
      <c r="AA95" s="8">
        <v>2125345.119</v>
      </c>
      <c r="AB95" s="8">
        <v>1889161.814</v>
      </c>
      <c r="AC95" s="8">
        <v>1858233.21</v>
      </c>
      <c r="AD95" s="1" t="s">
        <v>547</v>
      </c>
      <c r="AE95" s="1" t="s">
        <v>37</v>
      </c>
    </row>
    <row r="96" spans="1:31">
      <c r="A96" s="1" t="s">
        <v>548</v>
      </c>
      <c r="B96" s="8">
        <v>449.11</v>
      </c>
      <c r="C96" s="8">
        <v>299.05</v>
      </c>
      <c r="D96" s="8">
        <v>448.1006</v>
      </c>
      <c r="E96" s="1" t="s">
        <v>549</v>
      </c>
      <c r="F96" s="1" t="s">
        <v>31</v>
      </c>
      <c r="G96" s="1" t="s">
        <v>550</v>
      </c>
      <c r="H96" s="1" t="s">
        <v>551</v>
      </c>
      <c r="I96" s="1" t="s">
        <v>34</v>
      </c>
      <c r="J96" s="1" t="s">
        <v>35</v>
      </c>
      <c r="K96" s="1" t="s">
        <v>36</v>
      </c>
      <c r="L96" s="1" t="s">
        <v>35</v>
      </c>
      <c r="M96" s="1" t="s">
        <v>552</v>
      </c>
      <c r="N96" s="1" t="s">
        <v>77</v>
      </c>
      <c r="O96" s="9">
        <v>2800515.694</v>
      </c>
      <c r="P96" s="9">
        <v>4297730.965</v>
      </c>
      <c r="Q96" s="9">
        <v>3595723.992</v>
      </c>
      <c r="R96" s="11">
        <f t="shared" si="3"/>
        <v>3564656.88366667</v>
      </c>
      <c r="S96" s="9">
        <v>2380257.527</v>
      </c>
      <c r="T96" s="9">
        <v>3071071.406</v>
      </c>
      <c r="U96" s="9">
        <v>2364471.776</v>
      </c>
      <c r="V96" s="11">
        <f t="shared" si="4"/>
        <v>2605266.903</v>
      </c>
      <c r="W96" s="9">
        <v>427925.1697</v>
      </c>
      <c r="X96" s="9">
        <v>349197.7283</v>
      </c>
      <c r="Y96" s="9">
        <v>470854.6139</v>
      </c>
      <c r="Z96" s="13">
        <f t="shared" si="5"/>
        <v>415992.503966667</v>
      </c>
      <c r="AA96" s="8">
        <v>1745696.613</v>
      </c>
      <c r="AB96" s="8">
        <v>1855072.536</v>
      </c>
      <c r="AC96" s="8">
        <v>1596458.893</v>
      </c>
      <c r="AD96" s="1" t="s">
        <v>553</v>
      </c>
      <c r="AE96" s="1" t="s">
        <v>37</v>
      </c>
    </row>
    <row r="97" spans="1:31">
      <c r="A97" s="1" t="s">
        <v>554</v>
      </c>
      <c r="B97" s="8">
        <v>331.08</v>
      </c>
      <c r="C97" s="8">
        <v>315.05</v>
      </c>
      <c r="D97" s="8">
        <v>330.074</v>
      </c>
      <c r="E97" s="1" t="s">
        <v>210</v>
      </c>
      <c r="F97" s="1" t="s">
        <v>31</v>
      </c>
      <c r="G97" s="1" t="s">
        <v>555</v>
      </c>
      <c r="H97" s="1" t="s">
        <v>556</v>
      </c>
      <c r="I97" s="1" t="s">
        <v>34</v>
      </c>
      <c r="J97" s="1" t="s">
        <v>35</v>
      </c>
      <c r="K97" s="1" t="s">
        <v>36</v>
      </c>
      <c r="L97" s="1" t="s">
        <v>35</v>
      </c>
      <c r="M97" s="1" t="s">
        <v>557</v>
      </c>
      <c r="N97" s="1" t="s">
        <v>38</v>
      </c>
      <c r="O97" s="9">
        <v>162628.0264</v>
      </c>
      <c r="P97" s="9">
        <v>214666.0198</v>
      </c>
      <c r="Q97" s="9">
        <v>147019.2909</v>
      </c>
      <c r="R97" s="11">
        <f t="shared" si="3"/>
        <v>174771.112366667</v>
      </c>
      <c r="S97" s="9">
        <v>181112.9409</v>
      </c>
      <c r="T97" s="9">
        <v>254867.2502</v>
      </c>
      <c r="U97" s="9">
        <v>92646.2296</v>
      </c>
      <c r="V97" s="11">
        <f t="shared" si="4"/>
        <v>176208.8069</v>
      </c>
      <c r="W97" s="9">
        <v>67508.2155</v>
      </c>
      <c r="X97" s="9">
        <v>68436.83738</v>
      </c>
      <c r="Y97" s="9">
        <v>79479.67133</v>
      </c>
      <c r="Z97" s="13">
        <f t="shared" si="5"/>
        <v>71808.2414033333</v>
      </c>
      <c r="AA97" s="8">
        <v>139451.8168</v>
      </c>
      <c r="AB97" s="8">
        <v>119930.271</v>
      </c>
      <c r="AC97" s="8">
        <v>131943.2795</v>
      </c>
      <c r="AD97" s="1" t="s">
        <v>558</v>
      </c>
      <c r="AE97" s="1" t="s">
        <v>37</v>
      </c>
    </row>
    <row r="98" spans="1:31">
      <c r="A98" s="1" t="s">
        <v>559</v>
      </c>
      <c r="B98" s="8">
        <v>863.18</v>
      </c>
      <c r="C98" s="8">
        <v>411.07</v>
      </c>
      <c r="D98" s="8">
        <v>864.1902</v>
      </c>
      <c r="E98" s="1" t="s">
        <v>560</v>
      </c>
      <c r="F98" s="1" t="s">
        <v>41</v>
      </c>
      <c r="G98" s="1" t="s">
        <v>561</v>
      </c>
      <c r="H98" s="1" t="s">
        <v>562</v>
      </c>
      <c r="I98" s="1" t="s">
        <v>318</v>
      </c>
      <c r="J98" s="1" t="s">
        <v>319</v>
      </c>
      <c r="K98" s="1" t="s">
        <v>345</v>
      </c>
      <c r="L98" s="1" t="s">
        <v>319</v>
      </c>
      <c r="M98" s="1" t="s">
        <v>563</v>
      </c>
      <c r="N98" s="1" t="s">
        <v>38</v>
      </c>
      <c r="O98" s="9">
        <v>55462.04444</v>
      </c>
      <c r="P98" s="9">
        <v>60716.1882</v>
      </c>
      <c r="Q98" s="9">
        <v>47023.77112</v>
      </c>
      <c r="R98" s="11">
        <f t="shared" si="3"/>
        <v>54400.66792</v>
      </c>
      <c r="S98" s="9">
        <v>41154.36788</v>
      </c>
      <c r="T98" s="9">
        <v>54571.17377</v>
      </c>
      <c r="U98" s="9">
        <v>24187.49649</v>
      </c>
      <c r="V98" s="11">
        <f t="shared" si="4"/>
        <v>39971.0127133333</v>
      </c>
      <c r="W98" s="9">
        <v>18176.28283</v>
      </c>
      <c r="X98" s="9">
        <v>26792.90019</v>
      </c>
      <c r="Y98" s="9">
        <v>35928.96131</v>
      </c>
      <c r="Z98" s="13">
        <f t="shared" si="5"/>
        <v>26966.04811</v>
      </c>
      <c r="AA98" s="8">
        <v>219998.989</v>
      </c>
      <c r="AB98" s="8">
        <v>189081.5414</v>
      </c>
      <c r="AC98" s="8">
        <v>206527.5067</v>
      </c>
      <c r="AD98" s="1" t="s">
        <v>564</v>
      </c>
      <c r="AE98" s="1" t="s">
        <v>37</v>
      </c>
    </row>
    <row r="99" spans="1:31">
      <c r="A99" s="1" t="s">
        <v>565</v>
      </c>
      <c r="B99" s="8">
        <v>623.16</v>
      </c>
      <c r="C99" s="8">
        <v>315.05</v>
      </c>
      <c r="D99" s="8">
        <v>624.169</v>
      </c>
      <c r="E99" s="1" t="s">
        <v>566</v>
      </c>
      <c r="F99" s="1" t="s">
        <v>41</v>
      </c>
      <c r="G99" s="1" t="s">
        <v>567</v>
      </c>
      <c r="H99" s="1" t="s">
        <v>568</v>
      </c>
      <c r="I99" s="1" t="s">
        <v>34</v>
      </c>
      <c r="J99" s="1" t="s">
        <v>35</v>
      </c>
      <c r="K99" s="1" t="s">
        <v>49</v>
      </c>
      <c r="L99" s="1" t="s">
        <v>50</v>
      </c>
      <c r="M99" s="1" t="s">
        <v>37</v>
      </c>
      <c r="N99" s="1" t="s">
        <v>38</v>
      </c>
      <c r="O99" s="9">
        <v>7379929.256</v>
      </c>
      <c r="P99" s="9">
        <v>7615104.101</v>
      </c>
      <c r="Q99" s="9">
        <v>8047136.736</v>
      </c>
      <c r="R99" s="11">
        <f t="shared" si="3"/>
        <v>7680723.36433333</v>
      </c>
      <c r="S99" s="9">
        <v>6967959.98</v>
      </c>
      <c r="T99" s="9">
        <v>7402773.396</v>
      </c>
      <c r="U99" s="9">
        <v>5810314.443</v>
      </c>
      <c r="V99" s="11">
        <f t="shared" si="4"/>
        <v>6727015.93966667</v>
      </c>
      <c r="W99" s="9">
        <v>4277141.276</v>
      </c>
      <c r="X99" s="9">
        <v>3456839.924</v>
      </c>
      <c r="Y99" s="9">
        <v>3960240.209</v>
      </c>
      <c r="Z99" s="13">
        <f t="shared" si="5"/>
        <v>3898073.803</v>
      </c>
      <c r="AA99" s="8">
        <v>17636243.99</v>
      </c>
      <c r="AB99" s="8">
        <v>15261085.58</v>
      </c>
      <c r="AC99" s="8">
        <v>15857219.12</v>
      </c>
      <c r="AD99" s="1" t="s">
        <v>37</v>
      </c>
      <c r="AE99" s="1" t="s">
        <v>37</v>
      </c>
    </row>
    <row r="100" spans="1:31">
      <c r="A100" s="1" t="s">
        <v>569</v>
      </c>
      <c r="B100" s="8">
        <v>461.07</v>
      </c>
      <c r="C100" s="8">
        <v>285.04</v>
      </c>
      <c r="D100" s="8">
        <v>462.0798</v>
      </c>
      <c r="E100" s="1" t="s">
        <v>389</v>
      </c>
      <c r="F100" s="1" t="s">
        <v>41</v>
      </c>
      <c r="G100" s="1" t="s">
        <v>570</v>
      </c>
      <c r="H100" s="1" t="s">
        <v>571</v>
      </c>
      <c r="I100" s="1" t="s">
        <v>34</v>
      </c>
      <c r="J100" s="1" t="s">
        <v>35</v>
      </c>
      <c r="K100" s="1" t="s">
        <v>49</v>
      </c>
      <c r="L100" s="1" t="s">
        <v>50</v>
      </c>
      <c r="M100" s="1" t="s">
        <v>572</v>
      </c>
      <c r="N100" s="1" t="s">
        <v>38</v>
      </c>
      <c r="O100" s="9">
        <v>12648.93226</v>
      </c>
      <c r="P100" s="9">
        <v>9047.698652</v>
      </c>
      <c r="Q100" s="9">
        <v>10817.9745</v>
      </c>
      <c r="R100" s="11">
        <f t="shared" si="3"/>
        <v>10838.201804</v>
      </c>
      <c r="S100" s="9">
        <v>14985.89929</v>
      </c>
      <c r="T100" s="9">
        <v>9248.867463</v>
      </c>
      <c r="U100" s="9">
        <v>7890.812186</v>
      </c>
      <c r="V100" s="11">
        <f t="shared" si="4"/>
        <v>10708.526313</v>
      </c>
      <c r="W100" s="9">
        <v>3640.597978</v>
      </c>
      <c r="X100" s="9">
        <v>5415.939949</v>
      </c>
      <c r="Y100" s="9">
        <v>8460.090812</v>
      </c>
      <c r="Z100" s="13">
        <f t="shared" si="5"/>
        <v>5838.87624633333</v>
      </c>
      <c r="AA100" s="8">
        <v>19005.46554</v>
      </c>
      <c r="AB100" s="8">
        <v>21159.67497</v>
      </c>
      <c r="AC100" s="8">
        <v>22162.07898</v>
      </c>
      <c r="AD100" s="1" t="s">
        <v>37</v>
      </c>
      <c r="AE100" s="1" t="s">
        <v>37</v>
      </c>
    </row>
    <row r="101" spans="1:31">
      <c r="A101" s="1" t="s">
        <v>573</v>
      </c>
      <c r="B101" s="8">
        <v>771.21</v>
      </c>
      <c r="C101" s="8">
        <v>463.1</v>
      </c>
      <c r="D101" s="8">
        <v>770.2058</v>
      </c>
      <c r="E101" s="1" t="s">
        <v>574</v>
      </c>
      <c r="F101" s="1" t="s">
        <v>31</v>
      </c>
      <c r="G101" s="1" t="s">
        <v>123</v>
      </c>
      <c r="H101" s="1" t="s">
        <v>124</v>
      </c>
      <c r="I101" s="1" t="s">
        <v>34</v>
      </c>
      <c r="J101" s="1" t="s">
        <v>35</v>
      </c>
      <c r="K101" s="1" t="s">
        <v>36</v>
      </c>
      <c r="L101" s="1" t="s">
        <v>35</v>
      </c>
      <c r="M101" s="1" t="s">
        <v>37</v>
      </c>
      <c r="N101" s="1" t="s">
        <v>38</v>
      </c>
      <c r="O101" s="9">
        <v>247175.1626</v>
      </c>
      <c r="P101" s="9">
        <v>260575.6292</v>
      </c>
      <c r="Q101" s="9">
        <v>253416.5326</v>
      </c>
      <c r="R101" s="11">
        <f t="shared" si="3"/>
        <v>253722.441466667</v>
      </c>
      <c r="S101" s="9">
        <v>303247.5735</v>
      </c>
      <c r="T101" s="9">
        <v>262758.6906</v>
      </c>
      <c r="U101" s="9">
        <v>248894.0091</v>
      </c>
      <c r="V101" s="11">
        <f t="shared" si="4"/>
        <v>271633.4244</v>
      </c>
      <c r="W101" s="9">
        <v>195573.3834</v>
      </c>
      <c r="X101" s="9">
        <v>268024.427</v>
      </c>
      <c r="Y101" s="9">
        <v>146197.3226</v>
      </c>
      <c r="Z101" s="13">
        <f t="shared" si="5"/>
        <v>203265.044333333</v>
      </c>
      <c r="AA101" s="8">
        <v>1071497.504</v>
      </c>
      <c r="AB101" s="8">
        <v>1248086.084</v>
      </c>
      <c r="AC101" s="8">
        <v>1206195.983</v>
      </c>
      <c r="AD101" s="1" t="s">
        <v>37</v>
      </c>
      <c r="AE101" s="1" t="s">
        <v>37</v>
      </c>
    </row>
    <row r="102" spans="1:31">
      <c r="A102" s="1" t="s">
        <v>575</v>
      </c>
      <c r="B102" s="8">
        <v>333.06</v>
      </c>
      <c r="C102" s="8">
        <v>165.02</v>
      </c>
      <c r="D102" s="8">
        <v>334.0689</v>
      </c>
      <c r="E102" s="1" t="s">
        <v>576</v>
      </c>
      <c r="F102" s="1" t="s">
        <v>41</v>
      </c>
      <c r="G102" s="1" t="s">
        <v>577</v>
      </c>
      <c r="H102" s="1" t="s">
        <v>578</v>
      </c>
      <c r="I102" s="1" t="s">
        <v>34</v>
      </c>
      <c r="J102" s="1" t="s">
        <v>35</v>
      </c>
      <c r="K102" s="1" t="s">
        <v>44</v>
      </c>
      <c r="L102" s="1" t="s">
        <v>45</v>
      </c>
      <c r="M102" s="1" t="s">
        <v>37</v>
      </c>
      <c r="N102" s="1" t="s">
        <v>59</v>
      </c>
      <c r="O102" s="9">
        <v>469262.7878</v>
      </c>
      <c r="P102" s="9">
        <v>627916.7724</v>
      </c>
      <c r="Q102" s="9">
        <v>553293.5265</v>
      </c>
      <c r="R102" s="11">
        <f t="shared" si="3"/>
        <v>550157.695566667</v>
      </c>
      <c r="S102" s="9">
        <v>157730.5131</v>
      </c>
      <c r="T102" s="9">
        <v>123532.0279</v>
      </c>
      <c r="U102" s="9">
        <v>143126.4541</v>
      </c>
      <c r="V102" s="11">
        <f t="shared" si="4"/>
        <v>141462.998366667</v>
      </c>
      <c r="W102" s="9">
        <v>15518.60303</v>
      </c>
      <c r="X102" s="9">
        <v>11817.3906</v>
      </c>
      <c r="Y102" s="9">
        <v>14346.80212</v>
      </c>
      <c r="Z102" s="13">
        <f t="shared" si="5"/>
        <v>13894.26525</v>
      </c>
      <c r="AA102" s="8">
        <v>1832037.716</v>
      </c>
      <c r="AB102" s="8">
        <v>1571102.019</v>
      </c>
      <c r="AC102" s="8">
        <v>1772148.175</v>
      </c>
      <c r="AD102" s="1" t="s">
        <v>37</v>
      </c>
      <c r="AE102" s="1" t="s">
        <v>37</v>
      </c>
    </row>
    <row r="103" spans="1:31">
      <c r="A103" s="1" t="s">
        <v>579</v>
      </c>
      <c r="B103" s="8">
        <v>449.11</v>
      </c>
      <c r="C103" s="8">
        <v>287.06</v>
      </c>
      <c r="D103" s="8">
        <v>450.1162</v>
      </c>
      <c r="E103" s="1" t="s">
        <v>334</v>
      </c>
      <c r="F103" s="1" t="s">
        <v>41</v>
      </c>
      <c r="G103" s="1" t="s">
        <v>129</v>
      </c>
      <c r="H103" s="1" t="s">
        <v>130</v>
      </c>
      <c r="I103" s="1" t="s">
        <v>34</v>
      </c>
      <c r="J103" s="1" t="s">
        <v>35</v>
      </c>
      <c r="K103" s="1" t="s">
        <v>74</v>
      </c>
      <c r="L103" s="1" t="s">
        <v>75</v>
      </c>
      <c r="M103" s="1" t="s">
        <v>37</v>
      </c>
      <c r="N103" s="1" t="s">
        <v>38</v>
      </c>
      <c r="O103" s="9">
        <v>42389.47094</v>
      </c>
      <c r="P103" s="9">
        <v>59271.3321</v>
      </c>
      <c r="Q103" s="9">
        <v>62287.1751</v>
      </c>
      <c r="R103" s="11">
        <f t="shared" si="3"/>
        <v>54649.3260466667</v>
      </c>
      <c r="S103" s="9">
        <v>29598.84218</v>
      </c>
      <c r="T103" s="9">
        <v>44462.81276</v>
      </c>
      <c r="U103" s="9">
        <v>27876.41671</v>
      </c>
      <c r="V103" s="11">
        <f t="shared" si="4"/>
        <v>33979.3572166667</v>
      </c>
      <c r="W103" s="9">
        <v>33477.85869</v>
      </c>
      <c r="X103" s="9">
        <v>21148.73155</v>
      </c>
      <c r="Y103" s="9">
        <v>20786.41044</v>
      </c>
      <c r="Z103" s="13">
        <f t="shared" si="5"/>
        <v>25137.6668933333</v>
      </c>
      <c r="AA103" s="8">
        <v>102574.4333</v>
      </c>
      <c r="AB103" s="8">
        <v>93746.24011</v>
      </c>
      <c r="AC103" s="8">
        <v>87379.98964</v>
      </c>
      <c r="AD103" s="1" t="s">
        <v>37</v>
      </c>
      <c r="AE103" s="1" t="s">
        <v>37</v>
      </c>
    </row>
    <row r="104" spans="1:31">
      <c r="A104" s="1" t="s">
        <v>580</v>
      </c>
      <c r="B104" s="8">
        <v>565.16</v>
      </c>
      <c r="C104" s="8">
        <v>427.1</v>
      </c>
      <c r="D104" s="8">
        <v>564.1479</v>
      </c>
      <c r="E104" s="1" t="s">
        <v>498</v>
      </c>
      <c r="F104" s="1" t="s">
        <v>31</v>
      </c>
      <c r="G104" s="1" t="s">
        <v>581</v>
      </c>
      <c r="H104" s="1" t="s">
        <v>582</v>
      </c>
      <c r="I104" s="1" t="s">
        <v>34</v>
      </c>
      <c r="J104" s="1" t="s">
        <v>35</v>
      </c>
      <c r="K104" s="1" t="s">
        <v>36</v>
      </c>
      <c r="L104" s="1" t="s">
        <v>35</v>
      </c>
      <c r="M104" s="1" t="s">
        <v>37</v>
      </c>
      <c r="N104" s="1" t="s">
        <v>59</v>
      </c>
      <c r="O104" s="9">
        <v>4346951.462</v>
      </c>
      <c r="P104" s="9">
        <v>4949867.552</v>
      </c>
      <c r="Q104" s="9">
        <v>3603964.232</v>
      </c>
      <c r="R104" s="11">
        <f t="shared" si="3"/>
        <v>4300261.082</v>
      </c>
      <c r="S104" s="9">
        <v>5264330.357</v>
      </c>
      <c r="T104" s="9">
        <v>4754694.702</v>
      </c>
      <c r="U104" s="9">
        <v>4922954.66</v>
      </c>
      <c r="V104" s="11">
        <f t="shared" si="4"/>
        <v>4980659.90633333</v>
      </c>
      <c r="W104" s="9">
        <v>8266376.742</v>
      </c>
      <c r="X104" s="9">
        <v>8290906.982</v>
      </c>
      <c r="Y104" s="9">
        <v>7588026.732</v>
      </c>
      <c r="Z104" s="13">
        <f t="shared" si="5"/>
        <v>8048436.81866667</v>
      </c>
      <c r="AA104" s="8">
        <v>4547458.665</v>
      </c>
      <c r="AB104" s="8">
        <v>3923195.619</v>
      </c>
      <c r="AC104" s="8">
        <v>4010560.016</v>
      </c>
      <c r="AD104" s="1" t="s">
        <v>37</v>
      </c>
      <c r="AE104" s="1" t="s">
        <v>37</v>
      </c>
    </row>
    <row r="105" spans="1:31">
      <c r="A105" s="1" t="s">
        <v>583</v>
      </c>
      <c r="B105" s="8">
        <v>551.1</v>
      </c>
      <c r="C105" s="8">
        <v>303.05</v>
      </c>
      <c r="D105" s="8">
        <v>550.0959</v>
      </c>
      <c r="E105" s="1" t="s">
        <v>584</v>
      </c>
      <c r="F105" s="1" t="s">
        <v>31</v>
      </c>
      <c r="G105" s="1" t="s">
        <v>585</v>
      </c>
      <c r="H105" s="1" t="s">
        <v>586</v>
      </c>
      <c r="I105" s="1" t="s">
        <v>34</v>
      </c>
      <c r="J105" s="1" t="s">
        <v>35</v>
      </c>
      <c r="K105" s="1" t="s">
        <v>49</v>
      </c>
      <c r="L105" s="1" t="s">
        <v>50</v>
      </c>
      <c r="M105" s="1" t="s">
        <v>37</v>
      </c>
      <c r="N105" s="1" t="s">
        <v>59</v>
      </c>
      <c r="O105" s="9">
        <v>641022.9874</v>
      </c>
      <c r="P105" s="9">
        <v>725855.7241</v>
      </c>
      <c r="Q105" s="9">
        <v>830817.4784</v>
      </c>
      <c r="R105" s="11">
        <f t="shared" si="3"/>
        <v>732565.396633333</v>
      </c>
      <c r="S105" s="9">
        <v>828785.4445</v>
      </c>
      <c r="T105" s="9">
        <v>894438.3831</v>
      </c>
      <c r="U105" s="9">
        <v>721324.1613</v>
      </c>
      <c r="V105" s="11">
        <f t="shared" si="4"/>
        <v>814849.329633333</v>
      </c>
      <c r="W105" s="9">
        <v>114741.9037</v>
      </c>
      <c r="X105" s="9">
        <v>203000.7724</v>
      </c>
      <c r="Y105" s="9">
        <v>211125.774</v>
      </c>
      <c r="Z105" s="13">
        <f t="shared" si="5"/>
        <v>176289.483366667</v>
      </c>
      <c r="AA105" s="8">
        <v>1208893.87</v>
      </c>
      <c r="AB105" s="8">
        <v>1035682.136</v>
      </c>
      <c r="AC105" s="8">
        <v>1077091.372</v>
      </c>
      <c r="AD105" s="1" t="s">
        <v>37</v>
      </c>
      <c r="AE105" s="1" t="s">
        <v>37</v>
      </c>
    </row>
    <row r="106" spans="1:31">
      <c r="A106" s="1" t="s">
        <v>587</v>
      </c>
      <c r="B106" s="8">
        <v>435.13</v>
      </c>
      <c r="C106" s="8">
        <v>315.09</v>
      </c>
      <c r="D106" s="8">
        <v>436.1369</v>
      </c>
      <c r="E106" s="1" t="s">
        <v>436</v>
      </c>
      <c r="F106" s="1" t="s">
        <v>41</v>
      </c>
      <c r="G106" s="1" t="s">
        <v>588</v>
      </c>
      <c r="H106" s="1" t="s">
        <v>589</v>
      </c>
      <c r="I106" s="1" t="s">
        <v>34</v>
      </c>
      <c r="J106" s="1" t="s">
        <v>35</v>
      </c>
      <c r="K106" s="1" t="s">
        <v>203</v>
      </c>
      <c r="L106" s="1" t="s">
        <v>204</v>
      </c>
      <c r="M106" s="1" t="s">
        <v>590</v>
      </c>
      <c r="N106" s="1" t="s">
        <v>77</v>
      </c>
      <c r="O106" s="9">
        <v>2956594.126</v>
      </c>
      <c r="P106" s="9">
        <v>2996633.024</v>
      </c>
      <c r="Q106" s="9">
        <v>3221553.525</v>
      </c>
      <c r="R106" s="11">
        <f t="shared" si="3"/>
        <v>3058260.225</v>
      </c>
      <c r="S106" s="9">
        <v>4666183.283</v>
      </c>
      <c r="T106" s="9">
        <v>4463952.031</v>
      </c>
      <c r="U106" s="9">
        <v>3258136.549</v>
      </c>
      <c r="V106" s="11">
        <f t="shared" si="4"/>
        <v>4129423.95433333</v>
      </c>
      <c r="W106" s="9">
        <v>1665526.426</v>
      </c>
      <c r="X106" s="9">
        <v>1546972.428</v>
      </c>
      <c r="Y106" s="9">
        <v>1693011.912</v>
      </c>
      <c r="Z106" s="13">
        <f t="shared" si="5"/>
        <v>1635170.25533333</v>
      </c>
      <c r="AA106" s="8">
        <v>1588407.655</v>
      </c>
      <c r="AB106" s="8">
        <v>1501174.657</v>
      </c>
      <c r="AC106" s="8">
        <v>1765569.439</v>
      </c>
      <c r="AD106" s="1" t="s">
        <v>37</v>
      </c>
      <c r="AE106" s="1" t="s">
        <v>37</v>
      </c>
    </row>
    <row r="107" spans="1:31">
      <c r="A107" s="1" t="s">
        <v>591</v>
      </c>
      <c r="B107" s="8">
        <v>549.12</v>
      </c>
      <c r="C107" s="8">
        <v>463.12</v>
      </c>
      <c r="D107" s="8">
        <v>548.1166</v>
      </c>
      <c r="E107" s="1" t="s">
        <v>592</v>
      </c>
      <c r="F107" s="1" t="s">
        <v>31</v>
      </c>
      <c r="G107" s="1" t="s">
        <v>593</v>
      </c>
      <c r="H107" s="1" t="s">
        <v>594</v>
      </c>
      <c r="I107" s="1" t="s">
        <v>34</v>
      </c>
      <c r="J107" s="1" t="s">
        <v>35</v>
      </c>
      <c r="K107" s="1" t="s">
        <v>36</v>
      </c>
      <c r="L107" s="1" t="s">
        <v>35</v>
      </c>
      <c r="M107" s="1" t="s">
        <v>37</v>
      </c>
      <c r="N107" s="1" t="s">
        <v>77</v>
      </c>
      <c r="O107" s="9">
        <v>3004.295469</v>
      </c>
      <c r="P107" s="9">
        <v>4993.288831</v>
      </c>
      <c r="Q107" s="9">
        <v>9630.071476</v>
      </c>
      <c r="R107" s="11">
        <f t="shared" si="3"/>
        <v>5875.88525866667</v>
      </c>
      <c r="S107" s="9">
        <v>3240.441844</v>
      </c>
      <c r="T107" s="9">
        <v>4510.82579</v>
      </c>
      <c r="U107" s="9">
        <v>4701.673695</v>
      </c>
      <c r="V107" s="11">
        <f t="shared" si="4"/>
        <v>4150.980443</v>
      </c>
      <c r="W107" s="9">
        <v>13886.6521</v>
      </c>
      <c r="X107" s="9">
        <v>11781.31959</v>
      </c>
      <c r="Y107" s="9">
        <v>15132.76</v>
      </c>
      <c r="Z107" s="13">
        <f t="shared" si="5"/>
        <v>13600.2438966667</v>
      </c>
      <c r="AA107" s="8">
        <v>7321.097226</v>
      </c>
      <c r="AB107" s="8">
        <v>6922.485186</v>
      </c>
      <c r="AC107" s="8">
        <v>8158.358236</v>
      </c>
      <c r="AD107" s="1" t="s">
        <v>37</v>
      </c>
      <c r="AE107" s="1" t="s">
        <v>37</v>
      </c>
    </row>
    <row r="108" spans="1:31">
      <c r="A108" s="1" t="s">
        <v>595</v>
      </c>
      <c r="B108" s="8">
        <v>595.17</v>
      </c>
      <c r="C108" s="8">
        <v>287.06</v>
      </c>
      <c r="D108" s="8">
        <v>594.1585</v>
      </c>
      <c r="E108" s="1" t="s">
        <v>81</v>
      </c>
      <c r="F108" s="1" t="s">
        <v>31</v>
      </c>
      <c r="G108" s="1" t="s">
        <v>596</v>
      </c>
      <c r="H108" s="1" t="s">
        <v>597</v>
      </c>
      <c r="I108" s="1" t="s">
        <v>34</v>
      </c>
      <c r="J108" s="1" t="s">
        <v>35</v>
      </c>
      <c r="K108" s="1" t="s">
        <v>49</v>
      </c>
      <c r="L108" s="1" t="s">
        <v>50</v>
      </c>
      <c r="M108" s="1" t="s">
        <v>598</v>
      </c>
      <c r="N108" s="1" t="s">
        <v>59</v>
      </c>
      <c r="O108" s="9">
        <v>6186507.258</v>
      </c>
      <c r="P108" s="9">
        <v>4329263.016</v>
      </c>
      <c r="Q108" s="9">
        <v>5466412.064</v>
      </c>
      <c r="R108" s="11">
        <f t="shared" si="3"/>
        <v>5327394.11266667</v>
      </c>
      <c r="S108" s="9">
        <v>4842902.98</v>
      </c>
      <c r="T108" s="9">
        <v>3468863.604</v>
      </c>
      <c r="U108" s="9">
        <v>3386547.829</v>
      </c>
      <c r="V108" s="11">
        <f t="shared" si="4"/>
        <v>3899438.13766667</v>
      </c>
      <c r="W108" s="9">
        <v>1755219.218</v>
      </c>
      <c r="X108" s="9">
        <v>2980983.75</v>
      </c>
      <c r="Y108" s="9">
        <v>1453289.024</v>
      </c>
      <c r="Z108" s="13">
        <f t="shared" si="5"/>
        <v>2063163.99733333</v>
      </c>
      <c r="AA108" s="8">
        <v>12351668.67</v>
      </c>
      <c r="AB108" s="8">
        <v>10411941.45</v>
      </c>
      <c r="AC108" s="8">
        <v>11519280.86</v>
      </c>
      <c r="AD108" s="1" t="s">
        <v>37</v>
      </c>
      <c r="AE108" s="1" t="s">
        <v>37</v>
      </c>
    </row>
    <row r="109" spans="1:31">
      <c r="A109" s="1" t="s">
        <v>599</v>
      </c>
      <c r="B109" s="8">
        <v>865.2</v>
      </c>
      <c r="C109" s="8">
        <v>407.1</v>
      </c>
      <c r="D109" s="8">
        <v>866.2058</v>
      </c>
      <c r="E109" s="1" t="s">
        <v>342</v>
      </c>
      <c r="F109" s="1" t="s">
        <v>41</v>
      </c>
      <c r="G109" s="1" t="s">
        <v>600</v>
      </c>
      <c r="H109" s="1" t="s">
        <v>601</v>
      </c>
      <c r="I109" s="1" t="s">
        <v>34</v>
      </c>
      <c r="J109" s="1" t="s">
        <v>35</v>
      </c>
      <c r="K109" s="1" t="s">
        <v>96</v>
      </c>
      <c r="L109" s="1" t="s">
        <v>97</v>
      </c>
      <c r="M109" s="1" t="s">
        <v>37</v>
      </c>
      <c r="N109" s="1" t="s">
        <v>38</v>
      </c>
      <c r="O109" s="9">
        <v>354317.6947</v>
      </c>
      <c r="P109" s="9">
        <v>492024.8156</v>
      </c>
      <c r="Q109" s="9">
        <v>406810.6046</v>
      </c>
      <c r="R109" s="11">
        <f t="shared" si="3"/>
        <v>417717.704966667</v>
      </c>
      <c r="S109" s="9">
        <v>332614.5191</v>
      </c>
      <c r="T109" s="9">
        <v>307080.8365</v>
      </c>
      <c r="U109" s="9">
        <v>246342.4032</v>
      </c>
      <c r="V109" s="11">
        <f t="shared" si="4"/>
        <v>295345.9196</v>
      </c>
      <c r="W109" s="9">
        <v>145299.9071</v>
      </c>
      <c r="X109" s="9">
        <v>200208.5895</v>
      </c>
      <c r="Y109" s="9">
        <v>234678.5774</v>
      </c>
      <c r="Z109" s="13">
        <f t="shared" si="5"/>
        <v>193395.691333333</v>
      </c>
      <c r="AA109" s="8">
        <v>3233641.83</v>
      </c>
      <c r="AB109" s="8">
        <v>3488598.23</v>
      </c>
      <c r="AC109" s="8">
        <v>2935511.799</v>
      </c>
      <c r="AD109" s="1" t="s">
        <v>37</v>
      </c>
      <c r="AE109" s="1" t="s">
        <v>37</v>
      </c>
    </row>
    <row r="110" spans="1:31">
      <c r="A110" s="1" t="s">
        <v>602</v>
      </c>
      <c r="B110" s="8">
        <v>579.17</v>
      </c>
      <c r="C110" s="8">
        <v>433.11</v>
      </c>
      <c r="D110" s="8">
        <v>578.1636</v>
      </c>
      <c r="E110" s="1" t="s">
        <v>603</v>
      </c>
      <c r="F110" s="1" t="s">
        <v>31</v>
      </c>
      <c r="G110" s="1" t="s">
        <v>134</v>
      </c>
      <c r="H110" s="1" t="s">
        <v>135</v>
      </c>
      <c r="I110" s="1" t="s">
        <v>34</v>
      </c>
      <c r="J110" s="1" t="s">
        <v>35</v>
      </c>
      <c r="K110" s="1" t="s">
        <v>36</v>
      </c>
      <c r="L110" s="1" t="s">
        <v>35</v>
      </c>
      <c r="M110" s="1" t="s">
        <v>136</v>
      </c>
      <c r="N110" s="1" t="s">
        <v>59</v>
      </c>
      <c r="O110" s="9">
        <v>5380494.747</v>
      </c>
      <c r="P110" s="9">
        <v>5720310.383</v>
      </c>
      <c r="Q110" s="9">
        <v>5105045.832</v>
      </c>
      <c r="R110" s="11">
        <f t="shared" si="3"/>
        <v>5401950.32066667</v>
      </c>
      <c r="S110" s="9">
        <v>4183122.098</v>
      </c>
      <c r="T110" s="9">
        <v>3807229.216</v>
      </c>
      <c r="U110" s="9">
        <v>4150471.559</v>
      </c>
      <c r="V110" s="11">
        <f t="shared" si="4"/>
        <v>4046940.95766667</v>
      </c>
      <c r="W110" s="9">
        <v>1326919.189</v>
      </c>
      <c r="X110" s="9">
        <v>1367509.102</v>
      </c>
      <c r="Y110" s="9">
        <v>1625537.015</v>
      </c>
      <c r="Z110" s="13">
        <f t="shared" si="5"/>
        <v>1439988.43533333</v>
      </c>
      <c r="AA110" s="8">
        <v>2376245.781</v>
      </c>
      <c r="AB110" s="8">
        <v>2096997.094</v>
      </c>
      <c r="AC110" s="8">
        <v>2020905.657</v>
      </c>
      <c r="AD110" s="1" t="s">
        <v>137</v>
      </c>
      <c r="AE110" s="1" t="s">
        <v>122</v>
      </c>
    </row>
    <row r="111" spans="1:31">
      <c r="A111" s="1" t="s">
        <v>604</v>
      </c>
      <c r="B111" s="8">
        <v>491.12</v>
      </c>
      <c r="C111" s="8">
        <v>329.1</v>
      </c>
      <c r="D111" s="8">
        <v>492.1268</v>
      </c>
      <c r="E111" s="1" t="s">
        <v>605</v>
      </c>
      <c r="F111" s="1" t="s">
        <v>41</v>
      </c>
      <c r="G111" s="1" t="s">
        <v>606</v>
      </c>
      <c r="H111" s="1" t="s">
        <v>607</v>
      </c>
      <c r="I111" s="1" t="s">
        <v>34</v>
      </c>
      <c r="J111" s="1" t="s">
        <v>35</v>
      </c>
      <c r="K111" s="1" t="s">
        <v>36</v>
      </c>
      <c r="L111" s="1" t="s">
        <v>35</v>
      </c>
      <c r="M111" s="1" t="s">
        <v>608</v>
      </c>
      <c r="N111" s="1" t="s">
        <v>38</v>
      </c>
      <c r="O111" s="9">
        <v>78762.92589</v>
      </c>
      <c r="P111" s="9">
        <v>67378.54148</v>
      </c>
      <c r="Q111" s="9">
        <v>58282.32773</v>
      </c>
      <c r="R111" s="11">
        <f t="shared" si="3"/>
        <v>68141.2650333333</v>
      </c>
      <c r="S111" s="9">
        <v>65488.20972</v>
      </c>
      <c r="T111" s="9">
        <v>79089.08659</v>
      </c>
      <c r="U111" s="9">
        <v>50815.23389</v>
      </c>
      <c r="V111" s="11">
        <f t="shared" si="4"/>
        <v>65130.8434</v>
      </c>
      <c r="W111" s="9">
        <v>71939.31469</v>
      </c>
      <c r="X111" s="9">
        <v>50841.99635</v>
      </c>
      <c r="Y111" s="9">
        <v>63226.40541</v>
      </c>
      <c r="Z111" s="13">
        <f t="shared" si="5"/>
        <v>62002.57215</v>
      </c>
      <c r="AA111" s="8">
        <v>81019.07395</v>
      </c>
      <c r="AB111" s="8">
        <v>75465.83821</v>
      </c>
      <c r="AC111" s="8">
        <v>67936.0325</v>
      </c>
      <c r="AD111" s="1" t="s">
        <v>37</v>
      </c>
      <c r="AE111" s="1" t="s">
        <v>37</v>
      </c>
    </row>
    <row r="112" spans="1:31">
      <c r="A112" s="1" t="s">
        <v>609</v>
      </c>
      <c r="B112" s="8">
        <v>593.15</v>
      </c>
      <c r="C112" s="8">
        <v>285.04</v>
      </c>
      <c r="D112" s="8">
        <v>594.1585</v>
      </c>
      <c r="E112" s="1" t="s">
        <v>81</v>
      </c>
      <c r="F112" s="1" t="s">
        <v>41</v>
      </c>
      <c r="G112" s="1" t="s">
        <v>610</v>
      </c>
      <c r="H112" s="1" t="s">
        <v>611</v>
      </c>
      <c r="I112" s="1" t="s">
        <v>34</v>
      </c>
      <c r="J112" s="1" t="s">
        <v>35</v>
      </c>
      <c r="K112" s="1" t="s">
        <v>49</v>
      </c>
      <c r="L112" s="1" t="s">
        <v>50</v>
      </c>
      <c r="M112" s="1" t="s">
        <v>612</v>
      </c>
      <c r="N112" s="1" t="s">
        <v>38</v>
      </c>
      <c r="O112" s="9">
        <v>878872.4471</v>
      </c>
      <c r="P112" s="9">
        <v>901289.7021</v>
      </c>
      <c r="Q112" s="9">
        <v>944117.382</v>
      </c>
      <c r="R112" s="11">
        <f t="shared" si="3"/>
        <v>908093.177066667</v>
      </c>
      <c r="S112" s="9">
        <v>688346.2509</v>
      </c>
      <c r="T112" s="9">
        <v>731565.9545</v>
      </c>
      <c r="U112" s="9">
        <v>597454.1475</v>
      </c>
      <c r="V112" s="11">
        <f t="shared" si="4"/>
        <v>672455.450966667</v>
      </c>
      <c r="W112" s="9">
        <v>480656.8912</v>
      </c>
      <c r="X112" s="9">
        <v>705375.2468</v>
      </c>
      <c r="Y112" s="9">
        <v>526241.5561</v>
      </c>
      <c r="Z112" s="13">
        <f t="shared" si="5"/>
        <v>570757.898033333</v>
      </c>
      <c r="AA112" s="8">
        <v>1077422.598</v>
      </c>
      <c r="AB112" s="8">
        <v>1075416.365</v>
      </c>
      <c r="AC112" s="8">
        <v>1249520.83</v>
      </c>
      <c r="AD112" s="1" t="s">
        <v>37</v>
      </c>
      <c r="AE112" s="1" t="s">
        <v>37</v>
      </c>
    </row>
    <row r="113" spans="1:31">
      <c r="A113" s="1" t="s">
        <v>613</v>
      </c>
      <c r="B113" s="8">
        <v>303.12</v>
      </c>
      <c r="C113" s="8">
        <v>285.12</v>
      </c>
      <c r="D113" s="8">
        <v>302.1154</v>
      </c>
      <c r="E113" s="1" t="s">
        <v>614</v>
      </c>
      <c r="F113" s="1" t="s">
        <v>31</v>
      </c>
      <c r="G113" s="1" t="s">
        <v>615</v>
      </c>
      <c r="H113" s="1" t="s">
        <v>616</v>
      </c>
      <c r="I113" s="1" t="s">
        <v>34</v>
      </c>
      <c r="J113" s="1" t="s">
        <v>35</v>
      </c>
      <c r="K113" s="1" t="s">
        <v>44</v>
      </c>
      <c r="L113" s="1" t="s">
        <v>45</v>
      </c>
      <c r="M113" s="1" t="s">
        <v>617</v>
      </c>
      <c r="N113" s="1" t="s">
        <v>38</v>
      </c>
      <c r="O113" s="9">
        <v>100706.7511</v>
      </c>
      <c r="P113" s="9">
        <v>97779.67405</v>
      </c>
      <c r="Q113" s="9">
        <v>131068.7339</v>
      </c>
      <c r="R113" s="11">
        <f t="shared" si="3"/>
        <v>109851.719683333</v>
      </c>
      <c r="S113" s="9">
        <v>369580.6062</v>
      </c>
      <c r="T113" s="9">
        <v>339078.6856</v>
      </c>
      <c r="U113" s="9">
        <v>421844.9838</v>
      </c>
      <c r="V113" s="11">
        <f t="shared" si="4"/>
        <v>376834.758533333</v>
      </c>
      <c r="W113" s="9">
        <v>224797.3635</v>
      </c>
      <c r="X113" s="9">
        <v>222435.4781</v>
      </c>
      <c r="Y113" s="9">
        <v>203771.9307</v>
      </c>
      <c r="Z113" s="13">
        <f t="shared" si="5"/>
        <v>217001.590766667</v>
      </c>
      <c r="AA113" s="8">
        <v>221071.8295</v>
      </c>
      <c r="AB113" s="8">
        <v>229778.3</v>
      </c>
      <c r="AC113" s="8">
        <v>193303.5876</v>
      </c>
      <c r="AD113" s="1" t="s">
        <v>37</v>
      </c>
      <c r="AE113" s="1" t="s">
        <v>37</v>
      </c>
    </row>
    <row r="114" spans="1:31">
      <c r="A114" s="1" t="s">
        <v>618</v>
      </c>
      <c r="B114" s="8">
        <v>331.07</v>
      </c>
      <c r="C114" s="8">
        <v>316.05</v>
      </c>
      <c r="D114" s="8">
        <v>330.074</v>
      </c>
      <c r="E114" s="1" t="s">
        <v>210</v>
      </c>
      <c r="F114" s="1" t="s">
        <v>31</v>
      </c>
      <c r="G114" s="1" t="s">
        <v>619</v>
      </c>
      <c r="H114" s="1" t="s">
        <v>620</v>
      </c>
      <c r="I114" s="1" t="s">
        <v>34</v>
      </c>
      <c r="J114" s="1" t="s">
        <v>35</v>
      </c>
      <c r="K114" s="1" t="s">
        <v>49</v>
      </c>
      <c r="L114" s="1" t="s">
        <v>50</v>
      </c>
      <c r="M114" s="1" t="s">
        <v>621</v>
      </c>
      <c r="N114" s="1" t="s">
        <v>59</v>
      </c>
      <c r="O114" s="9">
        <v>9986.128475</v>
      </c>
      <c r="P114" s="9">
        <v>13958.65489</v>
      </c>
      <c r="Q114" s="9">
        <v>7459.188323</v>
      </c>
      <c r="R114" s="11">
        <f t="shared" si="3"/>
        <v>10467.9905626667</v>
      </c>
      <c r="S114" s="9">
        <v>321921.5801</v>
      </c>
      <c r="T114" s="9">
        <v>17590.41059</v>
      </c>
      <c r="U114" s="9">
        <v>31724.47137</v>
      </c>
      <c r="V114" s="11">
        <f t="shared" si="4"/>
        <v>123745.487353333</v>
      </c>
      <c r="W114" s="9">
        <v>419844.8642</v>
      </c>
      <c r="X114" s="9">
        <v>321046.8856</v>
      </c>
      <c r="Y114" s="9">
        <v>365076.3125</v>
      </c>
      <c r="Z114" s="13">
        <f t="shared" si="5"/>
        <v>368656.020766667</v>
      </c>
      <c r="AA114" s="8">
        <v>188952.0378</v>
      </c>
      <c r="AB114" s="8">
        <v>181930.9075</v>
      </c>
      <c r="AC114" s="8">
        <v>158877.1565</v>
      </c>
      <c r="AD114" s="1" t="s">
        <v>37</v>
      </c>
      <c r="AE114" s="1" t="s">
        <v>37</v>
      </c>
    </row>
    <row r="115" spans="1:31">
      <c r="A115" s="1" t="s">
        <v>622</v>
      </c>
      <c r="B115" s="8">
        <v>463.12</v>
      </c>
      <c r="C115" s="8">
        <v>301.07</v>
      </c>
      <c r="D115" s="8">
        <v>462.1162</v>
      </c>
      <c r="E115" s="1" t="s">
        <v>364</v>
      </c>
      <c r="F115" s="1" t="s">
        <v>31</v>
      </c>
      <c r="G115" s="1" t="s">
        <v>623</v>
      </c>
      <c r="H115" s="1" t="s">
        <v>624</v>
      </c>
      <c r="I115" s="1" t="s">
        <v>34</v>
      </c>
      <c r="J115" s="1" t="s">
        <v>35</v>
      </c>
      <c r="K115" s="1" t="s">
        <v>36</v>
      </c>
      <c r="L115" s="1" t="s">
        <v>35</v>
      </c>
      <c r="M115" s="1" t="s">
        <v>37</v>
      </c>
      <c r="N115" s="1" t="s">
        <v>59</v>
      </c>
      <c r="O115" s="9">
        <v>175364.9463</v>
      </c>
      <c r="P115" s="9">
        <v>176761.6607</v>
      </c>
      <c r="Q115" s="9">
        <v>112026.5391</v>
      </c>
      <c r="R115" s="11">
        <f t="shared" si="3"/>
        <v>154717.715366667</v>
      </c>
      <c r="S115" s="9">
        <v>70435.34924</v>
      </c>
      <c r="T115" s="9">
        <v>96111.9972</v>
      </c>
      <c r="U115" s="9">
        <v>34052.46647</v>
      </c>
      <c r="V115" s="11">
        <f t="shared" si="4"/>
        <v>66866.6043033333</v>
      </c>
      <c r="W115" s="9">
        <v>89743.15499</v>
      </c>
      <c r="X115" s="9">
        <v>63679.14516</v>
      </c>
      <c r="Y115" s="9">
        <v>82539.6894</v>
      </c>
      <c r="Z115" s="13">
        <f t="shared" si="5"/>
        <v>78653.9965166667</v>
      </c>
      <c r="AA115" s="8">
        <v>395950.167</v>
      </c>
      <c r="AB115" s="8">
        <v>338769.786</v>
      </c>
      <c r="AC115" s="8">
        <v>341427.0538</v>
      </c>
      <c r="AD115" s="1" t="s">
        <v>37</v>
      </c>
      <c r="AE115" s="1" t="s">
        <v>37</v>
      </c>
    </row>
    <row r="116" spans="1:31">
      <c r="A116" s="1" t="s">
        <v>625</v>
      </c>
      <c r="B116" s="8">
        <v>787.23</v>
      </c>
      <c r="C116" s="8">
        <v>317.06</v>
      </c>
      <c r="D116" s="8">
        <v>786.2219</v>
      </c>
      <c r="E116" s="1" t="s">
        <v>626</v>
      </c>
      <c r="F116" s="1" t="s">
        <v>31</v>
      </c>
      <c r="G116" s="1" t="s">
        <v>627</v>
      </c>
      <c r="H116" s="1" t="s">
        <v>628</v>
      </c>
      <c r="I116" s="1" t="s">
        <v>34</v>
      </c>
      <c r="J116" s="1" t="s">
        <v>35</v>
      </c>
      <c r="K116" s="1" t="s">
        <v>49</v>
      </c>
      <c r="L116" s="1" t="s">
        <v>50</v>
      </c>
      <c r="M116" s="1" t="s">
        <v>629</v>
      </c>
      <c r="N116" s="1" t="s">
        <v>38</v>
      </c>
      <c r="O116" s="9">
        <v>21689.65143</v>
      </c>
      <c r="P116" s="9">
        <v>21635.88247</v>
      </c>
      <c r="Q116" s="9">
        <v>16043.83719</v>
      </c>
      <c r="R116" s="11">
        <f t="shared" si="3"/>
        <v>19789.7903633333</v>
      </c>
      <c r="S116" s="9">
        <v>12399.57132</v>
      </c>
      <c r="T116" s="9">
        <v>19285.30438</v>
      </c>
      <c r="U116" s="9">
        <v>7780.974839</v>
      </c>
      <c r="V116" s="11">
        <f t="shared" si="4"/>
        <v>13155.283513</v>
      </c>
      <c r="W116" s="9">
        <v>18045.22788</v>
      </c>
      <c r="X116" s="9">
        <v>1612.978436</v>
      </c>
      <c r="Y116" s="9">
        <v>4344.220119</v>
      </c>
      <c r="Z116" s="13">
        <f t="shared" si="5"/>
        <v>8000.80881166667</v>
      </c>
      <c r="AA116" s="8">
        <v>24285.08214</v>
      </c>
      <c r="AB116" s="8">
        <v>20336.18658</v>
      </c>
      <c r="AC116" s="8">
        <v>21271.63673</v>
      </c>
      <c r="AD116" s="1" t="s">
        <v>37</v>
      </c>
      <c r="AE116" s="1" t="s">
        <v>37</v>
      </c>
    </row>
    <row r="117" spans="1:31">
      <c r="A117" s="1" t="s">
        <v>630</v>
      </c>
      <c r="B117" s="8">
        <v>493.13</v>
      </c>
      <c r="C117" s="8">
        <v>331.08</v>
      </c>
      <c r="D117" s="8">
        <v>492.1268</v>
      </c>
      <c r="E117" s="1" t="s">
        <v>605</v>
      </c>
      <c r="F117" s="1" t="s">
        <v>31</v>
      </c>
      <c r="G117" s="1" t="s">
        <v>631</v>
      </c>
      <c r="H117" s="1" t="s">
        <v>632</v>
      </c>
      <c r="I117" s="1" t="s">
        <v>34</v>
      </c>
      <c r="J117" s="1" t="s">
        <v>35</v>
      </c>
      <c r="K117" s="1" t="s">
        <v>36</v>
      </c>
      <c r="L117" s="1" t="s">
        <v>35</v>
      </c>
      <c r="M117" s="1" t="s">
        <v>633</v>
      </c>
      <c r="N117" s="1" t="s">
        <v>59</v>
      </c>
      <c r="O117" s="9">
        <v>337869.0372</v>
      </c>
      <c r="P117" s="9">
        <v>247295.693</v>
      </c>
      <c r="Q117" s="9">
        <v>207296.706</v>
      </c>
      <c r="R117" s="11">
        <f t="shared" si="3"/>
        <v>264153.812066667</v>
      </c>
      <c r="S117" s="9">
        <v>78685.03575</v>
      </c>
      <c r="T117" s="9">
        <v>201559.6097</v>
      </c>
      <c r="U117" s="9">
        <v>75419.28939</v>
      </c>
      <c r="V117" s="11">
        <f t="shared" si="4"/>
        <v>118554.644946667</v>
      </c>
      <c r="W117" s="9">
        <v>85248.18279</v>
      </c>
      <c r="X117" s="9">
        <v>85187.84064</v>
      </c>
      <c r="Y117" s="9">
        <v>29760.79532</v>
      </c>
      <c r="Z117" s="13">
        <f t="shared" si="5"/>
        <v>66732.2729166667</v>
      </c>
      <c r="AA117" s="8">
        <v>372566.5647</v>
      </c>
      <c r="AB117" s="8">
        <v>310144.8274</v>
      </c>
      <c r="AC117" s="8">
        <v>330423.8419</v>
      </c>
      <c r="AD117" s="1" t="s">
        <v>37</v>
      </c>
      <c r="AE117" s="1" t="s">
        <v>37</v>
      </c>
    </row>
    <row r="118" spans="1:31">
      <c r="A118" s="1" t="s">
        <v>634</v>
      </c>
      <c r="B118" s="8">
        <v>317.06</v>
      </c>
      <c r="C118" s="8">
        <v>302.04</v>
      </c>
      <c r="D118" s="8">
        <v>316.0583</v>
      </c>
      <c r="E118" s="1" t="s">
        <v>176</v>
      </c>
      <c r="F118" s="1" t="s">
        <v>31</v>
      </c>
      <c r="G118" s="1" t="s">
        <v>635</v>
      </c>
      <c r="H118" s="1" t="s">
        <v>636</v>
      </c>
      <c r="I118" s="1" t="s">
        <v>34</v>
      </c>
      <c r="J118" s="1" t="s">
        <v>35</v>
      </c>
      <c r="K118" s="1" t="s">
        <v>36</v>
      </c>
      <c r="L118" s="1" t="s">
        <v>35</v>
      </c>
      <c r="M118" s="1" t="s">
        <v>37</v>
      </c>
      <c r="N118" s="1" t="s">
        <v>77</v>
      </c>
      <c r="O118" s="9">
        <v>689358.5518</v>
      </c>
      <c r="P118" s="9">
        <v>752186.6062</v>
      </c>
      <c r="Q118" s="9">
        <v>649266.3442</v>
      </c>
      <c r="R118" s="11">
        <f t="shared" si="3"/>
        <v>696937.1674</v>
      </c>
      <c r="S118" s="9">
        <v>526728.4633</v>
      </c>
      <c r="T118" s="9">
        <v>567550.1452</v>
      </c>
      <c r="U118" s="9">
        <v>533850.2275</v>
      </c>
      <c r="V118" s="11">
        <f t="shared" si="4"/>
        <v>542709.612</v>
      </c>
      <c r="W118" s="9">
        <v>257194.3176</v>
      </c>
      <c r="X118" s="9">
        <v>162959.1621</v>
      </c>
      <c r="Y118" s="9">
        <v>219421.7777</v>
      </c>
      <c r="Z118" s="13">
        <f t="shared" si="5"/>
        <v>213191.752466667</v>
      </c>
      <c r="AA118" s="8">
        <v>238665.203</v>
      </c>
      <c r="AB118" s="8">
        <v>275566.645</v>
      </c>
      <c r="AC118" s="8">
        <v>286937.649</v>
      </c>
      <c r="AD118" s="1" t="s">
        <v>37</v>
      </c>
      <c r="AE118" s="1" t="s">
        <v>37</v>
      </c>
    </row>
    <row r="119" spans="1:31">
      <c r="A119" s="1" t="s">
        <v>637</v>
      </c>
      <c r="B119" s="8">
        <v>595.17</v>
      </c>
      <c r="C119" s="8">
        <v>577.16</v>
      </c>
      <c r="D119" s="8">
        <v>594.1585</v>
      </c>
      <c r="E119" s="1" t="s">
        <v>81</v>
      </c>
      <c r="F119" s="1" t="s">
        <v>31</v>
      </c>
      <c r="G119" s="1" t="s">
        <v>143</v>
      </c>
      <c r="H119" s="1" t="s">
        <v>144</v>
      </c>
      <c r="I119" s="1" t="s">
        <v>34</v>
      </c>
      <c r="J119" s="1" t="s">
        <v>35</v>
      </c>
      <c r="K119" s="1" t="s">
        <v>36</v>
      </c>
      <c r="L119" s="1" t="s">
        <v>35</v>
      </c>
      <c r="M119" s="1" t="s">
        <v>145</v>
      </c>
      <c r="N119" s="1" t="s">
        <v>38</v>
      </c>
      <c r="O119" s="9">
        <v>2033371.697</v>
      </c>
      <c r="P119" s="9">
        <v>2049768.297</v>
      </c>
      <c r="Q119" s="9">
        <v>1866531.455</v>
      </c>
      <c r="R119" s="11">
        <f t="shared" si="3"/>
        <v>1983223.81633333</v>
      </c>
      <c r="S119" s="9">
        <v>2085490.489</v>
      </c>
      <c r="T119" s="9">
        <v>1903753.778</v>
      </c>
      <c r="U119" s="9">
        <v>1806437.158</v>
      </c>
      <c r="V119" s="11">
        <f t="shared" si="4"/>
        <v>1931893.80833333</v>
      </c>
      <c r="W119" s="9">
        <v>1258908.157</v>
      </c>
      <c r="X119" s="9">
        <v>1099191.193</v>
      </c>
      <c r="Y119" s="9">
        <v>1071832.352</v>
      </c>
      <c r="Z119" s="13">
        <f t="shared" si="5"/>
        <v>1143310.56733333</v>
      </c>
      <c r="AA119" s="8">
        <v>686250.7967</v>
      </c>
      <c r="AB119" s="8">
        <v>693454.5169</v>
      </c>
      <c r="AC119" s="8">
        <v>582142.8833</v>
      </c>
      <c r="AD119" s="1" t="s">
        <v>146</v>
      </c>
      <c r="AE119" s="1" t="s">
        <v>122</v>
      </c>
    </row>
    <row r="120" spans="1:31">
      <c r="A120" s="1" t="s">
        <v>638</v>
      </c>
      <c r="B120" s="8">
        <v>447.09</v>
      </c>
      <c r="C120" s="8">
        <v>285.04</v>
      </c>
      <c r="D120" s="8">
        <v>448.1006</v>
      </c>
      <c r="E120" s="1" t="s">
        <v>549</v>
      </c>
      <c r="F120" s="1" t="s">
        <v>41</v>
      </c>
      <c r="G120" s="1" t="s">
        <v>639</v>
      </c>
      <c r="H120" s="1" t="s">
        <v>640</v>
      </c>
      <c r="I120" s="1" t="s">
        <v>34</v>
      </c>
      <c r="J120" s="1" t="s">
        <v>35</v>
      </c>
      <c r="K120" s="1" t="s">
        <v>49</v>
      </c>
      <c r="L120" s="1" t="s">
        <v>50</v>
      </c>
      <c r="M120" s="1" t="s">
        <v>641</v>
      </c>
      <c r="N120" s="1" t="s">
        <v>77</v>
      </c>
      <c r="O120" s="9">
        <v>336618.6631</v>
      </c>
      <c r="P120" s="9">
        <v>372878.9661</v>
      </c>
      <c r="Q120" s="9">
        <v>416842.0622</v>
      </c>
      <c r="R120" s="11">
        <f t="shared" si="3"/>
        <v>375446.5638</v>
      </c>
      <c r="S120" s="9">
        <v>113161.0057</v>
      </c>
      <c r="T120" s="9">
        <v>106444.5749</v>
      </c>
      <c r="U120" s="9">
        <v>94123.44941</v>
      </c>
      <c r="V120" s="11">
        <f t="shared" si="4"/>
        <v>104576.343336667</v>
      </c>
      <c r="W120" s="9">
        <v>48932.27808</v>
      </c>
      <c r="X120" s="9">
        <v>39352.97144</v>
      </c>
      <c r="Y120" s="9">
        <v>42098.39997</v>
      </c>
      <c r="Z120" s="13">
        <f t="shared" si="5"/>
        <v>43461.2164966667</v>
      </c>
      <c r="AA120" s="8">
        <v>287036.6953</v>
      </c>
      <c r="AB120" s="8">
        <v>238473.3228</v>
      </c>
      <c r="AC120" s="8">
        <v>276087.4029</v>
      </c>
      <c r="AD120" s="1" t="s">
        <v>37</v>
      </c>
      <c r="AE120" s="1" t="s">
        <v>37</v>
      </c>
    </row>
    <row r="121" spans="1:31">
      <c r="A121" s="1" t="s">
        <v>642</v>
      </c>
      <c r="B121" s="8">
        <v>519.11</v>
      </c>
      <c r="C121" s="8">
        <v>315.05</v>
      </c>
      <c r="D121" s="8">
        <v>520.1217</v>
      </c>
      <c r="E121" s="1" t="s">
        <v>643</v>
      </c>
      <c r="F121" s="1" t="s">
        <v>41</v>
      </c>
      <c r="G121" s="1" t="s">
        <v>644</v>
      </c>
      <c r="H121" s="1" t="s">
        <v>645</v>
      </c>
      <c r="I121" s="1" t="s">
        <v>34</v>
      </c>
      <c r="J121" s="1" t="s">
        <v>35</v>
      </c>
      <c r="K121" s="1" t="s">
        <v>49</v>
      </c>
      <c r="L121" s="1" t="s">
        <v>50</v>
      </c>
      <c r="M121" s="1" t="s">
        <v>37</v>
      </c>
      <c r="N121" s="1" t="s">
        <v>38</v>
      </c>
      <c r="O121" s="9">
        <v>665195.6705</v>
      </c>
      <c r="P121" s="9">
        <v>566637.5747</v>
      </c>
      <c r="Q121" s="9">
        <v>608874.6125</v>
      </c>
      <c r="R121" s="11">
        <f t="shared" si="3"/>
        <v>613569.2859</v>
      </c>
      <c r="S121" s="9">
        <v>518203.4729</v>
      </c>
      <c r="T121" s="9">
        <v>459949.8426</v>
      </c>
      <c r="U121" s="9">
        <v>284560.96</v>
      </c>
      <c r="V121" s="11">
        <f t="shared" si="4"/>
        <v>420904.7585</v>
      </c>
      <c r="W121" s="9">
        <v>134558.976</v>
      </c>
      <c r="X121" s="9">
        <v>114770.2081</v>
      </c>
      <c r="Y121" s="9">
        <v>142501.1554</v>
      </c>
      <c r="Z121" s="13">
        <f t="shared" si="5"/>
        <v>130610.113166667</v>
      </c>
      <c r="AA121" s="8">
        <v>1330975.644</v>
      </c>
      <c r="AB121" s="8">
        <v>1211554.947</v>
      </c>
      <c r="AC121" s="8">
        <v>1096263.418</v>
      </c>
      <c r="AD121" s="1" t="s">
        <v>37</v>
      </c>
      <c r="AE121" s="1" t="s">
        <v>37</v>
      </c>
    </row>
    <row r="122" spans="1:31">
      <c r="A122" s="1" t="s">
        <v>646</v>
      </c>
      <c r="B122" s="8">
        <v>609.15</v>
      </c>
      <c r="C122" s="8">
        <v>301.04</v>
      </c>
      <c r="D122" s="8">
        <v>610.1534</v>
      </c>
      <c r="E122" s="1" t="s">
        <v>55</v>
      </c>
      <c r="F122" s="1" t="s">
        <v>41</v>
      </c>
      <c r="G122" s="1" t="s">
        <v>647</v>
      </c>
      <c r="H122" s="1" t="s">
        <v>648</v>
      </c>
      <c r="I122" s="1" t="s">
        <v>34</v>
      </c>
      <c r="J122" s="1" t="s">
        <v>35</v>
      </c>
      <c r="K122" s="1" t="s">
        <v>49</v>
      </c>
      <c r="L122" s="1" t="s">
        <v>50</v>
      </c>
      <c r="M122" s="1" t="s">
        <v>649</v>
      </c>
      <c r="N122" s="1" t="s">
        <v>59</v>
      </c>
      <c r="O122" s="9">
        <v>316049.4093</v>
      </c>
      <c r="P122" s="9">
        <v>260780.4798</v>
      </c>
      <c r="Q122" s="9">
        <v>293401.9363</v>
      </c>
      <c r="R122" s="11">
        <f t="shared" si="3"/>
        <v>290077.275133333</v>
      </c>
      <c r="S122" s="9">
        <v>314853.6731</v>
      </c>
      <c r="T122" s="9">
        <v>351961.1786</v>
      </c>
      <c r="U122" s="9">
        <v>353550.7032</v>
      </c>
      <c r="V122" s="11">
        <f t="shared" si="4"/>
        <v>340121.851633333</v>
      </c>
      <c r="W122" s="9">
        <v>198210.3402</v>
      </c>
      <c r="X122" s="9">
        <v>248631.6001</v>
      </c>
      <c r="Y122" s="9">
        <v>251951.1096</v>
      </c>
      <c r="Z122" s="13">
        <f t="shared" si="5"/>
        <v>232931.016633333</v>
      </c>
      <c r="AA122" s="8">
        <v>545454.9983</v>
      </c>
      <c r="AB122" s="8">
        <v>458126.5419</v>
      </c>
      <c r="AC122" s="8">
        <v>467258.8123</v>
      </c>
      <c r="AD122" s="1" t="s">
        <v>650</v>
      </c>
      <c r="AE122" s="1" t="s">
        <v>651</v>
      </c>
    </row>
    <row r="123" spans="1:31">
      <c r="A123" s="1" t="s">
        <v>652</v>
      </c>
      <c r="B123" s="8">
        <v>461.11</v>
      </c>
      <c r="C123" s="8">
        <v>315.05</v>
      </c>
      <c r="D123" s="8">
        <v>462.1162</v>
      </c>
      <c r="E123" s="1" t="s">
        <v>364</v>
      </c>
      <c r="F123" s="1" t="s">
        <v>41</v>
      </c>
      <c r="G123" s="1" t="s">
        <v>653</v>
      </c>
      <c r="H123" s="1" t="s">
        <v>654</v>
      </c>
      <c r="I123" s="1" t="s">
        <v>34</v>
      </c>
      <c r="J123" s="1" t="s">
        <v>35</v>
      </c>
      <c r="K123" s="1" t="s">
        <v>49</v>
      </c>
      <c r="L123" s="1" t="s">
        <v>50</v>
      </c>
      <c r="M123" s="1" t="s">
        <v>655</v>
      </c>
      <c r="N123" s="1" t="s">
        <v>38</v>
      </c>
      <c r="O123" s="9">
        <v>13917.32729</v>
      </c>
      <c r="P123" s="9">
        <v>32179.1813</v>
      </c>
      <c r="Q123" s="9">
        <v>11708.31185</v>
      </c>
      <c r="R123" s="11">
        <f t="shared" si="3"/>
        <v>19268.27348</v>
      </c>
      <c r="S123" s="9">
        <v>11534.68833</v>
      </c>
      <c r="T123" s="9">
        <v>10549.28369</v>
      </c>
      <c r="U123" s="9">
        <v>13598.13749</v>
      </c>
      <c r="V123" s="11">
        <f t="shared" si="4"/>
        <v>11894.0365033333</v>
      </c>
      <c r="W123" s="9">
        <v>32509.98703</v>
      </c>
      <c r="X123" s="9">
        <v>26126.46058</v>
      </c>
      <c r="Y123" s="9">
        <v>40634.23127</v>
      </c>
      <c r="Z123" s="13">
        <f t="shared" si="5"/>
        <v>33090.2262933333</v>
      </c>
      <c r="AA123" s="8">
        <v>33876.86684</v>
      </c>
      <c r="AB123" s="8">
        <v>27781.4127</v>
      </c>
      <c r="AC123" s="8">
        <v>30813.82618</v>
      </c>
      <c r="AD123" s="1" t="s">
        <v>37</v>
      </c>
      <c r="AE123" s="1" t="s">
        <v>37</v>
      </c>
    </row>
    <row r="124" spans="1:31">
      <c r="A124" s="1" t="s">
        <v>656</v>
      </c>
      <c r="B124" s="8">
        <v>287.09</v>
      </c>
      <c r="C124" s="8">
        <v>167.03</v>
      </c>
      <c r="D124" s="8">
        <v>286.0841</v>
      </c>
      <c r="E124" s="1" t="s">
        <v>657</v>
      </c>
      <c r="F124" s="1" t="s">
        <v>31</v>
      </c>
      <c r="G124" s="1" t="s">
        <v>658</v>
      </c>
      <c r="H124" s="1" t="s">
        <v>659</v>
      </c>
      <c r="I124" s="1" t="s">
        <v>34</v>
      </c>
      <c r="J124" s="1" t="s">
        <v>35</v>
      </c>
      <c r="K124" s="1" t="s">
        <v>74</v>
      </c>
      <c r="L124" s="1" t="s">
        <v>75</v>
      </c>
      <c r="M124" s="1" t="s">
        <v>660</v>
      </c>
      <c r="N124" s="1" t="s">
        <v>38</v>
      </c>
      <c r="O124" s="9">
        <v>1798.885029</v>
      </c>
      <c r="P124" s="9">
        <v>32941.89152</v>
      </c>
      <c r="Q124" s="9">
        <v>2112.05576</v>
      </c>
      <c r="R124" s="11">
        <f t="shared" si="3"/>
        <v>12284.2774363333</v>
      </c>
      <c r="S124" s="9">
        <v>3851.032113</v>
      </c>
      <c r="T124" s="9">
        <v>1882.855817</v>
      </c>
      <c r="U124" s="9">
        <v>8065.806739</v>
      </c>
      <c r="V124" s="11">
        <f t="shared" si="4"/>
        <v>4599.898223</v>
      </c>
      <c r="W124" s="9">
        <v>22350.74867</v>
      </c>
      <c r="X124" s="9">
        <v>4480.065802</v>
      </c>
      <c r="Y124" s="9">
        <v>4349.41539</v>
      </c>
      <c r="Z124" s="13">
        <f t="shared" si="5"/>
        <v>10393.409954</v>
      </c>
      <c r="AA124" s="8">
        <v>8299.768378</v>
      </c>
      <c r="AB124" s="8">
        <v>9121.095898</v>
      </c>
      <c r="AC124" s="8">
        <v>7468.899027</v>
      </c>
      <c r="AD124" s="1" t="s">
        <v>661</v>
      </c>
      <c r="AE124" s="1" t="s">
        <v>223</v>
      </c>
    </row>
    <row r="125" spans="1:31">
      <c r="A125" s="1" t="s">
        <v>662</v>
      </c>
      <c r="B125" s="8">
        <v>463.12</v>
      </c>
      <c r="C125" s="8">
        <v>301.07</v>
      </c>
      <c r="D125" s="8">
        <v>462.1162</v>
      </c>
      <c r="E125" s="1" t="s">
        <v>364</v>
      </c>
      <c r="F125" s="1" t="s">
        <v>31</v>
      </c>
      <c r="G125" s="1" t="s">
        <v>663</v>
      </c>
      <c r="H125" s="1" t="s">
        <v>663</v>
      </c>
      <c r="I125" s="1" t="s">
        <v>34</v>
      </c>
      <c r="J125" s="1" t="s">
        <v>35</v>
      </c>
      <c r="K125" s="1" t="s">
        <v>272</v>
      </c>
      <c r="L125" s="1" t="s">
        <v>273</v>
      </c>
      <c r="M125" s="1" t="s">
        <v>37</v>
      </c>
      <c r="N125" s="1" t="s">
        <v>59</v>
      </c>
      <c r="O125" s="9">
        <v>146503.0522</v>
      </c>
      <c r="P125" s="9">
        <v>130391.227</v>
      </c>
      <c r="Q125" s="9">
        <v>112878.3247</v>
      </c>
      <c r="R125" s="11">
        <f t="shared" si="3"/>
        <v>129924.2013</v>
      </c>
      <c r="S125" s="9">
        <v>61579.03475</v>
      </c>
      <c r="T125" s="9">
        <v>107320.2362</v>
      </c>
      <c r="U125" s="9">
        <v>49572.6782</v>
      </c>
      <c r="V125" s="11">
        <f t="shared" si="4"/>
        <v>72823.98305</v>
      </c>
      <c r="W125" s="9">
        <v>97808.11272</v>
      </c>
      <c r="X125" s="9">
        <v>72997.72841</v>
      </c>
      <c r="Y125" s="9">
        <v>106400.8286</v>
      </c>
      <c r="Z125" s="13">
        <f t="shared" si="5"/>
        <v>92402.2232433333</v>
      </c>
      <c r="AA125" s="8">
        <v>357112.8776</v>
      </c>
      <c r="AB125" s="8">
        <v>321070.7116</v>
      </c>
      <c r="AC125" s="8">
        <v>292722.7045</v>
      </c>
      <c r="AD125" s="1" t="s">
        <v>37</v>
      </c>
      <c r="AE125" s="1" t="s">
        <v>37</v>
      </c>
    </row>
    <row r="126" spans="1:31">
      <c r="A126" s="1" t="s">
        <v>664</v>
      </c>
      <c r="B126" s="8">
        <v>455.21</v>
      </c>
      <c r="C126" s="8">
        <v>395.19</v>
      </c>
      <c r="D126" s="8">
        <v>456.2148</v>
      </c>
      <c r="E126" s="1" t="s">
        <v>665</v>
      </c>
      <c r="F126" s="1" t="s">
        <v>41</v>
      </c>
      <c r="G126" s="1" t="s">
        <v>666</v>
      </c>
      <c r="H126" s="1" t="s">
        <v>667</v>
      </c>
      <c r="I126" s="1" t="s">
        <v>34</v>
      </c>
      <c r="J126" s="1" t="s">
        <v>35</v>
      </c>
      <c r="K126" s="1" t="s">
        <v>44</v>
      </c>
      <c r="L126" s="1" t="s">
        <v>45</v>
      </c>
      <c r="M126" s="1" t="s">
        <v>37</v>
      </c>
      <c r="N126" s="1" t="s">
        <v>59</v>
      </c>
      <c r="O126" s="9">
        <v>6628590.828</v>
      </c>
      <c r="P126" s="9">
        <v>5026476.353</v>
      </c>
      <c r="Q126" s="9">
        <v>5784468.145</v>
      </c>
      <c r="R126" s="11">
        <f t="shared" si="3"/>
        <v>5813178.442</v>
      </c>
      <c r="S126" s="9">
        <v>3263340.619</v>
      </c>
      <c r="T126" s="9">
        <v>2291021.466</v>
      </c>
      <c r="U126" s="9">
        <v>2589278.85</v>
      </c>
      <c r="V126" s="11">
        <f t="shared" si="4"/>
        <v>2714546.97833333</v>
      </c>
      <c r="W126" s="9">
        <v>1703643.832</v>
      </c>
      <c r="X126" s="9">
        <v>2026167.233</v>
      </c>
      <c r="Y126" s="9">
        <v>2175850.376</v>
      </c>
      <c r="Z126" s="13">
        <f t="shared" si="5"/>
        <v>1968553.81366667</v>
      </c>
      <c r="AA126" s="8">
        <v>1296555.364</v>
      </c>
      <c r="AB126" s="8">
        <v>1061366.045</v>
      </c>
      <c r="AC126" s="8">
        <v>1213925.089</v>
      </c>
      <c r="AD126" s="1" t="s">
        <v>37</v>
      </c>
      <c r="AE126" s="1" t="s">
        <v>37</v>
      </c>
    </row>
    <row r="127" spans="1:31">
      <c r="A127" s="1" t="s">
        <v>668</v>
      </c>
      <c r="B127" s="8">
        <v>315.09</v>
      </c>
      <c r="C127" s="8">
        <v>282.06</v>
      </c>
      <c r="D127" s="8">
        <v>314.079</v>
      </c>
      <c r="E127" s="1" t="s">
        <v>251</v>
      </c>
      <c r="F127" s="1" t="s">
        <v>31</v>
      </c>
      <c r="G127" s="1" t="s">
        <v>669</v>
      </c>
      <c r="H127" s="1" t="s">
        <v>670</v>
      </c>
      <c r="I127" s="1" t="s">
        <v>34</v>
      </c>
      <c r="J127" s="1" t="s">
        <v>35</v>
      </c>
      <c r="K127" s="1" t="s">
        <v>36</v>
      </c>
      <c r="L127" s="1" t="s">
        <v>35</v>
      </c>
      <c r="M127" s="1" t="s">
        <v>37</v>
      </c>
      <c r="N127" s="1" t="s">
        <v>77</v>
      </c>
      <c r="O127" s="9">
        <v>1759.603328</v>
      </c>
      <c r="P127" s="9">
        <v>2038.262347</v>
      </c>
      <c r="Q127" s="9">
        <v>6779.125777</v>
      </c>
      <c r="R127" s="11">
        <f t="shared" si="3"/>
        <v>3525.66381733333</v>
      </c>
      <c r="S127" s="9">
        <v>3676.081363</v>
      </c>
      <c r="T127" s="9">
        <v>4867.697073</v>
      </c>
      <c r="U127" s="9">
        <v>12420.60027</v>
      </c>
      <c r="V127" s="11">
        <f t="shared" si="4"/>
        <v>6988.12623533333</v>
      </c>
      <c r="W127" s="9">
        <v>0</v>
      </c>
      <c r="X127" s="9">
        <v>0</v>
      </c>
      <c r="Y127" s="9">
        <v>0</v>
      </c>
      <c r="Z127" s="13">
        <f t="shared" si="5"/>
        <v>0</v>
      </c>
      <c r="AA127" s="8">
        <v>4153.156032</v>
      </c>
      <c r="AB127" s="8">
        <v>3650.91259</v>
      </c>
      <c r="AC127" s="8">
        <v>4473.923938</v>
      </c>
      <c r="AD127" s="1" t="s">
        <v>37</v>
      </c>
      <c r="AE127" s="1" t="s">
        <v>37</v>
      </c>
    </row>
    <row r="128" spans="1:31">
      <c r="A128" s="1" t="s">
        <v>671</v>
      </c>
      <c r="B128" s="8">
        <v>315.09</v>
      </c>
      <c r="C128" s="8">
        <v>282.06</v>
      </c>
      <c r="D128" s="8">
        <v>314.079</v>
      </c>
      <c r="E128" s="1" t="s">
        <v>251</v>
      </c>
      <c r="F128" s="1" t="s">
        <v>31</v>
      </c>
      <c r="G128" s="1" t="s">
        <v>672</v>
      </c>
      <c r="H128" s="1" t="s">
        <v>673</v>
      </c>
      <c r="I128" s="1" t="s">
        <v>34</v>
      </c>
      <c r="J128" s="1" t="s">
        <v>35</v>
      </c>
      <c r="K128" s="1" t="s">
        <v>36</v>
      </c>
      <c r="L128" s="1" t="s">
        <v>35</v>
      </c>
      <c r="M128" s="1" t="s">
        <v>674</v>
      </c>
      <c r="N128" s="1" t="s">
        <v>77</v>
      </c>
      <c r="O128" s="9">
        <v>1759.603328</v>
      </c>
      <c r="P128" s="9">
        <v>2038.262347</v>
      </c>
      <c r="Q128" s="9">
        <v>6779.125777</v>
      </c>
      <c r="R128" s="11">
        <f t="shared" si="3"/>
        <v>3525.66381733333</v>
      </c>
      <c r="S128" s="9">
        <v>3676.081363</v>
      </c>
      <c r="T128" s="9">
        <v>4867.697073</v>
      </c>
      <c r="U128" s="9">
        <v>12420.60027</v>
      </c>
      <c r="V128" s="11">
        <f t="shared" si="4"/>
        <v>6988.12623533333</v>
      </c>
      <c r="W128" s="9">
        <v>0</v>
      </c>
      <c r="X128" s="9">
        <v>0</v>
      </c>
      <c r="Y128" s="9">
        <v>0</v>
      </c>
      <c r="Z128" s="13">
        <f t="shared" si="5"/>
        <v>0</v>
      </c>
      <c r="AA128" s="8">
        <v>4153.156032</v>
      </c>
      <c r="AB128" s="8">
        <v>3650.91259</v>
      </c>
      <c r="AC128" s="8">
        <v>4473.923938</v>
      </c>
      <c r="AD128" s="1" t="s">
        <v>675</v>
      </c>
      <c r="AE128" s="1" t="s">
        <v>37</v>
      </c>
    </row>
    <row r="129" spans="1:31">
      <c r="A129" s="1" t="s">
        <v>676</v>
      </c>
      <c r="B129" s="8">
        <v>449.11</v>
      </c>
      <c r="C129" s="8">
        <v>287.06</v>
      </c>
      <c r="D129" s="8">
        <v>450.1162</v>
      </c>
      <c r="E129" s="1" t="s">
        <v>334</v>
      </c>
      <c r="F129" s="1" t="s">
        <v>41</v>
      </c>
      <c r="G129" s="1" t="s">
        <v>152</v>
      </c>
      <c r="H129" s="1" t="s">
        <v>153</v>
      </c>
      <c r="I129" s="1" t="s">
        <v>34</v>
      </c>
      <c r="J129" s="1" t="s">
        <v>35</v>
      </c>
      <c r="K129" s="1" t="s">
        <v>74</v>
      </c>
      <c r="L129" s="1" t="s">
        <v>75</v>
      </c>
      <c r="M129" s="1" t="s">
        <v>154</v>
      </c>
      <c r="N129" s="1" t="s">
        <v>59</v>
      </c>
      <c r="O129" s="9">
        <v>606964.9346</v>
      </c>
      <c r="P129" s="9">
        <v>825310.2899</v>
      </c>
      <c r="Q129" s="9">
        <v>748960.161</v>
      </c>
      <c r="R129" s="11">
        <f t="shared" si="3"/>
        <v>727078.461833333</v>
      </c>
      <c r="S129" s="9">
        <v>416194.8033</v>
      </c>
      <c r="T129" s="9">
        <v>391871.6668</v>
      </c>
      <c r="U129" s="9">
        <v>237527.0743</v>
      </c>
      <c r="V129" s="11">
        <f t="shared" si="4"/>
        <v>348531.181466667</v>
      </c>
      <c r="W129" s="9">
        <v>186902.0851</v>
      </c>
      <c r="X129" s="9">
        <v>205124.2792</v>
      </c>
      <c r="Y129" s="9">
        <v>190702.5603</v>
      </c>
      <c r="Z129" s="13">
        <f t="shared" si="5"/>
        <v>194242.974866667</v>
      </c>
      <c r="AA129" s="8">
        <v>11000133.55</v>
      </c>
      <c r="AB129" s="8">
        <v>8991339.124</v>
      </c>
      <c r="AC129" s="8">
        <v>10387090.43</v>
      </c>
      <c r="AD129" s="1" t="s">
        <v>37</v>
      </c>
      <c r="AE129" s="1" t="s">
        <v>37</v>
      </c>
    </row>
    <row r="130" spans="1:31">
      <c r="A130" s="1" t="s">
        <v>677</v>
      </c>
      <c r="B130" s="8">
        <v>579.15</v>
      </c>
      <c r="C130" s="8">
        <v>127.04</v>
      </c>
      <c r="D130" s="8">
        <v>578.1424</v>
      </c>
      <c r="E130" s="1" t="s">
        <v>315</v>
      </c>
      <c r="F130" s="1" t="s">
        <v>31</v>
      </c>
      <c r="G130" s="1" t="s">
        <v>678</v>
      </c>
      <c r="H130" s="1" t="s">
        <v>678</v>
      </c>
      <c r="I130" s="1" t="s">
        <v>318</v>
      </c>
      <c r="J130" s="1" t="s">
        <v>319</v>
      </c>
      <c r="K130" s="1" t="s">
        <v>320</v>
      </c>
      <c r="L130" s="1" t="s">
        <v>321</v>
      </c>
      <c r="M130" s="1" t="s">
        <v>679</v>
      </c>
      <c r="N130" s="1" t="s">
        <v>77</v>
      </c>
      <c r="O130" s="9">
        <v>101416.8272</v>
      </c>
      <c r="P130" s="9">
        <v>155781.6953</v>
      </c>
      <c r="Q130" s="9">
        <v>115118.8958</v>
      </c>
      <c r="R130" s="11">
        <f t="shared" si="3"/>
        <v>124105.8061</v>
      </c>
      <c r="S130" s="9">
        <v>160656.9086</v>
      </c>
      <c r="T130" s="9">
        <v>140834.6427</v>
      </c>
      <c r="U130" s="9">
        <v>120192.9119</v>
      </c>
      <c r="V130" s="11">
        <f t="shared" si="4"/>
        <v>140561.487733333</v>
      </c>
      <c r="W130" s="9">
        <v>79912.49432</v>
      </c>
      <c r="X130" s="9">
        <v>126092.4372</v>
      </c>
      <c r="Y130" s="9">
        <v>95083.31168</v>
      </c>
      <c r="Z130" s="13">
        <f t="shared" si="5"/>
        <v>100362.747733333</v>
      </c>
      <c r="AA130" s="8">
        <v>517940.6348</v>
      </c>
      <c r="AB130" s="8">
        <v>429287.5583</v>
      </c>
      <c r="AC130" s="8">
        <v>442521.0148</v>
      </c>
      <c r="AD130" s="1" t="s">
        <v>37</v>
      </c>
      <c r="AE130" s="1" t="s">
        <v>37</v>
      </c>
    </row>
    <row r="131" spans="1:31">
      <c r="A131" s="1" t="s">
        <v>680</v>
      </c>
      <c r="B131" s="8">
        <v>285.04</v>
      </c>
      <c r="C131" s="8">
        <v>257.05</v>
      </c>
      <c r="D131" s="8">
        <v>286.0477</v>
      </c>
      <c r="E131" s="1" t="s">
        <v>681</v>
      </c>
      <c r="F131" s="1" t="s">
        <v>41</v>
      </c>
      <c r="G131" s="1" t="s">
        <v>682</v>
      </c>
      <c r="H131" s="1" t="s">
        <v>683</v>
      </c>
      <c r="I131" s="1" t="s">
        <v>34</v>
      </c>
      <c r="J131" s="1" t="s">
        <v>35</v>
      </c>
      <c r="K131" s="1" t="s">
        <v>36</v>
      </c>
      <c r="L131" s="1" t="s">
        <v>35</v>
      </c>
      <c r="M131" s="1" t="s">
        <v>684</v>
      </c>
      <c r="N131" s="1" t="s">
        <v>38</v>
      </c>
      <c r="O131" s="9">
        <v>20544.85342</v>
      </c>
      <c r="P131" s="9">
        <v>19803.2286</v>
      </c>
      <c r="Q131" s="9">
        <v>20637.80734</v>
      </c>
      <c r="R131" s="11">
        <f t="shared" ref="R131:R194" si="6">AVERAGE(O131:Q131)</f>
        <v>20328.6297866667</v>
      </c>
      <c r="S131" s="9">
        <v>179516.2783</v>
      </c>
      <c r="T131" s="9">
        <v>18085.61064</v>
      </c>
      <c r="U131" s="9">
        <v>25711.94091</v>
      </c>
      <c r="V131" s="11">
        <f t="shared" ref="V131:V194" si="7">AVERAGE(S131:U131)</f>
        <v>74437.9432833333</v>
      </c>
      <c r="W131" s="9">
        <v>103909.0837</v>
      </c>
      <c r="X131" s="9">
        <v>95678.54298</v>
      </c>
      <c r="Y131" s="9">
        <v>166461.3816</v>
      </c>
      <c r="Z131" s="13">
        <f t="shared" ref="Z131:Z194" si="8">AVERAGE(W131:Y131)</f>
        <v>122016.336093333</v>
      </c>
      <c r="AA131" s="8">
        <v>77758.9185</v>
      </c>
      <c r="AB131" s="8">
        <v>67239.47219</v>
      </c>
      <c r="AC131" s="8">
        <v>63950.56772</v>
      </c>
      <c r="AD131" s="1" t="s">
        <v>685</v>
      </c>
      <c r="AE131" s="1" t="s">
        <v>37</v>
      </c>
    </row>
    <row r="132" spans="1:31">
      <c r="A132" s="1" t="s">
        <v>686</v>
      </c>
      <c r="B132" s="8">
        <v>865.2</v>
      </c>
      <c r="C132" s="8">
        <v>577.14</v>
      </c>
      <c r="D132" s="8">
        <v>866.2058</v>
      </c>
      <c r="E132" s="1" t="s">
        <v>342</v>
      </c>
      <c r="F132" s="1" t="s">
        <v>41</v>
      </c>
      <c r="G132" s="1" t="s">
        <v>687</v>
      </c>
      <c r="H132" s="1" t="s">
        <v>688</v>
      </c>
      <c r="I132" s="1" t="s">
        <v>318</v>
      </c>
      <c r="J132" s="1" t="s">
        <v>319</v>
      </c>
      <c r="K132" s="1" t="s">
        <v>320</v>
      </c>
      <c r="L132" s="1" t="s">
        <v>321</v>
      </c>
      <c r="M132" s="1" t="s">
        <v>689</v>
      </c>
      <c r="N132" s="1" t="s">
        <v>77</v>
      </c>
      <c r="O132" s="9">
        <v>218052.2362</v>
      </c>
      <c r="P132" s="9">
        <v>333788.0776</v>
      </c>
      <c r="Q132" s="9">
        <v>269021.4251</v>
      </c>
      <c r="R132" s="11">
        <f t="shared" si="6"/>
        <v>273620.579633333</v>
      </c>
      <c r="S132" s="9">
        <v>256455.7103</v>
      </c>
      <c r="T132" s="9">
        <v>188396.6154</v>
      </c>
      <c r="U132" s="9">
        <v>168015.9624</v>
      </c>
      <c r="V132" s="11">
        <f t="shared" si="7"/>
        <v>204289.429366667</v>
      </c>
      <c r="W132" s="9">
        <v>92960.56853</v>
      </c>
      <c r="X132" s="9">
        <v>144322.5258</v>
      </c>
      <c r="Y132" s="9">
        <v>148418.1988</v>
      </c>
      <c r="Z132" s="13">
        <f t="shared" si="8"/>
        <v>128567.09771</v>
      </c>
      <c r="AA132" s="8">
        <v>2621416.448</v>
      </c>
      <c r="AB132" s="8">
        <v>2349827.212</v>
      </c>
      <c r="AC132" s="8">
        <v>2131129.473</v>
      </c>
      <c r="AD132" s="1" t="s">
        <v>690</v>
      </c>
      <c r="AE132" s="1" t="s">
        <v>37</v>
      </c>
    </row>
    <row r="133" spans="1:31">
      <c r="A133" s="1" t="s">
        <v>691</v>
      </c>
      <c r="B133" s="8">
        <v>535.11</v>
      </c>
      <c r="C133" s="8">
        <v>287.05</v>
      </c>
      <c r="D133" s="8">
        <v>534.101</v>
      </c>
      <c r="E133" s="1" t="s">
        <v>414</v>
      </c>
      <c r="F133" s="1" t="s">
        <v>31</v>
      </c>
      <c r="G133" s="1" t="s">
        <v>692</v>
      </c>
      <c r="H133" s="1" t="s">
        <v>693</v>
      </c>
      <c r="I133" s="1" t="s">
        <v>34</v>
      </c>
      <c r="J133" s="1" t="s">
        <v>35</v>
      </c>
      <c r="K133" s="1" t="s">
        <v>49</v>
      </c>
      <c r="L133" s="1" t="s">
        <v>50</v>
      </c>
      <c r="M133" s="1" t="s">
        <v>37</v>
      </c>
      <c r="N133" s="1" t="s">
        <v>59</v>
      </c>
      <c r="O133" s="9">
        <v>146429.3718</v>
      </c>
      <c r="P133" s="9">
        <v>193713.4988</v>
      </c>
      <c r="Q133" s="9">
        <v>158949.8002</v>
      </c>
      <c r="R133" s="11">
        <f t="shared" si="6"/>
        <v>166364.2236</v>
      </c>
      <c r="S133" s="9">
        <v>81328.33042</v>
      </c>
      <c r="T133" s="9">
        <v>62811.71469</v>
      </c>
      <c r="U133" s="9">
        <v>90059.71898</v>
      </c>
      <c r="V133" s="11">
        <f t="shared" si="7"/>
        <v>78066.58803</v>
      </c>
      <c r="W133" s="9">
        <v>17907.44249</v>
      </c>
      <c r="X133" s="9">
        <v>17289.15828</v>
      </c>
      <c r="Y133" s="9">
        <v>14718.22</v>
      </c>
      <c r="Z133" s="13">
        <f t="shared" si="8"/>
        <v>16638.27359</v>
      </c>
      <c r="AA133" s="8">
        <v>77927.94788</v>
      </c>
      <c r="AB133" s="8">
        <v>67851.98205</v>
      </c>
      <c r="AC133" s="8">
        <v>63840.52125</v>
      </c>
      <c r="AD133" s="1" t="s">
        <v>37</v>
      </c>
      <c r="AE133" s="1" t="s">
        <v>37</v>
      </c>
    </row>
    <row r="134" spans="1:31">
      <c r="A134" s="1" t="s">
        <v>694</v>
      </c>
      <c r="B134" s="8">
        <v>433.11</v>
      </c>
      <c r="C134" s="8">
        <v>271.07</v>
      </c>
      <c r="D134" s="8">
        <v>432.1056</v>
      </c>
      <c r="E134" s="1" t="s">
        <v>117</v>
      </c>
      <c r="F134" s="1" t="s">
        <v>31</v>
      </c>
      <c r="G134" s="1" t="s">
        <v>695</v>
      </c>
      <c r="H134" s="1" t="s">
        <v>696</v>
      </c>
      <c r="I134" s="1" t="s">
        <v>34</v>
      </c>
      <c r="J134" s="1" t="s">
        <v>35</v>
      </c>
      <c r="K134" s="1" t="s">
        <v>36</v>
      </c>
      <c r="L134" s="1" t="s">
        <v>35</v>
      </c>
      <c r="M134" s="1" t="s">
        <v>37</v>
      </c>
      <c r="N134" s="1" t="s">
        <v>38</v>
      </c>
      <c r="O134" s="9">
        <v>2713.58448</v>
      </c>
      <c r="P134" s="9">
        <v>3721.825538</v>
      </c>
      <c r="Q134" s="9">
        <v>2213.583735</v>
      </c>
      <c r="R134" s="11">
        <f t="shared" si="6"/>
        <v>2882.99791766667</v>
      </c>
      <c r="S134" s="9">
        <v>2417.204048</v>
      </c>
      <c r="T134" s="9">
        <v>1973.312908</v>
      </c>
      <c r="U134" s="9">
        <v>6457.869172</v>
      </c>
      <c r="V134" s="11">
        <f t="shared" si="7"/>
        <v>3616.12870933333</v>
      </c>
      <c r="W134" s="9">
        <v>2738.494609</v>
      </c>
      <c r="X134" s="9">
        <v>4568.604616</v>
      </c>
      <c r="Y134" s="9">
        <v>3070.599613</v>
      </c>
      <c r="Z134" s="13">
        <f t="shared" si="8"/>
        <v>3459.232946</v>
      </c>
      <c r="AA134" s="8">
        <v>31499.01972</v>
      </c>
      <c r="AB134" s="8">
        <v>27222.70541</v>
      </c>
      <c r="AC134" s="8">
        <v>33551.79339</v>
      </c>
      <c r="AD134" s="1" t="s">
        <v>37</v>
      </c>
      <c r="AE134" s="1" t="s">
        <v>37</v>
      </c>
    </row>
    <row r="135" spans="1:31">
      <c r="A135" s="1" t="s">
        <v>697</v>
      </c>
      <c r="B135" s="8">
        <v>1153.26</v>
      </c>
      <c r="C135" s="8">
        <v>1001.21</v>
      </c>
      <c r="D135" s="8">
        <v>1154.2692</v>
      </c>
      <c r="E135" s="1" t="s">
        <v>698</v>
      </c>
      <c r="F135" s="1" t="s">
        <v>41</v>
      </c>
      <c r="G135" s="1" t="s">
        <v>699</v>
      </c>
      <c r="H135" s="1" t="s">
        <v>700</v>
      </c>
      <c r="I135" s="1" t="s">
        <v>318</v>
      </c>
      <c r="J135" s="1" t="s">
        <v>319</v>
      </c>
      <c r="K135" s="1" t="s">
        <v>345</v>
      </c>
      <c r="L135" s="1" t="s">
        <v>319</v>
      </c>
      <c r="M135" s="1" t="s">
        <v>701</v>
      </c>
      <c r="N135" s="1" t="s">
        <v>77</v>
      </c>
      <c r="O135" s="9">
        <v>15057.32032</v>
      </c>
      <c r="P135" s="9">
        <v>12166.95337</v>
      </c>
      <c r="Q135" s="9">
        <v>10732.47409</v>
      </c>
      <c r="R135" s="11">
        <f t="shared" si="6"/>
        <v>12652.24926</v>
      </c>
      <c r="S135" s="9">
        <v>9210.793069</v>
      </c>
      <c r="T135" s="9">
        <v>7931.114935</v>
      </c>
      <c r="U135" s="9">
        <v>5388.164555</v>
      </c>
      <c r="V135" s="11">
        <f t="shared" si="7"/>
        <v>7510.02418633333</v>
      </c>
      <c r="W135" s="9">
        <v>1708.121769</v>
      </c>
      <c r="X135" s="9">
        <v>4129.664587</v>
      </c>
      <c r="Y135" s="9">
        <v>3221.358277</v>
      </c>
      <c r="Z135" s="13">
        <f t="shared" si="8"/>
        <v>3019.71487766667</v>
      </c>
      <c r="AA135" s="8">
        <v>55695.62061</v>
      </c>
      <c r="AB135" s="8">
        <v>49527.45004</v>
      </c>
      <c r="AC135" s="8">
        <v>45195.26959</v>
      </c>
      <c r="AD135" s="1" t="s">
        <v>702</v>
      </c>
      <c r="AE135" s="1" t="s">
        <v>37</v>
      </c>
    </row>
    <row r="136" spans="1:31">
      <c r="A136" s="1" t="s">
        <v>703</v>
      </c>
      <c r="B136" s="8">
        <v>299.06</v>
      </c>
      <c r="C136" s="8">
        <v>284.03</v>
      </c>
      <c r="D136" s="8">
        <v>300.0634</v>
      </c>
      <c r="E136" s="1" t="s">
        <v>126</v>
      </c>
      <c r="F136" s="1" t="s">
        <v>41</v>
      </c>
      <c r="G136" s="1" t="s">
        <v>704</v>
      </c>
      <c r="H136" s="1" t="s">
        <v>705</v>
      </c>
      <c r="I136" s="1" t="s">
        <v>34</v>
      </c>
      <c r="J136" s="1" t="s">
        <v>35</v>
      </c>
      <c r="K136" s="1" t="s">
        <v>36</v>
      </c>
      <c r="L136" s="1" t="s">
        <v>35</v>
      </c>
      <c r="M136" s="1" t="s">
        <v>706</v>
      </c>
      <c r="N136" s="1" t="s">
        <v>59</v>
      </c>
      <c r="O136" s="9">
        <v>1658449.496</v>
      </c>
      <c r="P136" s="9">
        <v>639257.8833</v>
      </c>
      <c r="Q136" s="9">
        <v>525817.3453</v>
      </c>
      <c r="R136" s="11">
        <f t="shared" si="6"/>
        <v>941174.9082</v>
      </c>
      <c r="S136" s="9">
        <v>43634307.41</v>
      </c>
      <c r="T136" s="9">
        <v>2239361.434</v>
      </c>
      <c r="U136" s="9">
        <v>3305601.49</v>
      </c>
      <c r="V136" s="11">
        <f t="shared" si="7"/>
        <v>16393090.1113333</v>
      </c>
      <c r="W136" s="9">
        <v>31731767.55</v>
      </c>
      <c r="X136" s="9">
        <v>29248252.09</v>
      </c>
      <c r="Y136" s="9">
        <v>45726755.08</v>
      </c>
      <c r="Z136" s="13">
        <f t="shared" si="8"/>
        <v>35568924.9066667</v>
      </c>
      <c r="AA136" s="8">
        <v>18177532.52</v>
      </c>
      <c r="AB136" s="8">
        <v>14889595.09</v>
      </c>
      <c r="AC136" s="8">
        <v>15670634.5</v>
      </c>
      <c r="AD136" s="1" t="s">
        <v>37</v>
      </c>
      <c r="AE136" s="1" t="s">
        <v>37</v>
      </c>
    </row>
    <row r="137" spans="1:31">
      <c r="A137" s="1" t="s">
        <v>707</v>
      </c>
      <c r="B137" s="8">
        <v>1155.28</v>
      </c>
      <c r="C137" s="8">
        <v>867.21</v>
      </c>
      <c r="D137" s="8">
        <v>1154.2692</v>
      </c>
      <c r="E137" s="1" t="s">
        <v>698</v>
      </c>
      <c r="F137" s="1" t="s">
        <v>31</v>
      </c>
      <c r="G137" s="1" t="s">
        <v>708</v>
      </c>
      <c r="H137" s="1" t="s">
        <v>709</v>
      </c>
      <c r="I137" s="1" t="s">
        <v>318</v>
      </c>
      <c r="J137" s="1" t="s">
        <v>319</v>
      </c>
      <c r="K137" s="1" t="s">
        <v>345</v>
      </c>
      <c r="L137" s="1" t="s">
        <v>319</v>
      </c>
      <c r="M137" s="1" t="s">
        <v>710</v>
      </c>
      <c r="N137" s="1" t="s">
        <v>59</v>
      </c>
      <c r="O137" s="9">
        <v>115960.3142</v>
      </c>
      <c r="P137" s="9">
        <v>162524.49</v>
      </c>
      <c r="Q137" s="9">
        <v>134166.9638</v>
      </c>
      <c r="R137" s="11">
        <f t="shared" si="6"/>
        <v>137550.589333333</v>
      </c>
      <c r="S137" s="9">
        <v>91999.61525</v>
      </c>
      <c r="T137" s="9">
        <v>100169.927</v>
      </c>
      <c r="U137" s="9">
        <v>41687.11887</v>
      </c>
      <c r="V137" s="11">
        <f t="shared" si="7"/>
        <v>77952.2203733333</v>
      </c>
      <c r="W137" s="9">
        <v>16735.61642</v>
      </c>
      <c r="X137" s="9">
        <v>49614.81844</v>
      </c>
      <c r="Y137" s="9">
        <v>87523.72142</v>
      </c>
      <c r="Z137" s="13">
        <f t="shared" si="8"/>
        <v>51291.3854266667</v>
      </c>
      <c r="AA137" s="8">
        <v>419868.4949</v>
      </c>
      <c r="AB137" s="8">
        <v>395168.2743</v>
      </c>
      <c r="AC137" s="8">
        <v>340096.2638</v>
      </c>
      <c r="AD137" s="1" t="s">
        <v>711</v>
      </c>
      <c r="AE137" s="1" t="s">
        <v>37</v>
      </c>
    </row>
    <row r="138" spans="1:31">
      <c r="A138" s="1" t="s">
        <v>712</v>
      </c>
      <c r="B138" s="8">
        <v>449.11</v>
      </c>
      <c r="C138" s="8">
        <v>287.05</v>
      </c>
      <c r="D138" s="8">
        <v>448.1006</v>
      </c>
      <c r="E138" s="1" t="s">
        <v>549</v>
      </c>
      <c r="F138" s="1" t="s">
        <v>31</v>
      </c>
      <c r="G138" s="1" t="s">
        <v>713</v>
      </c>
      <c r="H138" s="1" t="s">
        <v>714</v>
      </c>
      <c r="I138" s="1" t="s">
        <v>34</v>
      </c>
      <c r="J138" s="1" t="s">
        <v>35</v>
      </c>
      <c r="K138" s="1" t="s">
        <v>36</v>
      </c>
      <c r="L138" s="1" t="s">
        <v>35</v>
      </c>
      <c r="M138" s="1" t="s">
        <v>715</v>
      </c>
      <c r="N138" s="1" t="s">
        <v>38</v>
      </c>
      <c r="O138" s="9">
        <v>1281117.405</v>
      </c>
      <c r="P138" s="9">
        <v>1298760.676</v>
      </c>
      <c r="Q138" s="9">
        <v>1384451.667</v>
      </c>
      <c r="R138" s="11">
        <f t="shared" si="6"/>
        <v>1321443.24933333</v>
      </c>
      <c r="S138" s="9">
        <v>1039630.471</v>
      </c>
      <c r="T138" s="9">
        <v>739682.5945</v>
      </c>
      <c r="U138" s="9">
        <v>817578.8543</v>
      </c>
      <c r="V138" s="11">
        <f t="shared" si="7"/>
        <v>865630.639933333</v>
      </c>
      <c r="W138" s="9">
        <v>548367.598</v>
      </c>
      <c r="X138" s="9">
        <v>664936.152</v>
      </c>
      <c r="Y138" s="9">
        <v>552432.2641</v>
      </c>
      <c r="Z138" s="13">
        <f t="shared" si="8"/>
        <v>588578.671366667</v>
      </c>
      <c r="AA138" s="8">
        <v>2589647.76</v>
      </c>
      <c r="AB138" s="8">
        <v>2173240.111</v>
      </c>
      <c r="AC138" s="8">
        <v>2148351.129</v>
      </c>
      <c r="AD138" s="1" t="s">
        <v>37</v>
      </c>
      <c r="AE138" s="1" t="s">
        <v>37</v>
      </c>
    </row>
    <row r="139" spans="1:31">
      <c r="A139" s="1" t="s">
        <v>716</v>
      </c>
      <c r="B139" s="8">
        <v>863.19</v>
      </c>
      <c r="C139" s="8">
        <v>711.14</v>
      </c>
      <c r="D139" s="8">
        <v>864.1902</v>
      </c>
      <c r="E139" s="1" t="s">
        <v>560</v>
      </c>
      <c r="F139" s="1" t="s">
        <v>41</v>
      </c>
      <c r="G139" s="1" t="s">
        <v>717</v>
      </c>
      <c r="H139" s="1" t="s">
        <v>718</v>
      </c>
      <c r="I139" s="1" t="s">
        <v>318</v>
      </c>
      <c r="J139" s="1" t="s">
        <v>319</v>
      </c>
      <c r="K139" s="1" t="s">
        <v>345</v>
      </c>
      <c r="L139" s="1" t="s">
        <v>319</v>
      </c>
      <c r="M139" s="1" t="s">
        <v>719</v>
      </c>
      <c r="N139" s="1" t="s">
        <v>38</v>
      </c>
      <c r="O139" s="9">
        <v>97265.79813</v>
      </c>
      <c r="P139" s="9">
        <v>81475.69874</v>
      </c>
      <c r="Q139" s="9">
        <v>59413.878</v>
      </c>
      <c r="R139" s="11">
        <f t="shared" si="6"/>
        <v>79385.1249566667</v>
      </c>
      <c r="S139" s="9">
        <v>42802.19045</v>
      </c>
      <c r="T139" s="9">
        <v>42932.71523</v>
      </c>
      <c r="U139" s="9">
        <v>49920.81581</v>
      </c>
      <c r="V139" s="11">
        <f t="shared" si="7"/>
        <v>45218.57383</v>
      </c>
      <c r="W139" s="9">
        <v>12086.10492</v>
      </c>
      <c r="X139" s="9">
        <v>47092.19395</v>
      </c>
      <c r="Y139" s="9">
        <v>40268.18607</v>
      </c>
      <c r="Z139" s="13">
        <f t="shared" si="8"/>
        <v>33148.8283133333</v>
      </c>
      <c r="AA139" s="8">
        <v>479436.5086</v>
      </c>
      <c r="AB139" s="8">
        <v>408410.5133</v>
      </c>
      <c r="AC139" s="8">
        <v>393373.1849</v>
      </c>
      <c r="AD139" s="1" t="s">
        <v>720</v>
      </c>
      <c r="AE139" s="1" t="s">
        <v>37</v>
      </c>
    </row>
    <row r="140" spans="1:31">
      <c r="A140" s="1" t="s">
        <v>721</v>
      </c>
      <c r="B140" s="8">
        <v>343.12</v>
      </c>
      <c r="C140" s="8">
        <v>313.07</v>
      </c>
      <c r="D140" s="8">
        <v>342.1103</v>
      </c>
      <c r="E140" s="1" t="s">
        <v>376</v>
      </c>
      <c r="F140" s="1" t="s">
        <v>31</v>
      </c>
      <c r="G140" s="1" t="s">
        <v>722</v>
      </c>
      <c r="H140" s="1" t="s">
        <v>723</v>
      </c>
      <c r="I140" s="1" t="s">
        <v>34</v>
      </c>
      <c r="J140" s="1" t="s">
        <v>35</v>
      </c>
      <c r="K140" s="1" t="s">
        <v>36</v>
      </c>
      <c r="L140" s="1" t="s">
        <v>35</v>
      </c>
      <c r="M140" s="1" t="s">
        <v>724</v>
      </c>
      <c r="N140" s="1" t="s">
        <v>59</v>
      </c>
      <c r="O140" s="9">
        <v>5354.611</v>
      </c>
      <c r="P140" s="9">
        <v>10755.42197</v>
      </c>
      <c r="Q140" s="9">
        <v>37023.32663</v>
      </c>
      <c r="R140" s="11">
        <f t="shared" si="6"/>
        <v>17711.1198666667</v>
      </c>
      <c r="S140" s="9">
        <v>16525.54397</v>
      </c>
      <c r="T140" s="9">
        <v>23423.86733</v>
      </c>
      <c r="U140" s="9">
        <v>207533.2464</v>
      </c>
      <c r="V140" s="11">
        <f t="shared" si="7"/>
        <v>82494.2192333333</v>
      </c>
      <c r="W140" s="9">
        <v>3782.613333</v>
      </c>
      <c r="X140" s="9">
        <v>13908.64672</v>
      </c>
      <c r="Y140" s="9">
        <v>10703.7289</v>
      </c>
      <c r="Z140" s="13">
        <f t="shared" si="8"/>
        <v>9464.99631766667</v>
      </c>
      <c r="AA140" s="8">
        <v>42891.61584</v>
      </c>
      <c r="AB140" s="8">
        <v>34767.95007</v>
      </c>
      <c r="AC140" s="8">
        <v>37341.66292</v>
      </c>
      <c r="AD140" s="1" t="s">
        <v>725</v>
      </c>
      <c r="AE140" s="1" t="s">
        <v>37</v>
      </c>
    </row>
    <row r="141" spans="1:31">
      <c r="A141" s="1" t="s">
        <v>726</v>
      </c>
      <c r="B141" s="8">
        <v>577.14</v>
      </c>
      <c r="C141" s="8">
        <v>407.08</v>
      </c>
      <c r="D141" s="8">
        <v>578.1424</v>
      </c>
      <c r="E141" s="1" t="s">
        <v>315</v>
      </c>
      <c r="F141" s="1" t="s">
        <v>41</v>
      </c>
      <c r="G141" s="1" t="s">
        <v>727</v>
      </c>
      <c r="H141" s="1" t="s">
        <v>728</v>
      </c>
      <c r="I141" s="1" t="s">
        <v>318</v>
      </c>
      <c r="J141" s="1" t="s">
        <v>319</v>
      </c>
      <c r="K141" s="1" t="s">
        <v>320</v>
      </c>
      <c r="L141" s="1" t="s">
        <v>321</v>
      </c>
      <c r="M141" s="1" t="s">
        <v>729</v>
      </c>
      <c r="N141" s="1" t="s">
        <v>59</v>
      </c>
      <c r="O141" s="9">
        <v>229021.478</v>
      </c>
      <c r="P141" s="9">
        <v>296767.0964</v>
      </c>
      <c r="Q141" s="9">
        <v>250045.8464</v>
      </c>
      <c r="R141" s="11">
        <f t="shared" si="6"/>
        <v>258611.4736</v>
      </c>
      <c r="S141" s="9">
        <v>699583.5309</v>
      </c>
      <c r="T141" s="9">
        <v>584214.9068</v>
      </c>
      <c r="U141" s="9">
        <v>454132.4241</v>
      </c>
      <c r="V141" s="11">
        <f t="shared" si="7"/>
        <v>579310.287266667</v>
      </c>
      <c r="W141" s="9">
        <v>330186.5735</v>
      </c>
      <c r="X141" s="9">
        <v>508079.4735</v>
      </c>
      <c r="Y141" s="9">
        <v>473892.483</v>
      </c>
      <c r="Z141" s="13">
        <f t="shared" si="8"/>
        <v>437386.176666667</v>
      </c>
      <c r="AA141" s="8">
        <v>2963649.157</v>
      </c>
      <c r="AB141" s="8">
        <v>2459459.514</v>
      </c>
      <c r="AC141" s="8">
        <v>2479921.341</v>
      </c>
      <c r="AD141" s="1" t="s">
        <v>37</v>
      </c>
      <c r="AE141" s="1" t="s">
        <v>37</v>
      </c>
    </row>
    <row r="142" spans="1:31">
      <c r="A142" s="1" t="s">
        <v>730</v>
      </c>
      <c r="B142" s="8">
        <v>447.09</v>
      </c>
      <c r="C142" s="8">
        <v>285.04</v>
      </c>
      <c r="D142" s="8">
        <v>448.1006</v>
      </c>
      <c r="E142" s="1" t="s">
        <v>549</v>
      </c>
      <c r="F142" s="1" t="s">
        <v>41</v>
      </c>
      <c r="G142" s="1" t="s">
        <v>212</v>
      </c>
      <c r="H142" s="1" t="s">
        <v>731</v>
      </c>
      <c r="I142" s="1" t="s">
        <v>34</v>
      </c>
      <c r="J142" s="1" t="s">
        <v>35</v>
      </c>
      <c r="K142" s="1" t="s">
        <v>49</v>
      </c>
      <c r="L142" s="1" t="s">
        <v>50</v>
      </c>
      <c r="M142" s="1" t="s">
        <v>732</v>
      </c>
      <c r="N142" s="1" t="s">
        <v>38</v>
      </c>
      <c r="O142" s="9">
        <v>98131.64667</v>
      </c>
      <c r="P142" s="9">
        <v>108842.8495</v>
      </c>
      <c r="Q142" s="9">
        <v>72090.4</v>
      </c>
      <c r="R142" s="11">
        <f t="shared" si="6"/>
        <v>93021.6320566667</v>
      </c>
      <c r="S142" s="9">
        <v>74795.36901</v>
      </c>
      <c r="T142" s="9">
        <v>130697.0463</v>
      </c>
      <c r="U142" s="9">
        <v>61851.37086</v>
      </c>
      <c r="V142" s="11">
        <f t="shared" si="7"/>
        <v>89114.59539</v>
      </c>
      <c r="W142" s="9">
        <v>16691.69586</v>
      </c>
      <c r="X142" s="9">
        <v>20605.38506</v>
      </c>
      <c r="Y142" s="9">
        <v>13979.10524</v>
      </c>
      <c r="Z142" s="13">
        <f t="shared" si="8"/>
        <v>17092.0620533333</v>
      </c>
      <c r="AA142" s="8">
        <v>396091.6746</v>
      </c>
      <c r="AB142" s="8">
        <v>427680.0293</v>
      </c>
      <c r="AC142" s="8">
        <v>343902.3307</v>
      </c>
      <c r="AD142" s="1" t="s">
        <v>733</v>
      </c>
      <c r="AE142" s="1" t="s">
        <v>53</v>
      </c>
    </row>
    <row r="143" spans="1:31">
      <c r="A143" s="1" t="s">
        <v>734</v>
      </c>
      <c r="B143" s="8">
        <v>535.11</v>
      </c>
      <c r="C143" s="8">
        <v>287.05</v>
      </c>
      <c r="D143" s="8">
        <v>534.101</v>
      </c>
      <c r="E143" s="1" t="s">
        <v>414</v>
      </c>
      <c r="F143" s="1" t="s">
        <v>31</v>
      </c>
      <c r="G143" s="1" t="s">
        <v>735</v>
      </c>
      <c r="H143" s="1" t="s">
        <v>736</v>
      </c>
      <c r="I143" s="1" t="s">
        <v>34</v>
      </c>
      <c r="J143" s="1" t="s">
        <v>35</v>
      </c>
      <c r="K143" s="1" t="s">
        <v>36</v>
      </c>
      <c r="L143" s="1" t="s">
        <v>35</v>
      </c>
      <c r="M143" s="1" t="s">
        <v>37</v>
      </c>
      <c r="N143" s="1" t="s">
        <v>59</v>
      </c>
      <c r="O143" s="9">
        <v>172058.8634</v>
      </c>
      <c r="P143" s="9">
        <v>268138.5355</v>
      </c>
      <c r="Q143" s="9">
        <v>209152.0329</v>
      </c>
      <c r="R143" s="11">
        <f t="shared" si="6"/>
        <v>216449.8106</v>
      </c>
      <c r="S143" s="9">
        <v>75898.70367</v>
      </c>
      <c r="T143" s="9">
        <v>95276.1955</v>
      </c>
      <c r="U143" s="9">
        <v>120207.1427</v>
      </c>
      <c r="V143" s="11">
        <f t="shared" si="7"/>
        <v>97127.34729</v>
      </c>
      <c r="W143" s="9">
        <v>20893.48456</v>
      </c>
      <c r="X143" s="9">
        <v>30111.8256</v>
      </c>
      <c r="Y143" s="9">
        <v>19085.79592</v>
      </c>
      <c r="Z143" s="13">
        <f t="shared" si="8"/>
        <v>23363.7020266667</v>
      </c>
      <c r="AA143" s="8">
        <v>98103.70291</v>
      </c>
      <c r="AB143" s="8">
        <v>97437.16563</v>
      </c>
      <c r="AC143" s="8">
        <v>80418.46567</v>
      </c>
      <c r="AD143" s="1" t="s">
        <v>737</v>
      </c>
      <c r="AE143" s="1" t="s">
        <v>37</v>
      </c>
    </row>
    <row r="144" spans="1:31">
      <c r="A144" s="1" t="s">
        <v>738</v>
      </c>
      <c r="B144" s="8">
        <v>449.11</v>
      </c>
      <c r="C144" s="8">
        <v>287.06</v>
      </c>
      <c r="D144" s="8">
        <v>450.1162</v>
      </c>
      <c r="E144" s="1" t="s">
        <v>334</v>
      </c>
      <c r="F144" s="1" t="s">
        <v>41</v>
      </c>
      <c r="G144" s="1" t="s">
        <v>739</v>
      </c>
      <c r="H144" s="1" t="s">
        <v>740</v>
      </c>
      <c r="I144" s="1" t="s">
        <v>34</v>
      </c>
      <c r="J144" s="1" t="s">
        <v>35</v>
      </c>
      <c r="K144" s="1" t="s">
        <v>87</v>
      </c>
      <c r="L144" s="1" t="s">
        <v>88</v>
      </c>
      <c r="M144" s="1" t="s">
        <v>37</v>
      </c>
      <c r="N144" s="1" t="s">
        <v>38</v>
      </c>
      <c r="O144" s="9">
        <v>53421.49385</v>
      </c>
      <c r="P144" s="9">
        <v>61874.50414</v>
      </c>
      <c r="Q144" s="9">
        <v>53353.81637</v>
      </c>
      <c r="R144" s="11">
        <f t="shared" si="6"/>
        <v>56216.6047866667</v>
      </c>
      <c r="S144" s="9">
        <v>54535.55688</v>
      </c>
      <c r="T144" s="9">
        <v>50163.49546</v>
      </c>
      <c r="U144" s="9">
        <v>33031.69932</v>
      </c>
      <c r="V144" s="11">
        <f t="shared" si="7"/>
        <v>45910.2505533333</v>
      </c>
      <c r="W144" s="9">
        <v>28920.53839</v>
      </c>
      <c r="X144" s="9">
        <v>21309.13392</v>
      </c>
      <c r="Y144" s="9">
        <v>23450.42867</v>
      </c>
      <c r="Z144" s="13">
        <f t="shared" si="8"/>
        <v>24560.03366</v>
      </c>
      <c r="AA144" s="8">
        <v>103445.4528</v>
      </c>
      <c r="AB144" s="8">
        <v>85379.77676</v>
      </c>
      <c r="AC144" s="8">
        <v>104432.2022</v>
      </c>
      <c r="AD144" s="1" t="s">
        <v>37</v>
      </c>
      <c r="AE144" s="1" t="s">
        <v>37</v>
      </c>
    </row>
    <row r="145" spans="1:31">
      <c r="A145" s="1" t="s">
        <v>741</v>
      </c>
      <c r="B145" s="8">
        <v>565.12</v>
      </c>
      <c r="C145" s="8">
        <v>317.08</v>
      </c>
      <c r="D145" s="8">
        <v>564.1115</v>
      </c>
      <c r="E145" s="1" t="s">
        <v>742</v>
      </c>
      <c r="F145" s="1" t="s">
        <v>31</v>
      </c>
      <c r="G145" s="1" t="s">
        <v>743</v>
      </c>
      <c r="H145" s="1" t="s">
        <v>744</v>
      </c>
      <c r="I145" s="1" t="s">
        <v>34</v>
      </c>
      <c r="J145" s="1" t="s">
        <v>35</v>
      </c>
      <c r="K145" s="1" t="s">
        <v>49</v>
      </c>
      <c r="L145" s="1" t="s">
        <v>50</v>
      </c>
      <c r="M145" s="1" t="s">
        <v>37</v>
      </c>
      <c r="N145" s="1" t="s">
        <v>59</v>
      </c>
      <c r="O145" s="9">
        <v>338439.1363</v>
      </c>
      <c r="P145" s="9">
        <v>356468.0041</v>
      </c>
      <c r="Q145" s="9">
        <v>265219.8067</v>
      </c>
      <c r="R145" s="11">
        <f t="shared" si="6"/>
        <v>320042.3157</v>
      </c>
      <c r="S145" s="9">
        <v>273972.9297</v>
      </c>
      <c r="T145" s="9">
        <v>277826.1775</v>
      </c>
      <c r="U145" s="9">
        <v>234993.4525</v>
      </c>
      <c r="V145" s="11">
        <f t="shared" si="7"/>
        <v>262264.186566667</v>
      </c>
      <c r="W145" s="9">
        <v>61970.84096</v>
      </c>
      <c r="X145" s="9">
        <v>69001.483</v>
      </c>
      <c r="Y145" s="9">
        <v>70594.22354</v>
      </c>
      <c r="Z145" s="13">
        <f t="shared" si="8"/>
        <v>67188.8491666667</v>
      </c>
      <c r="AA145" s="8">
        <v>893489.013</v>
      </c>
      <c r="AB145" s="8">
        <v>739048.2359</v>
      </c>
      <c r="AC145" s="8">
        <v>746275.115</v>
      </c>
      <c r="AD145" s="1" t="s">
        <v>37</v>
      </c>
      <c r="AE145" s="1" t="s">
        <v>37</v>
      </c>
    </row>
    <row r="146" spans="1:31">
      <c r="A146" s="1" t="s">
        <v>745</v>
      </c>
      <c r="B146" s="8">
        <v>315.09</v>
      </c>
      <c r="C146" s="8">
        <v>272.07</v>
      </c>
      <c r="D146" s="8">
        <v>314.079</v>
      </c>
      <c r="E146" s="1" t="s">
        <v>251</v>
      </c>
      <c r="F146" s="1" t="s">
        <v>31</v>
      </c>
      <c r="G146" s="1" t="s">
        <v>746</v>
      </c>
      <c r="H146" s="1" t="s">
        <v>747</v>
      </c>
      <c r="I146" s="1" t="s">
        <v>34</v>
      </c>
      <c r="J146" s="1" t="s">
        <v>35</v>
      </c>
      <c r="K146" s="1" t="s">
        <v>36</v>
      </c>
      <c r="L146" s="1" t="s">
        <v>35</v>
      </c>
      <c r="M146" s="1" t="s">
        <v>37</v>
      </c>
      <c r="N146" s="1" t="s">
        <v>77</v>
      </c>
      <c r="O146" s="9">
        <v>1598.483298</v>
      </c>
      <c r="P146" s="9">
        <v>21336.636</v>
      </c>
      <c r="Q146" s="9">
        <v>3892.277611</v>
      </c>
      <c r="R146" s="11">
        <f t="shared" si="6"/>
        <v>8942.46563633333</v>
      </c>
      <c r="S146" s="9">
        <v>7915.059353</v>
      </c>
      <c r="T146" s="9">
        <v>6302.584604</v>
      </c>
      <c r="U146" s="9">
        <v>14122.43533</v>
      </c>
      <c r="V146" s="11">
        <f t="shared" si="7"/>
        <v>9446.69309566667</v>
      </c>
      <c r="W146" s="9">
        <v>161604.3059</v>
      </c>
      <c r="X146" s="9">
        <v>31438.71112</v>
      </c>
      <c r="Y146" s="9">
        <v>38813.26048</v>
      </c>
      <c r="Z146" s="13">
        <f t="shared" si="8"/>
        <v>77285.4258333333</v>
      </c>
      <c r="AA146" s="8">
        <v>57867.65286</v>
      </c>
      <c r="AB146" s="8">
        <v>52614.458</v>
      </c>
      <c r="AC146" s="8">
        <v>46244.9208</v>
      </c>
      <c r="AD146" s="1" t="s">
        <v>37</v>
      </c>
      <c r="AE146" s="1" t="s">
        <v>37</v>
      </c>
    </row>
    <row r="147" spans="1:31">
      <c r="A147" s="1" t="s">
        <v>748</v>
      </c>
      <c r="B147" s="8">
        <v>771.18</v>
      </c>
      <c r="C147" s="8">
        <v>609.14</v>
      </c>
      <c r="D147" s="8">
        <v>772.1851</v>
      </c>
      <c r="E147" s="1" t="s">
        <v>749</v>
      </c>
      <c r="F147" s="1" t="s">
        <v>41</v>
      </c>
      <c r="G147" s="1" t="s">
        <v>750</v>
      </c>
      <c r="H147" s="1" t="s">
        <v>751</v>
      </c>
      <c r="I147" s="1" t="s">
        <v>34</v>
      </c>
      <c r="J147" s="1" t="s">
        <v>35</v>
      </c>
      <c r="K147" s="1" t="s">
        <v>49</v>
      </c>
      <c r="L147" s="1" t="s">
        <v>50</v>
      </c>
      <c r="M147" s="1" t="s">
        <v>37</v>
      </c>
      <c r="N147" s="1" t="s">
        <v>38</v>
      </c>
      <c r="O147" s="9">
        <v>36530.81825</v>
      </c>
      <c r="P147" s="9">
        <v>37208.71653</v>
      </c>
      <c r="Q147" s="9">
        <v>47520.51755</v>
      </c>
      <c r="R147" s="11">
        <f t="shared" si="6"/>
        <v>40420.0174433333</v>
      </c>
      <c r="S147" s="9">
        <v>22534.8093</v>
      </c>
      <c r="T147" s="9">
        <v>18693.14318</v>
      </c>
      <c r="U147" s="9">
        <v>19841.79571</v>
      </c>
      <c r="V147" s="11">
        <f t="shared" si="7"/>
        <v>20356.58273</v>
      </c>
      <c r="W147" s="9">
        <v>18192.02664</v>
      </c>
      <c r="X147" s="9">
        <v>26216.39685</v>
      </c>
      <c r="Y147" s="9">
        <v>25633.95976</v>
      </c>
      <c r="Z147" s="13">
        <f t="shared" si="8"/>
        <v>23347.4610833333</v>
      </c>
      <c r="AA147" s="8">
        <v>608474.8737</v>
      </c>
      <c r="AB147" s="8">
        <v>539993.0622</v>
      </c>
      <c r="AC147" s="8">
        <v>486013.665</v>
      </c>
      <c r="AD147" s="1" t="s">
        <v>37</v>
      </c>
      <c r="AE147" s="1" t="s">
        <v>37</v>
      </c>
    </row>
    <row r="148" spans="1:31">
      <c r="A148" s="1" t="s">
        <v>752</v>
      </c>
      <c r="B148" s="8">
        <v>593.15</v>
      </c>
      <c r="C148" s="8">
        <v>311.06</v>
      </c>
      <c r="D148" s="8">
        <v>594.1585</v>
      </c>
      <c r="E148" s="1" t="s">
        <v>81</v>
      </c>
      <c r="F148" s="1" t="s">
        <v>41</v>
      </c>
      <c r="G148" s="1" t="s">
        <v>160</v>
      </c>
      <c r="H148" s="1" t="s">
        <v>161</v>
      </c>
      <c r="I148" s="1" t="s">
        <v>34</v>
      </c>
      <c r="J148" s="1" t="s">
        <v>35</v>
      </c>
      <c r="K148" s="1" t="s">
        <v>36</v>
      </c>
      <c r="L148" s="1" t="s">
        <v>35</v>
      </c>
      <c r="M148" s="1" t="s">
        <v>162</v>
      </c>
      <c r="N148" s="1" t="s">
        <v>38</v>
      </c>
      <c r="O148" s="9">
        <v>203807.8944</v>
      </c>
      <c r="P148" s="9">
        <v>208626.7502</v>
      </c>
      <c r="Q148" s="9">
        <v>229643.4993</v>
      </c>
      <c r="R148" s="11">
        <f t="shared" si="6"/>
        <v>214026.047966667</v>
      </c>
      <c r="S148" s="9">
        <v>249634.2738</v>
      </c>
      <c r="T148" s="9">
        <v>279904.6319</v>
      </c>
      <c r="U148" s="9">
        <v>278340.1466</v>
      </c>
      <c r="V148" s="11">
        <f t="shared" si="7"/>
        <v>269293.017433333</v>
      </c>
      <c r="W148" s="9">
        <v>187792.1869</v>
      </c>
      <c r="X148" s="9">
        <v>178374.8974</v>
      </c>
      <c r="Y148" s="9">
        <v>161375.6579</v>
      </c>
      <c r="Z148" s="13">
        <f t="shared" si="8"/>
        <v>175847.580733333</v>
      </c>
      <c r="AA148" s="8">
        <v>73372.53084</v>
      </c>
      <c r="AB148" s="8">
        <v>60463.7578</v>
      </c>
      <c r="AC148" s="8">
        <v>74805.09147</v>
      </c>
      <c r="AD148" s="1" t="s">
        <v>163</v>
      </c>
      <c r="AE148" s="1" t="s">
        <v>37</v>
      </c>
    </row>
    <row r="149" spans="1:31">
      <c r="A149" s="1" t="s">
        <v>753</v>
      </c>
      <c r="B149" s="8">
        <v>563.18</v>
      </c>
      <c r="C149" s="8">
        <v>255.07</v>
      </c>
      <c r="D149" s="8">
        <v>564.1843</v>
      </c>
      <c r="E149" s="1" t="s">
        <v>477</v>
      </c>
      <c r="F149" s="1" t="s">
        <v>41</v>
      </c>
      <c r="G149" s="1" t="s">
        <v>754</v>
      </c>
      <c r="H149" s="1" t="s">
        <v>755</v>
      </c>
      <c r="I149" s="1" t="s">
        <v>34</v>
      </c>
      <c r="J149" s="1" t="s">
        <v>35</v>
      </c>
      <c r="K149" s="1" t="s">
        <v>74</v>
      </c>
      <c r="L149" s="1" t="s">
        <v>75</v>
      </c>
      <c r="M149" s="1" t="s">
        <v>756</v>
      </c>
      <c r="N149" s="1" t="s">
        <v>38</v>
      </c>
      <c r="O149" s="9">
        <v>2922.604002</v>
      </c>
      <c r="P149" s="9">
        <v>6940.74528</v>
      </c>
      <c r="Q149" s="9">
        <v>2395.241779</v>
      </c>
      <c r="R149" s="11">
        <f t="shared" si="6"/>
        <v>4086.19702033333</v>
      </c>
      <c r="S149" s="9">
        <v>4207.203</v>
      </c>
      <c r="T149" s="9">
        <v>4790.399667</v>
      </c>
      <c r="U149" s="9">
        <v>4916.221857</v>
      </c>
      <c r="V149" s="11">
        <f t="shared" si="7"/>
        <v>4637.941508</v>
      </c>
      <c r="W149" s="9">
        <v>3619.040455</v>
      </c>
      <c r="X149" s="9">
        <v>5981.43535</v>
      </c>
      <c r="Y149" s="9">
        <v>4524.120441</v>
      </c>
      <c r="Z149" s="13">
        <f t="shared" si="8"/>
        <v>4708.19874866667</v>
      </c>
      <c r="AA149" s="8">
        <v>10271.19827</v>
      </c>
      <c r="AB149" s="8">
        <v>8344.428838</v>
      </c>
      <c r="AC149" s="8">
        <v>8634.786872</v>
      </c>
      <c r="AD149" s="1" t="s">
        <v>757</v>
      </c>
      <c r="AE149" s="1" t="s">
        <v>37</v>
      </c>
    </row>
    <row r="150" spans="1:31">
      <c r="A150" s="1" t="s">
        <v>758</v>
      </c>
      <c r="B150" s="8">
        <v>597.14</v>
      </c>
      <c r="C150" s="8">
        <v>303.05</v>
      </c>
      <c r="D150" s="8">
        <v>596.1377</v>
      </c>
      <c r="E150" s="1" t="s">
        <v>759</v>
      </c>
      <c r="F150" s="1" t="s">
        <v>31</v>
      </c>
      <c r="G150" s="1" t="s">
        <v>760</v>
      </c>
      <c r="H150" s="1" t="s">
        <v>172</v>
      </c>
      <c r="I150" s="1" t="s">
        <v>34</v>
      </c>
      <c r="J150" s="1" t="s">
        <v>35</v>
      </c>
      <c r="K150" s="1" t="s">
        <v>49</v>
      </c>
      <c r="L150" s="1" t="s">
        <v>50</v>
      </c>
      <c r="M150" s="1" t="s">
        <v>173</v>
      </c>
      <c r="N150" s="1" t="s">
        <v>59</v>
      </c>
      <c r="O150" s="9">
        <v>32197.33835</v>
      </c>
      <c r="P150" s="9">
        <v>18764.01402</v>
      </c>
      <c r="Q150" s="9">
        <v>24664.95242</v>
      </c>
      <c r="R150" s="11">
        <f t="shared" si="6"/>
        <v>25208.7682633333</v>
      </c>
      <c r="S150" s="9">
        <v>6535.908086</v>
      </c>
      <c r="T150" s="9">
        <v>16322.97294</v>
      </c>
      <c r="U150" s="9">
        <v>20274.99287</v>
      </c>
      <c r="V150" s="11">
        <f t="shared" si="7"/>
        <v>14377.9579653333</v>
      </c>
      <c r="W150" s="9">
        <v>1994.116279</v>
      </c>
      <c r="X150" s="9">
        <v>4069.992563</v>
      </c>
      <c r="Y150" s="9">
        <v>3280.313583</v>
      </c>
      <c r="Z150" s="13">
        <f t="shared" si="8"/>
        <v>3114.807475</v>
      </c>
      <c r="AA150" s="8">
        <v>274915.5938</v>
      </c>
      <c r="AB150" s="8">
        <v>280290.7464</v>
      </c>
      <c r="AC150" s="8">
        <v>336350.2895</v>
      </c>
      <c r="AD150" s="1" t="s">
        <v>174</v>
      </c>
      <c r="AE150" s="1" t="s">
        <v>122</v>
      </c>
    </row>
    <row r="151" spans="1:31">
      <c r="A151" s="1" t="s">
        <v>761</v>
      </c>
      <c r="B151" s="8">
        <v>627.16</v>
      </c>
      <c r="C151" s="8">
        <v>303.05</v>
      </c>
      <c r="D151" s="8">
        <v>626.1483</v>
      </c>
      <c r="E151" s="1" t="s">
        <v>507</v>
      </c>
      <c r="F151" s="1" t="s">
        <v>31</v>
      </c>
      <c r="G151" s="1" t="s">
        <v>762</v>
      </c>
      <c r="H151" s="1" t="s">
        <v>763</v>
      </c>
      <c r="I151" s="1" t="s">
        <v>34</v>
      </c>
      <c r="J151" s="1" t="s">
        <v>35</v>
      </c>
      <c r="K151" s="1" t="s">
        <v>49</v>
      </c>
      <c r="L151" s="1" t="s">
        <v>50</v>
      </c>
      <c r="M151" s="1" t="s">
        <v>37</v>
      </c>
      <c r="N151" s="1" t="s">
        <v>38</v>
      </c>
      <c r="O151" s="9">
        <v>70008.86663</v>
      </c>
      <c r="P151" s="9">
        <v>109174.8067</v>
      </c>
      <c r="Q151" s="9">
        <v>90321.95877</v>
      </c>
      <c r="R151" s="11">
        <f t="shared" si="6"/>
        <v>89835.2107</v>
      </c>
      <c r="S151" s="9">
        <v>68484.28003</v>
      </c>
      <c r="T151" s="9">
        <v>75608.68522</v>
      </c>
      <c r="U151" s="9">
        <v>66776.35291</v>
      </c>
      <c r="V151" s="11">
        <f t="shared" si="7"/>
        <v>70289.77272</v>
      </c>
      <c r="W151" s="9">
        <v>55630.39683</v>
      </c>
      <c r="X151" s="9">
        <v>46186.6706</v>
      </c>
      <c r="Y151" s="9">
        <v>63683.25618</v>
      </c>
      <c r="Z151" s="13">
        <f t="shared" si="8"/>
        <v>55166.7745366667</v>
      </c>
      <c r="AA151" s="8">
        <v>163557.8682</v>
      </c>
      <c r="AB151" s="8">
        <v>140552.9659</v>
      </c>
      <c r="AC151" s="8">
        <v>130596.3932</v>
      </c>
      <c r="AD151" s="1" t="s">
        <v>37</v>
      </c>
      <c r="AE151" s="1" t="s">
        <v>37</v>
      </c>
    </row>
    <row r="152" spans="1:31">
      <c r="A152" s="1" t="s">
        <v>764</v>
      </c>
      <c r="B152" s="8">
        <v>579.15</v>
      </c>
      <c r="C152" s="8">
        <v>409.09</v>
      </c>
      <c r="D152" s="8">
        <v>578.1424</v>
      </c>
      <c r="E152" s="1" t="s">
        <v>315</v>
      </c>
      <c r="F152" s="1" t="s">
        <v>31</v>
      </c>
      <c r="G152" s="1" t="s">
        <v>765</v>
      </c>
      <c r="H152" s="1" t="s">
        <v>766</v>
      </c>
      <c r="I152" s="1" t="s">
        <v>318</v>
      </c>
      <c r="J152" s="1" t="s">
        <v>319</v>
      </c>
      <c r="K152" s="1" t="s">
        <v>320</v>
      </c>
      <c r="L152" s="1" t="s">
        <v>321</v>
      </c>
      <c r="M152" s="1" t="s">
        <v>767</v>
      </c>
      <c r="N152" s="1" t="s">
        <v>59</v>
      </c>
      <c r="O152" s="9">
        <v>157025.4476</v>
      </c>
      <c r="P152" s="9">
        <v>166637.9671</v>
      </c>
      <c r="Q152" s="9">
        <v>220049.3954</v>
      </c>
      <c r="R152" s="11">
        <f t="shared" si="6"/>
        <v>181237.603366667</v>
      </c>
      <c r="S152" s="9">
        <v>606943.5698</v>
      </c>
      <c r="T152" s="9">
        <v>320229.68</v>
      </c>
      <c r="U152" s="9">
        <v>202602.5981</v>
      </c>
      <c r="V152" s="11">
        <f t="shared" si="7"/>
        <v>376591.9493</v>
      </c>
      <c r="W152" s="9">
        <v>74494.51071</v>
      </c>
      <c r="X152" s="9">
        <v>139057.7682</v>
      </c>
      <c r="Y152" s="9">
        <v>164399.4497</v>
      </c>
      <c r="Z152" s="13">
        <f t="shared" si="8"/>
        <v>125983.909536667</v>
      </c>
      <c r="AA152" s="8">
        <v>4232990.609</v>
      </c>
      <c r="AB152" s="8">
        <v>3344524.212</v>
      </c>
      <c r="AC152" s="8">
        <v>3893339.841</v>
      </c>
      <c r="AD152" s="1" t="s">
        <v>768</v>
      </c>
      <c r="AE152" s="1" t="s">
        <v>37</v>
      </c>
    </row>
    <row r="153" spans="1:31">
      <c r="A153" s="1" t="s">
        <v>769</v>
      </c>
      <c r="B153" s="8">
        <v>435.09</v>
      </c>
      <c r="C153" s="8">
        <v>315.08</v>
      </c>
      <c r="D153" s="8">
        <v>436.1005616</v>
      </c>
      <c r="E153" s="1" t="s">
        <v>770</v>
      </c>
      <c r="F153" s="1" t="s">
        <v>41</v>
      </c>
      <c r="G153" s="1" t="s">
        <v>771</v>
      </c>
      <c r="H153" s="1" t="s">
        <v>772</v>
      </c>
      <c r="I153" s="1" t="s">
        <v>34</v>
      </c>
      <c r="J153" s="1" t="s">
        <v>35</v>
      </c>
      <c r="K153" s="1" t="s">
        <v>44</v>
      </c>
      <c r="L153" s="1" t="s">
        <v>45</v>
      </c>
      <c r="M153" s="1" t="s">
        <v>773</v>
      </c>
      <c r="N153" s="1" t="s">
        <v>38</v>
      </c>
      <c r="O153" s="9">
        <v>2651832.125</v>
      </c>
      <c r="P153" s="9">
        <v>2884642.478</v>
      </c>
      <c r="Q153" s="9">
        <v>3419210.645</v>
      </c>
      <c r="R153" s="11">
        <f t="shared" si="6"/>
        <v>2985228.416</v>
      </c>
      <c r="S153" s="9">
        <v>3828736.853</v>
      </c>
      <c r="T153" s="9">
        <v>4905632.248</v>
      </c>
      <c r="U153" s="9">
        <v>2869368.266</v>
      </c>
      <c r="V153" s="11">
        <f t="shared" si="7"/>
        <v>3867912.45566667</v>
      </c>
      <c r="W153" s="9">
        <v>1770789.26</v>
      </c>
      <c r="X153" s="9">
        <v>1641349.588</v>
      </c>
      <c r="Y153" s="9">
        <v>1324715.412</v>
      </c>
      <c r="Z153" s="13">
        <f t="shared" si="8"/>
        <v>1578951.42</v>
      </c>
      <c r="AA153" s="8">
        <v>1729294.12</v>
      </c>
      <c r="AB153" s="8">
        <v>1394478.058</v>
      </c>
      <c r="AC153" s="8">
        <v>1432704.203</v>
      </c>
      <c r="AD153" s="1" t="s">
        <v>774</v>
      </c>
      <c r="AE153" s="1" t="s">
        <v>37</v>
      </c>
    </row>
    <row r="154" spans="1:31">
      <c r="A154" s="1" t="s">
        <v>775</v>
      </c>
      <c r="B154" s="8">
        <v>479.12</v>
      </c>
      <c r="C154" s="8">
        <v>317.07</v>
      </c>
      <c r="D154" s="8">
        <v>478.1111</v>
      </c>
      <c r="E154" s="1" t="s">
        <v>776</v>
      </c>
      <c r="F154" s="1" t="s">
        <v>31</v>
      </c>
      <c r="G154" s="1" t="s">
        <v>777</v>
      </c>
      <c r="H154" s="1" t="s">
        <v>778</v>
      </c>
      <c r="I154" s="1" t="s">
        <v>34</v>
      </c>
      <c r="J154" s="1" t="s">
        <v>35</v>
      </c>
      <c r="K154" s="1" t="s">
        <v>36</v>
      </c>
      <c r="L154" s="1" t="s">
        <v>35</v>
      </c>
      <c r="M154" s="1" t="s">
        <v>37</v>
      </c>
      <c r="N154" s="1" t="s">
        <v>38</v>
      </c>
      <c r="O154" s="9">
        <v>1169661.342</v>
      </c>
      <c r="P154" s="9">
        <v>1050114.216</v>
      </c>
      <c r="Q154" s="9">
        <v>1088929.018</v>
      </c>
      <c r="R154" s="11">
        <f t="shared" si="6"/>
        <v>1102901.52533333</v>
      </c>
      <c r="S154" s="9">
        <v>1038945.84</v>
      </c>
      <c r="T154" s="9">
        <v>627431.0832</v>
      </c>
      <c r="U154" s="9">
        <v>999591.5455</v>
      </c>
      <c r="V154" s="11">
        <f t="shared" si="7"/>
        <v>888656.156233333</v>
      </c>
      <c r="W154" s="9">
        <v>385648.9943</v>
      </c>
      <c r="X154" s="9">
        <v>400503.6234</v>
      </c>
      <c r="Y154" s="9">
        <v>372917.5543</v>
      </c>
      <c r="Z154" s="13">
        <f t="shared" si="8"/>
        <v>386356.724</v>
      </c>
      <c r="AA154" s="8">
        <v>2654226.29</v>
      </c>
      <c r="AB154" s="8">
        <v>2077399.597</v>
      </c>
      <c r="AC154" s="8">
        <v>2368117.844</v>
      </c>
      <c r="AD154" s="1" t="s">
        <v>37</v>
      </c>
      <c r="AE154" s="1" t="s">
        <v>37</v>
      </c>
    </row>
    <row r="155" spans="1:31">
      <c r="A155" s="1" t="s">
        <v>779</v>
      </c>
      <c r="B155" s="8">
        <v>449.11</v>
      </c>
      <c r="C155" s="8">
        <v>287.06</v>
      </c>
      <c r="D155" s="8">
        <v>449.1078</v>
      </c>
      <c r="E155" s="1" t="s">
        <v>780</v>
      </c>
      <c r="F155" s="1" t="s">
        <v>166</v>
      </c>
      <c r="G155" s="1" t="s">
        <v>781</v>
      </c>
      <c r="H155" s="1" t="s">
        <v>782</v>
      </c>
      <c r="I155" s="1" t="s">
        <v>34</v>
      </c>
      <c r="J155" s="1" t="s">
        <v>35</v>
      </c>
      <c r="K155" s="1" t="s">
        <v>169</v>
      </c>
      <c r="L155" s="1" t="s">
        <v>170</v>
      </c>
      <c r="M155" s="1" t="s">
        <v>783</v>
      </c>
      <c r="N155" s="1" t="s">
        <v>59</v>
      </c>
      <c r="O155" s="9">
        <v>2314656.186</v>
      </c>
      <c r="P155" s="9">
        <v>2569119.488</v>
      </c>
      <c r="Q155" s="9">
        <v>2145649.04</v>
      </c>
      <c r="R155" s="11">
        <f t="shared" si="6"/>
        <v>2343141.57133333</v>
      </c>
      <c r="S155" s="9">
        <v>2455439.464</v>
      </c>
      <c r="T155" s="9">
        <v>2782953.003</v>
      </c>
      <c r="U155" s="9">
        <v>1848245.979</v>
      </c>
      <c r="V155" s="11">
        <f t="shared" si="7"/>
        <v>2362212.81533333</v>
      </c>
      <c r="W155" s="9">
        <v>130531.5067</v>
      </c>
      <c r="X155" s="9">
        <v>110693.8861</v>
      </c>
      <c r="Y155" s="9">
        <v>370400.9141</v>
      </c>
      <c r="Z155" s="13">
        <f t="shared" si="8"/>
        <v>203875.435633333</v>
      </c>
      <c r="AA155" s="8">
        <v>80724184.99</v>
      </c>
      <c r="AB155" s="8">
        <v>69060346.48</v>
      </c>
      <c r="AC155" s="8">
        <v>63499807.35</v>
      </c>
      <c r="AD155" s="1" t="s">
        <v>784</v>
      </c>
      <c r="AE155" s="1" t="s">
        <v>785</v>
      </c>
    </row>
    <row r="156" spans="1:31">
      <c r="A156" s="1" t="s">
        <v>786</v>
      </c>
      <c r="B156" s="8">
        <v>315.01</v>
      </c>
      <c r="C156" s="8">
        <v>299.99</v>
      </c>
      <c r="D156" s="8">
        <v>316.0219</v>
      </c>
      <c r="E156" s="1" t="s">
        <v>787</v>
      </c>
      <c r="F156" s="1" t="s">
        <v>41</v>
      </c>
      <c r="G156" s="1" t="s">
        <v>788</v>
      </c>
      <c r="H156" s="1" t="s">
        <v>789</v>
      </c>
      <c r="I156" s="1" t="s">
        <v>318</v>
      </c>
      <c r="J156" s="1" t="s">
        <v>319</v>
      </c>
      <c r="K156" s="1" t="s">
        <v>345</v>
      </c>
      <c r="L156" s="1" t="s">
        <v>319</v>
      </c>
      <c r="M156" s="1" t="s">
        <v>37</v>
      </c>
      <c r="N156" s="1" t="s">
        <v>38</v>
      </c>
      <c r="O156" s="9">
        <v>8945.10916</v>
      </c>
      <c r="P156" s="9">
        <v>17503.68542</v>
      </c>
      <c r="Q156" s="9">
        <v>15566.10249</v>
      </c>
      <c r="R156" s="11">
        <f t="shared" si="6"/>
        <v>14004.96569</v>
      </c>
      <c r="S156" s="9">
        <v>11490.46225</v>
      </c>
      <c r="T156" s="9">
        <v>12308.01972</v>
      </c>
      <c r="U156" s="9">
        <v>6911.458018</v>
      </c>
      <c r="V156" s="11">
        <f t="shared" si="7"/>
        <v>10236.6466626667</v>
      </c>
      <c r="W156" s="9">
        <v>10400.4143</v>
      </c>
      <c r="X156" s="9">
        <v>12959.22756</v>
      </c>
      <c r="Y156" s="9">
        <v>15082.40724</v>
      </c>
      <c r="Z156" s="13">
        <f t="shared" si="8"/>
        <v>12814.0163666667</v>
      </c>
      <c r="AA156" s="8">
        <v>159881.7258</v>
      </c>
      <c r="AB156" s="8">
        <v>129074.9706</v>
      </c>
      <c r="AC156" s="8">
        <v>130442.0536</v>
      </c>
      <c r="AD156" s="1" t="s">
        <v>37</v>
      </c>
      <c r="AE156" s="1" t="s">
        <v>37</v>
      </c>
    </row>
    <row r="157" spans="1:31">
      <c r="A157" s="1" t="s">
        <v>790</v>
      </c>
      <c r="B157" s="8">
        <v>867.21</v>
      </c>
      <c r="C157" s="8">
        <v>715.2</v>
      </c>
      <c r="D157" s="8">
        <v>866.2058</v>
      </c>
      <c r="E157" s="1" t="s">
        <v>342</v>
      </c>
      <c r="F157" s="1" t="s">
        <v>31</v>
      </c>
      <c r="G157" s="1" t="s">
        <v>791</v>
      </c>
      <c r="H157" s="1" t="s">
        <v>792</v>
      </c>
      <c r="I157" s="1" t="s">
        <v>318</v>
      </c>
      <c r="J157" s="1" t="s">
        <v>319</v>
      </c>
      <c r="K157" s="1" t="s">
        <v>345</v>
      </c>
      <c r="L157" s="1" t="s">
        <v>319</v>
      </c>
      <c r="M157" s="1" t="s">
        <v>793</v>
      </c>
      <c r="N157" s="1" t="s">
        <v>38</v>
      </c>
      <c r="O157" s="9">
        <v>43063.07152</v>
      </c>
      <c r="P157" s="9">
        <v>93575.19082</v>
      </c>
      <c r="Q157" s="9">
        <v>79210.66328</v>
      </c>
      <c r="R157" s="11">
        <f t="shared" si="6"/>
        <v>71949.6418733333</v>
      </c>
      <c r="S157" s="9">
        <v>66899.64773</v>
      </c>
      <c r="T157" s="9">
        <v>57671.39756</v>
      </c>
      <c r="U157" s="9">
        <v>32945.42958</v>
      </c>
      <c r="V157" s="11">
        <f t="shared" si="7"/>
        <v>52505.4916233333</v>
      </c>
      <c r="W157" s="9">
        <v>34969.52025</v>
      </c>
      <c r="X157" s="9">
        <v>36106.44772</v>
      </c>
      <c r="Y157" s="9">
        <v>40292.68357</v>
      </c>
      <c r="Z157" s="13">
        <f t="shared" si="8"/>
        <v>37122.8838466667</v>
      </c>
      <c r="AA157" s="8">
        <v>509497.2699</v>
      </c>
      <c r="AB157" s="8">
        <v>489028.7492</v>
      </c>
      <c r="AC157" s="8">
        <v>613882.736</v>
      </c>
      <c r="AD157" s="1" t="s">
        <v>794</v>
      </c>
      <c r="AE157" s="1" t="s">
        <v>37</v>
      </c>
    </row>
    <row r="158" spans="1:31">
      <c r="A158" s="1" t="s">
        <v>795</v>
      </c>
      <c r="B158" s="8">
        <v>303.05</v>
      </c>
      <c r="C158" s="8">
        <v>303.05</v>
      </c>
      <c r="D158" s="8">
        <v>302.0427</v>
      </c>
      <c r="E158" s="1" t="s">
        <v>543</v>
      </c>
      <c r="F158" s="1" t="s">
        <v>31</v>
      </c>
      <c r="G158" s="1" t="s">
        <v>796</v>
      </c>
      <c r="H158" s="1" t="s">
        <v>797</v>
      </c>
      <c r="I158" s="1" t="s">
        <v>34</v>
      </c>
      <c r="J158" s="1" t="s">
        <v>35</v>
      </c>
      <c r="K158" s="1" t="s">
        <v>44</v>
      </c>
      <c r="L158" s="1" t="s">
        <v>45</v>
      </c>
      <c r="M158" s="1" t="s">
        <v>37</v>
      </c>
      <c r="N158" s="1" t="s">
        <v>77</v>
      </c>
      <c r="O158" s="9">
        <v>36188.80537</v>
      </c>
      <c r="P158" s="9">
        <v>44022.11274</v>
      </c>
      <c r="Q158" s="9">
        <v>54999.10091</v>
      </c>
      <c r="R158" s="11">
        <f t="shared" si="6"/>
        <v>45070.00634</v>
      </c>
      <c r="S158" s="9">
        <v>69118.56787</v>
      </c>
      <c r="T158" s="9">
        <v>23939.82425</v>
      </c>
      <c r="U158" s="9">
        <v>41564.81516</v>
      </c>
      <c r="V158" s="11">
        <f t="shared" si="7"/>
        <v>44874.4024266667</v>
      </c>
      <c r="W158" s="9">
        <v>23538.02841</v>
      </c>
      <c r="X158" s="9">
        <v>10977.99527</v>
      </c>
      <c r="Y158" s="9">
        <v>16374.6029</v>
      </c>
      <c r="Z158" s="13">
        <f t="shared" si="8"/>
        <v>16963.5421933333</v>
      </c>
      <c r="AA158" s="8">
        <v>140548.4079</v>
      </c>
      <c r="AB158" s="8">
        <v>117881.6091</v>
      </c>
      <c r="AC158" s="8">
        <v>111272.4545</v>
      </c>
      <c r="AD158" s="1" t="s">
        <v>37</v>
      </c>
      <c r="AE158" s="1" t="s">
        <v>37</v>
      </c>
    </row>
    <row r="159" spans="1:31">
      <c r="A159" s="1" t="s">
        <v>798</v>
      </c>
      <c r="B159" s="8">
        <v>549.12</v>
      </c>
      <c r="C159" s="8">
        <v>301.07</v>
      </c>
      <c r="D159" s="8">
        <v>548.1166</v>
      </c>
      <c r="E159" s="1" t="s">
        <v>592</v>
      </c>
      <c r="F159" s="1" t="s">
        <v>31</v>
      </c>
      <c r="G159" s="1" t="s">
        <v>799</v>
      </c>
      <c r="H159" s="1" t="s">
        <v>800</v>
      </c>
      <c r="I159" s="1" t="s">
        <v>34</v>
      </c>
      <c r="J159" s="1" t="s">
        <v>35</v>
      </c>
      <c r="K159" s="1" t="s">
        <v>36</v>
      </c>
      <c r="L159" s="1" t="s">
        <v>35</v>
      </c>
      <c r="M159" s="1" t="s">
        <v>37</v>
      </c>
      <c r="N159" s="1" t="s">
        <v>59</v>
      </c>
      <c r="O159" s="9">
        <v>87798.24447</v>
      </c>
      <c r="P159" s="9">
        <v>107861.338</v>
      </c>
      <c r="Q159" s="9">
        <v>98852.65946</v>
      </c>
      <c r="R159" s="11">
        <f t="shared" si="6"/>
        <v>98170.74731</v>
      </c>
      <c r="S159" s="9">
        <v>136723.3658</v>
      </c>
      <c r="T159" s="9">
        <v>122210.2631</v>
      </c>
      <c r="U159" s="9">
        <v>68531.40877</v>
      </c>
      <c r="V159" s="11">
        <f t="shared" si="7"/>
        <v>109155.012556667</v>
      </c>
      <c r="W159" s="9">
        <v>231963.5145</v>
      </c>
      <c r="X159" s="9">
        <v>199152.769</v>
      </c>
      <c r="Y159" s="9">
        <v>336412.9842</v>
      </c>
      <c r="Z159" s="13">
        <f t="shared" si="8"/>
        <v>255843.089233333</v>
      </c>
      <c r="AA159" s="8">
        <v>122843.7158</v>
      </c>
      <c r="AB159" s="8">
        <v>102369.0386</v>
      </c>
      <c r="AC159" s="8">
        <v>97505.75998</v>
      </c>
      <c r="AD159" s="1" t="s">
        <v>37</v>
      </c>
      <c r="AE159" s="1" t="s">
        <v>37</v>
      </c>
    </row>
    <row r="160" spans="1:31">
      <c r="A160" s="1" t="s">
        <v>801</v>
      </c>
      <c r="B160" s="8">
        <v>463.12</v>
      </c>
      <c r="C160" s="8">
        <v>301.07</v>
      </c>
      <c r="D160" s="8">
        <v>463.1235</v>
      </c>
      <c r="E160" s="1" t="s">
        <v>802</v>
      </c>
      <c r="F160" s="1" t="s">
        <v>166</v>
      </c>
      <c r="G160" s="1" t="s">
        <v>803</v>
      </c>
      <c r="H160" s="1" t="s">
        <v>804</v>
      </c>
      <c r="I160" s="1" t="s">
        <v>34</v>
      </c>
      <c r="J160" s="1" t="s">
        <v>35</v>
      </c>
      <c r="K160" s="1" t="s">
        <v>169</v>
      </c>
      <c r="L160" s="1" t="s">
        <v>170</v>
      </c>
      <c r="M160" s="1" t="s">
        <v>805</v>
      </c>
      <c r="N160" s="1" t="s">
        <v>38</v>
      </c>
      <c r="O160" s="9">
        <v>61204.37866</v>
      </c>
      <c r="P160" s="9">
        <v>72948.84726</v>
      </c>
      <c r="Q160" s="9">
        <v>67379.72471</v>
      </c>
      <c r="R160" s="11">
        <f t="shared" si="6"/>
        <v>67177.65021</v>
      </c>
      <c r="S160" s="9">
        <v>92846.51125</v>
      </c>
      <c r="T160" s="9">
        <v>118910.7494</v>
      </c>
      <c r="U160" s="9">
        <v>72393.9977</v>
      </c>
      <c r="V160" s="11">
        <f t="shared" si="7"/>
        <v>94717.0861166667</v>
      </c>
      <c r="W160" s="9">
        <v>3538.328811</v>
      </c>
      <c r="X160" s="9">
        <v>8632.696633</v>
      </c>
      <c r="Y160" s="9">
        <v>3935.892836</v>
      </c>
      <c r="Z160" s="13">
        <f t="shared" si="8"/>
        <v>5368.97276</v>
      </c>
      <c r="AA160" s="8">
        <v>3992374.525</v>
      </c>
      <c r="AB160" s="8">
        <v>3324880.693</v>
      </c>
      <c r="AC160" s="8">
        <v>3162292.257</v>
      </c>
      <c r="AD160" s="1" t="s">
        <v>806</v>
      </c>
      <c r="AE160" s="1" t="s">
        <v>434</v>
      </c>
    </row>
    <row r="161" spans="1:31">
      <c r="A161" s="1" t="s">
        <v>807</v>
      </c>
      <c r="B161" s="8">
        <v>625.14</v>
      </c>
      <c r="C161" s="8">
        <v>463.09</v>
      </c>
      <c r="D161" s="8">
        <v>626.1483</v>
      </c>
      <c r="E161" s="1" t="s">
        <v>507</v>
      </c>
      <c r="F161" s="1" t="s">
        <v>41</v>
      </c>
      <c r="G161" s="1" t="s">
        <v>808</v>
      </c>
      <c r="H161" s="1" t="s">
        <v>809</v>
      </c>
      <c r="I161" s="1" t="s">
        <v>34</v>
      </c>
      <c r="J161" s="1" t="s">
        <v>35</v>
      </c>
      <c r="K161" s="1" t="s">
        <v>49</v>
      </c>
      <c r="L161" s="1" t="s">
        <v>50</v>
      </c>
      <c r="M161" s="1" t="s">
        <v>37</v>
      </c>
      <c r="N161" s="1" t="s">
        <v>38</v>
      </c>
      <c r="O161" s="9">
        <v>66365.8237</v>
      </c>
      <c r="P161" s="9">
        <v>30363.70872</v>
      </c>
      <c r="Q161" s="9">
        <v>40228.30293</v>
      </c>
      <c r="R161" s="11">
        <f t="shared" si="6"/>
        <v>45652.6117833333</v>
      </c>
      <c r="S161" s="9">
        <v>32137.51914</v>
      </c>
      <c r="T161" s="9">
        <v>25848.11699</v>
      </c>
      <c r="U161" s="9">
        <v>26615.03543</v>
      </c>
      <c r="V161" s="11">
        <f t="shared" si="7"/>
        <v>28200.2238533333</v>
      </c>
      <c r="W161" s="9">
        <v>29693.59469</v>
      </c>
      <c r="X161" s="9">
        <v>47729.27562</v>
      </c>
      <c r="Y161" s="9">
        <v>34602.19704</v>
      </c>
      <c r="Z161" s="13">
        <f t="shared" si="8"/>
        <v>37341.6891166667</v>
      </c>
      <c r="AA161" s="8">
        <v>217487.2353</v>
      </c>
      <c r="AB161" s="8">
        <v>168849.57</v>
      </c>
      <c r="AC161" s="8">
        <v>192316.3842</v>
      </c>
      <c r="AD161" s="1" t="s">
        <v>37</v>
      </c>
      <c r="AE161" s="1" t="s">
        <v>37</v>
      </c>
    </row>
    <row r="162" spans="1:31">
      <c r="A162" s="1" t="s">
        <v>810</v>
      </c>
      <c r="B162" s="8">
        <v>479.12</v>
      </c>
      <c r="C162" s="8">
        <v>317.06</v>
      </c>
      <c r="D162" s="8">
        <v>478.1111</v>
      </c>
      <c r="E162" s="1" t="s">
        <v>776</v>
      </c>
      <c r="F162" s="1" t="s">
        <v>31</v>
      </c>
      <c r="G162" s="1" t="s">
        <v>811</v>
      </c>
      <c r="H162" s="1" t="s">
        <v>812</v>
      </c>
      <c r="I162" s="1" t="s">
        <v>34</v>
      </c>
      <c r="J162" s="1" t="s">
        <v>35</v>
      </c>
      <c r="K162" s="1" t="s">
        <v>49</v>
      </c>
      <c r="L162" s="1" t="s">
        <v>50</v>
      </c>
      <c r="M162" s="1" t="s">
        <v>813</v>
      </c>
      <c r="N162" s="1" t="s">
        <v>77</v>
      </c>
      <c r="O162" s="9">
        <v>54342.85252</v>
      </c>
      <c r="P162" s="9">
        <v>67364.02106</v>
      </c>
      <c r="Q162" s="9">
        <v>62407.91784</v>
      </c>
      <c r="R162" s="11">
        <f t="shared" si="6"/>
        <v>61371.59714</v>
      </c>
      <c r="S162" s="9">
        <v>36082.21417</v>
      </c>
      <c r="T162" s="9">
        <v>44084.18955</v>
      </c>
      <c r="U162" s="9">
        <v>22104.08441</v>
      </c>
      <c r="V162" s="11">
        <f t="shared" si="7"/>
        <v>34090.16271</v>
      </c>
      <c r="W162" s="9">
        <v>17189.69623</v>
      </c>
      <c r="X162" s="9">
        <v>29671.58074</v>
      </c>
      <c r="Y162" s="9">
        <v>13308.07356</v>
      </c>
      <c r="Z162" s="13">
        <f t="shared" si="8"/>
        <v>20056.4501766667</v>
      </c>
      <c r="AA162" s="8">
        <v>91771.94573</v>
      </c>
      <c r="AB162" s="8">
        <v>72281.04125</v>
      </c>
      <c r="AC162" s="8">
        <v>77158.05841</v>
      </c>
      <c r="AD162" s="1" t="s">
        <v>37</v>
      </c>
      <c r="AE162" s="1" t="s">
        <v>37</v>
      </c>
    </row>
    <row r="163" spans="1:31">
      <c r="A163" s="1" t="s">
        <v>814</v>
      </c>
      <c r="B163" s="8">
        <v>375.11</v>
      </c>
      <c r="C163" s="8">
        <v>314.08</v>
      </c>
      <c r="D163" s="8">
        <v>374.1002</v>
      </c>
      <c r="E163" s="1" t="s">
        <v>815</v>
      </c>
      <c r="F163" s="1" t="s">
        <v>31</v>
      </c>
      <c r="G163" s="1" t="s">
        <v>816</v>
      </c>
      <c r="H163" s="1" t="s">
        <v>817</v>
      </c>
      <c r="I163" s="1" t="s">
        <v>34</v>
      </c>
      <c r="J163" s="1" t="s">
        <v>35</v>
      </c>
      <c r="K163" s="1" t="s">
        <v>36</v>
      </c>
      <c r="L163" s="1" t="s">
        <v>35</v>
      </c>
      <c r="M163" s="1" t="s">
        <v>818</v>
      </c>
      <c r="N163" s="1" t="s">
        <v>59</v>
      </c>
      <c r="O163" s="9">
        <v>4021.900851</v>
      </c>
      <c r="P163" s="9">
        <v>5458.785363</v>
      </c>
      <c r="Q163" s="9">
        <v>7626.548384</v>
      </c>
      <c r="R163" s="11">
        <f t="shared" si="6"/>
        <v>5702.41153266667</v>
      </c>
      <c r="S163" s="9">
        <v>8459.131655</v>
      </c>
      <c r="T163" s="9">
        <v>11994.30327</v>
      </c>
      <c r="U163" s="9">
        <v>4535.259259</v>
      </c>
      <c r="V163" s="11">
        <f t="shared" si="7"/>
        <v>8329.564728</v>
      </c>
      <c r="W163" s="9">
        <v>4022.494492</v>
      </c>
      <c r="X163" s="9">
        <v>3419.739077</v>
      </c>
      <c r="Y163" s="9">
        <v>5181.488217</v>
      </c>
      <c r="Z163" s="13">
        <f t="shared" si="8"/>
        <v>4207.907262</v>
      </c>
      <c r="AA163" s="8">
        <v>11540.535</v>
      </c>
      <c r="AB163" s="8">
        <v>10481.55777</v>
      </c>
      <c r="AC163" s="8">
        <v>8949.640197</v>
      </c>
      <c r="AD163" s="1" t="s">
        <v>819</v>
      </c>
      <c r="AE163" s="1" t="s">
        <v>37</v>
      </c>
    </row>
    <row r="164" spans="1:31">
      <c r="A164" s="1" t="s">
        <v>820</v>
      </c>
      <c r="B164" s="8">
        <v>493.13</v>
      </c>
      <c r="C164" s="8">
        <v>331.08</v>
      </c>
      <c r="D164" s="8">
        <v>492.1268</v>
      </c>
      <c r="E164" s="1" t="s">
        <v>605</v>
      </c>
      <c r="F164" s="1" t="s">
        <v>31</v>
      </c>
      <c r="G164" s="1" t="s">
        <v>821</v>
      </c>
      <c r="H164" s="1" t="s">
        <v>822</v>
      </c>
      <c r="I164" s="1" t="s">
        <v>34</v>
      </c>
      <c r="J164" s="1" t="s">
        <v>35</v>
      </c>
      <c r="K164" s="1" t="s">
        <v>272</v>
      </c>
      <c r="L164" s="1" t="s">
        <v>273</v>
      </c>
      <c r="M164" s="1" t="s">
        <v>823</v>
      </c>
      <c r="N164" s="1" t="s">
        <v>59</v>
      </c>
      <c r="O164" s="9">
        <v>387962.6539</v>
      </c>
      <c r="P164" s="9">
        <v>361240.4274</v>
      </c>
      <c r="Q164" s="9">
        <v>219808.865</v>
      </c>
      <c r="R164" s="11">
        <f t="shared" si="6"/>
        <v>323003.9821</v>
      </c>
      <c r="S164" s="9">
        <v>130182.9832</v>
      </c>
      <c r="T164" s="9">
        <v>191163.0968</v>
      </c>
      <c r="U164" s="9">
        <v>57158.895</v>
      </c>
      <c r="V164" s="11">
        <f t="shared" si="7"/>
        <v>126168.325</v>
      </c>
      <c r="W164" s="9">
        <v>79198.96806</v>
      </c>
      <c r="X164" s="9">
        <v>48319.97155</v>
      </c>
      <c r="Y164" s="9">
        <v>80339.16992</v>
      </c>
      <c r="Z164" s="13">
        <f t="shared" si="8"/>
        <v>69286.03651</v>
      </c>
      <c r="AA164" s="8">
        <v>429401.2272</v>
      </c>
      <c r="AB164" s="8">
        <v>371035.911</v>
      </c>
      <c r="AC164" s="8">
        <v>334528.048</v>
      </c>
      <c r="AD164" s="1" t="s">
        <v>37</v>
      </c>
      <c r="AE164" s="1" t="s">
        <v>37</v>
      </c>
    </row>
    <row r="165" spans="1:31">
      <c r="A165" s="1" t="s">
        <v>824</v>
      </c>
      <c r="B165" s="8">
        <v>447.09</v>
      </c>
      <c r="C165" s="8">
        <v>357.06</v>
      </c>
      <c r="D165" s="8">
        <v>448.1006</v>
      </c>
      <c r="E165" s="1" t="s">
        <v>549</v>
      </c>
      <c r="F165" s="1" t="s">
        <v>41</v>
      </c>
      <c r="G165" s="1" t="s">
        <v>825</v>
      </c>
      <c r="H165" s="1" t="s">
        <v>826</v>
      </c>
      <c r="I165" s="1" t="s">
        <v>34</v>
      </c>
      <c r="J165" s="1" t="s">
        <v>35</v>
      </c>
      <c r="K165" s="1" t="s">
        <v>36</v>
      </c>
      <c r="L165" s="1" t="s">
        <v>35</v>
      </c>
      <c r="M165" s="1" t="s">
        <v>827</v>
      </c>
      <c r="N165" s="1" t="s">
        <v>59</v>
      </c>
      <c r="O165" s="9">
        <v>9039884.745</v>
      </c>
      <c r="P165" s="9">
        <v>14360744.39</v>
      </c>
      <c r="Q165" s="9">
        <v>11266638.83</v>
      </c>
      <c r="R165" s="11">
        <f t="shared" si="6"/>
        <v>11555755.9883333</v>
      </c>
      <c r="S165" s="9">
        <v>8164824.244</v>
      </c>
      <c r="T165" s="9">
        <v>10593252.4</v>
      </c>
      <c r="U165" s="9">
        <v>9229335.578</v>
      </c>
      <c r="V165" s="11">
        <f t="shared" si="7"/>
        <v>9329137.40733333</v>
      </c>
      <c r="W165" s="9">
        <v>868228.4249</v>
      </c>
      <c r="X165" s="9">
        <v>1020924.294</v>
      </c>
      <c r="Y165" s="9">
        <v>1156278.36</v>
      </c>
      <c r="Z165" s="13">
        <f t="shared" si="8"/>
        <v>1015143.69296667</v>
      </c>
      <c r="AA165" s="8">
        <v>4561241.031</v>
      </c>
      <c r="AB165" s="8">
        <v>5420442.645</v>
      </c>
      <c r="AC165" s="8">
        <v>4256272.215</v>
      </c>
      <c r="AD165" s="1" t="s">
        <v>828</v>
      </c>
      <c r="AE165" s="1" t="s">
        <v>37</v>
      </c>
    </row>
    <row r="166" spans="1:31">
      <c r="A166" s="1" t="s">
        <v>829</v>
      </c>
      <c r="B166" s="8">
        <v>269.05</v>
      </c>
      <c r="C166" s="8">
        <v>151</v>
      </c>
      <c r="D166" s="8">
        <v>270.0528</v>
      </c>
      <c r="E166" s="1" t="s">
        <v>830</v>
      </c>
      <c r="F166" s="1" t="s">
        <v>41</v>
      </c>
      <c r="G166" s="1" t="s">
        <v>182</v>
      </c>
      <c r="H166" s="1" t="s">
        <v>112</v>
      </c>
      <c r="I166" s="1" t="s">
        <v>34</v>
      </c>
      <c r="J166" s="1" t="s">
        <v>35</v>
      </c>
      <c r="K166" s="1" t="s">
        <v>36</v>
      </c>
      <c r="L166" s="1" t="s">
        <v>35</v>
      </c>
      <c r="M166" s="1" t="s">
        <v>183</v>
      </c>
      <c r="N166" s="1" t="s">
        <v>77</v>
      </c>
      <c r="O166" s="9">
        <v>70168.20449</v>
      </c>
      <c r="P166" s="9">
        <v>61497.67802</v>
      </c>
      <c r="Q166" s="9">
        <v>33152.68727</v>
      </c>
      <c r="R166" s="11">
        <f t="shared" si="6"/>
        <v>54939.52326</v>
      </c>
      <c r="S166" s="9">
        <v>203018.1607</v>
      </c>
      <c r="T166" s="9">
        <v>35788.61438</v>
      </c>
      <c r="U166" s="9">
        <v>39117.13211</v>
      </c>
      <c r="V166" s="11">
        <f t="shared" si="7"/>
        <v>92641.3023966667</v>
      </c>
      <c r="W166" s="9">
        <v>117587.2928</v>
      </c>
      <c r="X166" s="9">
        <v>131262.4507</v>
      </c>
      <c r="Y166" s="9">
        <v>142407.4639</v>
      </c>
      <c r="Z166" s="13">
        <f t="shared" si="8"/>
        <v>130419.069133333</v>
      </c>
      <c r="AA166" s="8">
        <v>96965.85965</v>
      </c>
      <c r="AB166" s="8">
        <v>79809.98343</v>
      </c>
      <c r="AC166" s="8">
        <v>76999.22016</v>
      </c>
      <c r="AD166" s="1" t="s">
        <v>184</v>
      </c>
      <c r="AE166" s="1" t="s">
        <v>79</v>
      </c>
    </row>
    <row r="167" spans="1:31">
      <c r="A167" s="1" t="s">
        <v>831</v>
      </c>
      <c r="B167" s="8">
        <v>625.18</v>
      </c>
      <c r="C167" s="8">
        <v>607.17</v>
      </c>
      <c r="D167" s="8">
        <v>624.169</v>
      </c>
      <c r="E167" s="1" t="s">
        <v>566</v>
      </c>
      <c r="F167" s="1" t="s">
        <v>31</v>
      </c>
      <c r="G167" s="1" t="s">
        <v>832</v>
      </c>
      <c r="H167" s="1" t="s">
        <v>833</v>
      </c>
      <c r="I167" s="1" t="s">
        <v>34</v>
      </c>
      <c r="J167" s="1" t="s">
        <v>35</v>
      </c>
      <c r="K167" s="1" t="s">
        <v>36</v>
      </c>
      <c r="L167" s="1" t="s">
        <v>35</v>
      </c>
      <c r="M167" s="1" t="s">
        <v>37</v>
      </c>
      <c r="N167" s="1" t="s">
        <v>38</v>
      </c>
      <c r="O167" s="9">
        <v>292585.1236</v>
      </c>
      <c r="P167" s="9">
        <v>280647.6576</v>
      </c>
      <c r="Q167" s="9">
        <v>267803.1478</v>
      </c>
      <c r="R167" s="11">
        <f t="shared" si="6"/>
        <v>280345.309666667</v>
      </c>
      <c r="S167" s="9">
        <v>362748.3996</v>
      </c>
      <c r="T167" s="9">
        <v>326577.2519</v>
      </c>
      <c r="U167" s="9">
        <v>308351.082</v>
      </c>
      <c r="V167" s="11">
        <f t="shared" si="7"/>
        <v>332558.911166667</v>
      </c>
      <c r="W167" s="9">
        <v>125488.7018</v>
      </c>
      <c r="X167" s="9">
        <v>114926.2765</v>
      </c>
      <c r="Y167" s="9">
        <v>135130.9464</v>
      </c>
      <c r="Z167" s="13">
        <f t="shared" si="8"/>
        <v>125181.9749</v>
      </c>
      <c r="AA167" s="8">
        <v>237176.536</v>
      </c>
      <c r="AB167" s="8">
        <v>186171.051</v>
      </c>
      <c r="AC167" s="8">
        <v>198743.5931</v>
      </c>
      <c r="AD167" s="1" t="s">
        <v>37</v>
      </c>
      <c r="AE167" s="1" t="s">
        <v>37</v>
      </c>
    </row>
    <row r="168" spans="1:31">
      <c r="A168" s="1" t="s">
        <v>834</v>
      </c>
      <c r="B168" s="8">
        <v>479.12</v>
      </c>
      <c r="C168" s="8">
        <v>317.08</v>
      </c>
      <c r="D168" s="8">
        <v>478.1111</v>
      </c>
      <c r="E168" s="1" t="s">
        <v>776</v>
      </c>
      <c r="F168" s="1" t="s">
        <v>31</v>
      </c>
      <c r="G168" s="1" t="s">
        <v>835</v>
      </c>
      <c r="H168" s="1" t="s">
        <v>836</v>
      </c>
      <c r="I168" s="1" t="s">
        <v>34</v>
      </c>
      <c r="J168" s="1" t="s">
        <v>35</v>
      </c>
      <c r="K168" s="1" t="s">
        <v>36</v>
      </c>
      <c r="L168" s="1" t="s">
        <v>35</v>
      </c>
      <c r="M168" s="1" t="s">
        <v>837</v>
      </c>
      <c r="N168" s="1" t="s">
        <v>38</v>
      </c>
      <c r="O168" s="9">
        <v>379597.0745</v>
      </c>
      <c r="P168" s="9">
        <v>352986.5239</v>
      </c>
      <c r="Q168" s="9">
        <v>416164.9496</v>
      </c>
      <c r="R168" s="11">
        <f t="shared" si="6"/>
        <v>382916.182666667</v>
      </c>
      <c r="S168" s="9">
        <v>325693.9398</v>
      </c>
      <c r="T168" s="9">
        <v>252876.8463</v>
      </c>
      <c r="U168" s="9">
        <v>275346.6702</v>
      </c>
      <c r="V168" s="11">
        <f t="shared" si="7"/>
        <v>284639.1521</v>
      </c>
      <c r="W168" s="9">
        <v>88456.58589</v>
      </c>
      <c r="X168" s="9">
        <v>78637.72925</v>
      </c>
      <c r="Y168" s="9">
        <v>93842.34877</v>
      </c>
      <c r="Z168" s="13">
        <f t="shared" si="8"/>
        <v>86978.88797</v>
      </c>
      <c r="AA168" s="8">
        <v>137929.0545</v>
      </c>
      <c r="AB168" s="8">
        <v>152673.844</v>
      </c>
      <c r="AC168" s="8">
        <v>117788.4305</v>
      </c>
      <c r="AD168" s="1" t="s">
        <v>37</v>
      </c>
      <c r="AE168" s="1" t="s">
        <v>37</v>
      </c>
    </row>
    <row r="169" spans="1:31">
      <c r="A169" s="1" t="s">
        <v>838</v>
      </c>
      <c r="B169" s="8">
        <v>579.13</v>
      </c>
      <c r="C169" s="8">
        <v>283.06</v>
      </c>
      <c r="D169" s="8">
        <v>578.1272</v>
      </c>
      <c r="E169" s="1" t="s">
        <v>839</v>
      </c>
      <c r="F169" s="1" t="s">
        <v>31</v>
      </c>
      <c r="G169" s="1" t="s">
        <v>840</v>
      </c>
      <c r="H169" s="1" t="s">
        <v>841</v>
      </c>
      <c r="I169" s="1" t="s">
        <v>34</v>
      </c>
      <c r="J169" s="1" t="s">
        <v>35</v>
      </c>
      <c r="K169" s="1" t="s">
        <v>36</v>
      </c>
      <c r="L169" s="1" t="s">
        <v>35</v>
      </c>
      <c r="M169" s="1" t="s">
        <v>37</v>
      </c>
      <c r="N169" s="1" t="s">
        <v>38</v>
      </c>
      <c r="O169" s="9">
        <v>1928803.988</v>
      </c>
      <c r="P169" s="9">
        <v>2229920.14</v>
      </c>
      <c r="Q169" s="9">
        <v>1813806.043</v>
      </c>
      <c r="R169" s="11">
        <f t="shared" si="6"/>
        <v>1990843.39033333</v>
      </c>
      <c r="S169" s="9">
        <v>2071703.021</v>
      </c>
      <c r="T169" s="9">
        <v>1807669.081</v>
      </c>
      <c r="U169" s="9">
        <v>1878146.911</v>
      </c>
      <c r="V169" s="11">
        <f t="shared" si="7"/>
        <v>1919173.00433333</v>
      </c>
      <c r="W169" s="9">
        <v>525037.3141</v>
      </c>
      <c r="X169" s="9">
        <v>619463.1926</v>
      </c>
      <c r="Y169" s="9">
        <v>652346.1343</v>
      </c>
      <c r="Z169" s="13">
        <f t="shared" si="8"/>
        <v>598948.880333333</v>
      </c>
      <c r="AA169" s="8">
        <v>1075019.829</v>
      </c>
      <c r="AB169" s="8">
        <v>839787.4531</v>
      </c>
      <c r="AC169" s="8">
        <v>900561.753</v>
      </c>
      <c r="AD169" s="1" t="s">
        <v>37</v>
      </c>
      <c r="AE169" s="1" t="s">
        <v>37</v>
      </c>
    </row>
    <row r="170" spans="1:31">
      <c r="A170" s="1" t="s">
        <v>842</v>
      </c>
      <c r="B170" s="8">
        <v>299.06</v>
      </c>
      <c r="C170" s="8">
        <v>284.03</v>
      </c>
      <c r="D170" s="8">
        <v>300.0634</v>
      </c>
      <c r="E170" s="1" t="s">
        <v>126</v>
      </c>
      <c r="F170" s="1" t="s">
        <v>41</v>
      </c>
      <c r="G170" s="1" t="s">
        <v>843</v>
      </c>
      <c r="H170" s="1" t="s">
        <v>844</v>
      </c>
      <c r="I170" s="1" t="s">
        <v>34</v>
      </c>
      <c r="J170" s="1" t="s">
        <v>35</v>
      </c>
      <c r="K170" s="1" t="s">
        <v>44</v>
      </c>
      <c r="L170" s="1" t="s">
        <v>45</v>
      </c>
      <c r="M170" s="1" t="s">
        <v>37</v>
      </c>
      <c r="N170" s="1" t="s">
        <v>59</v>
      </c>
      <c r="O170" s="9">
        <v>1786036.482</v>
      </c>
      <c r="P170" s="9">
        <v>614822.6126</v>
      </c>
      <c r="Q170" s="9">
        <v>520753.7783</v>
      </c>
      <c r="R170" s="11">
        <f t="shared" si="6"/>
        <v>973870.957633333</v>
      </c>
      <c r="S170" s="9">
        <v>43609552.85</v>
      </c>
      <c r="T170" s="9">
        <v>2374595.056</v>
      </c>
      <c r="U170" s="9">
        <v>3647554.017</v>
      </c>
      <c r="V170" s="11">
        <f t="shared" si="7"/>
        <v>16543900.641</v>
      </c>
      <c r="W170" s="9">
        <v>30963508.92</v>
      </c>
      <c r="X170" s="9">
        <v>30802114.24</v>
      </c>
      <c r="Y170" s="9">
        <v>45244737.1</v>
      </c>
      <c r="Z170" s="13">
        <f t="shared" si="8"/>
        <v>35670120.0866667</v>
      </c>
      <c r="AA170" s="8">
        <v>18749798.76</v>
      </c>
      <c r="AB170" s="8">
        <v>15473808.09</v>
      </c>
      <c r="AC170" s="8">
        <v>14745565.56</v>
      </c>
      <c r="AD170" s="1" t="s">
        <v>37</v>
      </c>
      <c r="AE170" s="1" t="s">
        <v>37</v>
      </c>
    </row>
    <row r="171" spans="1:31">
      <c r="A171" s="1" t="s">
        <v>845</v>
      </c>
      <c r="B171" s="8">
        <v>465.1</v>
      </c>
      <c r="C171" s="8">
        <v>303.1</v>
      </c>
      <c r="D171" s="8">
        <v>464.0955</v>
      </c>
      <c r="E171" s="1" t="s">
        <v>846</v>
      </c>
      <c r="F171" s="1" t="s">
        <v>31</v>
      </c>
      <c r="G171" s="1" t="s">
        <v>847</v>
      </c>
      <c r="H171" s="1" t="s">
        <v>848</v>
      </c>
      <c r="I171" s="1" t="s">
        <v>34</v>
      </c>
      <c r="J171" s="1" t="s">
        <v>35</v>
      </c>
      <c r="K171" s="1" t="s">
        <v>49</v>
      </c>
      <c r="L171" s="1" t="s">
        <v>50</v>
      </c>
      <c r="M171" s="1" t="s">
        <v>37</v>
      </c>
      <c r="N171" s="1" t="s">
        <v>59</v>
      </c>
      <c r="O171" s="9">
        <v>1659005.734</v>
      </c>
      <c r="P171" s="9">
        <v>2220121.697</v>
      </c>
      <c r="Q171" s="9">
        <v>1599067.651</v>
      </c>
      <c r="R171" s="11">
        <f t="shared" si="6"/>
        <v>1826065.02733333</v>
      </c>
      <c r="S171" s="9">
        <v>1983278.688</v>
      </c>
      <c r="T171" s="9">
        <v>1878440.244</v>
      </c>
      <c r="U171" s="9">
        <v>2403722.786</v>
      </c>
      <c r="V171" s="11">
        <f t="shared" si="7"/>
        <v>2088480.57266667</v>
      </c>
      <c r="W171" s="9">
        <v>1287909.593</v>
      </c>
      <c r="X171" s="9">
        <v>1173371.767</v>
      </c>
      <c r="Y171" s="9">
        <v>1139936.74</v>
      </c>
      <c r="Z171" s="13">
        <f t="shared" si="8"/>
        <v>1200406.03333333</v>
      </c>
      <c r="AA171" s="8">
        <v>4197460.169</v>
      </c>
      <c r="AB171" s="8">
        <v>4735863.85</v>
      </c>
      <c r="AC171" s="8">
        <v>3639813.626</v>
      </c>
      <c r="AD171" s="1" t="s">
        <v>37</v>
      </c>
      <c r="AE171" s="1" t="s">
        <v>37</v>
      </c>
    </row>
    <row r="172" spans="1:31">
      <c r="A172" s="1" t="s">
        <v>849</v>
      </c>
      <c r="B172" s="8">
        <v>787.23</v>
      </c>
      <c r="C172" s="8">
        <v>317.07</v>
      </c>
      <c r="D172" s="8">
        <v>786.2219</v>
      </c>
      <c r="E172" s="1" t="s">
        <v>626</v>
      </c>
      <c r="F172" s="1" t="s">
        <v>31</v>
      </c>
      <c r="G172" s="1" t="s">
        <v>850</v>
      </c>
      <c r="H172" s="1" t="s">
        <v>851</v>
      </c>
      <c r="I172" s="1" t="s">
        <v>34</v>
      </c>
      <c r="J172" s="1" t="s">
        <v>35</v>
      </c>
      <c r="K172" s="1" t="s">
        <v>49</v>
      </c>
      <c r="L172" s="1" t="s">
        <v>50</v>
      </c>
      <c r="M172" s="1" t="s">
        <v>852</v>
      </c>
      <c r="N172" s="1" t="s">
        <v>38</v>
      </c>
      <c r="O172" s="9">
        <v>9785.0642</v>
      </c>
      <c r="P172" s="9">
        <v>32927.22314</v>
      </c>
      <c r="Q172" s="9">
        <v>20874.08143</v>
      </c>
      <c r="R172" s="11">
        <f t="shared" si="6"/>
        <v>21195.4562566667</v>
      </c>
      <c r="S172" s="9">
        <v>12189.14375</v>
      </c>
      <c r="T172" s="9">
        <v>10433.95633</v>
      </c>
      <c r="U172" s="9">
        <v>12510.52129</v>
      </c>
      <c r="V172" s="11">
        <f t="shared" si="7"/>
        <v>11711.2071233333</v>
      </c>
      <c r="W172" s="9">
        <v>2238.338967</v>
      </c>
      <c r="X172" s="9">
        <v>6320.338678</v>
      </c>
      <c r="Y172" s="9">
        <v>8755.936488</v>
      </c>
      <c r="Z172" s="13">
        <f t="shared" si="8"/>
        <v>5771.53804433333</v>
      </c>
      <c r="AA172" s="8">
        <v>25021.97932</v>
      </c>
      <c r="AB172" s="8">
        <v>19297.45062</v>
      </c>
      <c r="AC172" s="8">
        <v>23494.17847</v>
      </c>
      <c r="AD172" s="1" t="s">
        <v>37</v>
      </c>
      <c r="AE172" s="1" t="s">
        <v>37</v>
      </c>
    </row>
    <row r="173" spans="1:31">
      <c r="A173" s="1" t="s">
        <v>853</v>
      </c>
      <c r="B173" s="8">
        <v>565.16</v>
      </c>
      <c r="C173" s="8">
        <v>367.1</v>
      </c>
      <c r="D173" s="8">
        <v>564.1479</v>
      </c>
      <c r="E173" s="1" t="s">
        <v>498</v>
      </c>
      <c r="F173" s="1" t="s">
        <v>31</v>
      </c>
      <c r="G173" s="1" t="s">
        <v>189</v>
      </c>
      <c r="H173" s="1" t="s">
        <v>190</v>
      </c>
      <c r="I173" s="1" t="s">
        <v>34</v>
      </c>
      <c r="J173" s="1" t="s">
        <v>35</v>
      </c>
      <c r="K173" s="1" t="s">
        <v>36</v>
      </c>
      <c r="L173" s="1" t="s">
        <v>35</v>
      </c>
      <c r="M173" s="1" t="s">
        <v>37</v>
      </c>
      <c r="N173" s="1" t="s">
        <v>38</v>
      </c>
      <c r="O173" s="9">
        <v>137978.2203</v>
      </c>
      <c r="P173" s="9">
        <v>191634.0765</v>
      </c>
      <c r="Q173" s="9">
        <v>143781.4843</v>
      </c>
      <c r="R173" s="11">
        <f t="shared" si="6"/>
        <v>157797.927033333</v>
      </c>
      <c r="S173" s="9">
        <v>187271.097</v>
      </c>
      <c r="T173" s="9">
        <v>189602.4615</v>
      </c>
      <c r="U173" s="9">
        <v>169607.7669</v>
      </c>
      <c r="V173" s="11">
        <f t="shared" si="7"/>
        <v>182160.4418</v>
      </c>
      <c r="W173" s="9">
        <v>314143.2366</v>
      </c>
      <c r="X173" s="9">
        <v>273732.9096</v>
      </c>
      <c r="Y173" s="9">
        <v>319250.8334</v>
      </c>
      <c r="Z173" s="13">
        <f t="shared" si="8"/>
        <v>302375.659866667</v>
      </c>
      <c r="AA173" s="8">
        <v>178274.0681</v>
      </c>
      <c r="AB173" s="8">
        <v>147288.0502</v>
      </c>
      <c r="AC173" s="8">
        <v>139758.8286</v>
      </c>
      <c r="AD173" s="1" t="s">
        <v>37</v>
      </c>
      <c r="AE173" s="1" t="s">
        <v>37</v>
      </c>
    </row>
    <row r="174" spans="1:31">
      <c r="A174" s="1" t="s">
        <v>854</v>
      </c>
      <c r="B174" s="8">
        <v>611.16</v>
      </c>
      <c r="C174" s="8">
        <v>491.12</v>
      </c>
      <c r="D174" s="8">
        <v>610.1528</v>
      </c>
      <c r="E174" s="1" t="s">
        <v>55</v>
      </c>
      <c r="F174" s="1" t="s">
        <v>31</v>
      </c>
      <c r="G174" s="1" t="s">
        <v>855</v>
      </c>
      <c r="H174" s="1" t="s">
        <v>856</v>
      </c>
      <c r="I174" s="1" t="s">
        <v>34</v>
      </c>
      <c r="J174" s="1" t="s">
        <v>35</v>
      </c>
      <c r="K174" s="1" t="s">
        <v>36</v>
      </c>
      <c r="L174" s="1" t="s">
        <v>35</v>
      </c>
      <c r="M174" s="1" t="s">
        <v>37</v>
      </c>
      <c r="N174" s="1" t="s">
        <v>38</v>
      </c>
      <c r="O174" s="9">
        <v>329801.2907</v>
      </c>
      <c r="P174" s="9">
        <v>520800.9428</v>
      </c>
      <c r="Q174" s="9">
        <v>421873.6143</v>
      </c>
      <c r="R174" s="11">
        <f t="shared" si="6"/>
        <v>424158.615933333</v>
      </c>
      <c r="S174" s="9">
        <v>515400.0046</v>
      </c>
      <c r="T174" s="9">
        <v>531824.1753</v>
      </c>
      <c r="U174" s="9">
        <v>490481.1367</v>
      </c>
      <c r="V174" s="11">
        <f t="shared" si="7"/>
        <v>512568.438866667</v>
      </c>
      <c r="W174" s="9">
        <v>166388.7989</v>
      </c>
      <c r="X174" s="9">
        <v>149281.9276</v>
      </c>
      <c r="Y174" s="9">
        <v>131122.3441</v>
      </c>
      <c r="Z174" s="13">
        <f t="shared" si="8"/>
        <v>148931.023533333</v>
      </c>
      <c r="AA174" s="8">
        <v>144101.62</v>
      </c>
      <c r="AB174" s="8">
        <v>144231.1671</v>
      </c>
      <c r="AC174" s="8">
        <v>113532.85</v>
      </c>
      <c r="AD174" s="1" t="s">
        <v>37</v>
      </c>
      <c r="AE174" s="1" t="s">
        <v>37</v>
      </c>
    </row>
    <row r="175" spans="1:31">
      <c r="A175" s="1" t="s">
        <v>857</v>
      </c>
      <c r="B175" s="8">
        <v>627.14</v>
      </c>
      <c r="C175" s="8">
        <v>303.05</v>
      </c>
      <c r="D175" s="8">
        <v>626.1483</v>
      </c>
      <c r="E175" s="1" t="s">
        <v>507</v>
      </c>
      <c r="F175" s="1" t="s">
        <v>31</v>
      </c>
      <c r="G175" s="1" t="s">
        <v>858</v>
      </c>
      <c r="H175" s="1" t="s">
        <v>859</v>
      </c>
      <c r="I175" s="1" t="s">
        <v>34</v>
      </c>
      <c r="J175" s="1" t="s">
        <v>35</v>
      </c>
      <c r="K175" s="1" t="s">
        <v>49</v>
      </c>
      <c r="L175" s="1" t="s">
        <v>50</v>
      </c>
      <c r="M175" s="1" t="s">
        <v>37</v>
      </c>
      <c r="N175" s="1" t="s">
        <v>38</v>
      </c>
      <c r="O175" s="9">
        <v>76830.6542</v>
      </c>
      <c r="P175" s="9">
        <v>96568.494</v>
      </c>
      <c r="Q175" s="9">
        <v>82928.5128</v>
      </c>
      <c r="R175" s="11">
        <f t="shared" si="6"/>
        <v>85442.5536666667</v>
      </c>
      <c r="S175" s="9">
        <v>76971.42352</v>
      </c>
      <c r="T175" s="9">
        <v>74198.62266</v>
      </c>
      <c r="U175" s="9">
        <v>53057.48693</v>
      </c>
      <c r="V175" s="11">
        <f t="shared" si="7"/>
        <v>68075.84437</v>
      </c>
      <c r="W175" s="9">
        <v>44984.62728</v>
      </c>
      <c r="X175" s="9">
        <v>45672.34667</v>
      </c>
      <c r="Y175" s="9">
        <v>45878.48571</v>
      </c>
      <c r="Z175" s="13">
        <f t="shared" si="8"/>
        <v>45511.8198866667</v>
      </c>
      <c r="AA175" s="8">
        <v>134256.4332</v>
      </c>
      <c r="AB175" s="8">
        <v>138173.8474</v>
      </c>
      <c r="AC175" s="8">
        <v>107263.9641</v>
      </c>
      <c r="AD175" s="1" t="s">
        <v>37</v>
      </c>
      <c r="AE175" s="1" t="s">
        <v>37</v>
      </c>
    </row>
    <row r="176" spans="1:31">
      <c r="A176" s="1" t="s">
        <v>860</v>
      </c>
      <c r="B176" s="8">
        <v>519.08</v>
      </c>
      <c r="C176" s="8">
        <v>300</v>
      </c>
      <c r="D176" s="8">
        <v>520.0853</v>
      </c>
      <c r="E176" s="1" t="s">
        <v>861</v>
      </c>
      <c r="F176" s="1" t="s">
        <v>41</v>
      </c>
      <c r="G176" s="1" t="s">
        <v>862</v>
      </c>
      <c r="H176" s="1" t="s">
        <v>863</v>
      </c>
      <c r="I176" s="1" t="s">
        <v>34</v>
      </c>
      <c r="J176" s="1" t="s">
        <v>35</v>
      </c>
      <c r="K176" s="1" t="s">
        <v>49</v>
      </c>
      <c r="L176" s="1" t="s">
        <v>50</v>
      </c>
      <c r="M176" s="1" t="s">
        <v>37</v>
      </c>
      <c r="N176" s="1" t="s">
        <v>38</v>
      </c>
      <c r="O176" s="9">
        <v>90581.722</v>
      </c>
      <c r="P176" s="9">
        <v>79465.54</v>
      </c>
      <c r="Q176" s="9">
        <v>122820.4613</v>
      </c>
      <c r="R176" s="11">
        <f t="shared" si="6"/>
        <v>97622.5744333333</v>
      </c>
      <c r="S176" s="9">
        <v>79432.15441</v>
      </c>
      <c r="T176" s="9">
        <v>68945.82488</v>
      </c>
      <c r="U176" s="9">
        <v>61155.55995</v>
      </c>
      <c r="V176" s="11">
        <f t="shared" si="7"/>
        <v>69844.51308</v>
      </c>
      <c r="W176" s="9">
        <v>19679.11697</v>
      </c>
      <c r="X176" s="9">
        <v>18523.62783</v>
      </c>
      <c r="Y176" s="9">
        <v>26372.40793</v>
      </c>
      <c r="Z176" s="13">
        <f t="shared" si="8"/>
        <v>21525.05091</v>
      </c>
      <c r="AA176" s="8">
        <v>228918.338</v>
      </c>
      <c r="AB176" s="8">
        <v>189443.3795</v>
      </c>
      <c r="AC176" s="8">
        <v>178649.9119</v>
      </c>
      <c r="AD176" s="1" t="s">
        <v>37</v>
      </c>
      <c r="AE176" s="1" t="s">
        <v>37</v>
      </c>
    </row>
    <row r="177" spans="1:31">
      <c r="A177" s="1" t="s">
        <v>864</v>
      </c>
      <c r="B177" s="8">
        <v>575.12</v>
      </c>
      <c r="C177" s="8">
        <v>285.04</v>
      </c>
      <c r="D177" s="8">
        <v>576.1268</v>
      </c>
      <c r="E177" s="1" t="s">
        <v>865</v>
      </c>
      <c r="F177" s="1" t="s">
        <v>41</v>
      </c>
      <c r="G177" s="1" t="s">
        <v>866</v>
      </c>
      <c r="H177" s="1" t="s">
        <v>867</v>
      </c>
      <c r="I177" s="1" t="s">
        <v>318</v>
      </c>
      <c r="J177" s="1" t="s">
        <v>319</v>
      </c>
      <c r="K177" s="1" t="s">
        <v>320</v>
      </c>
      <c r="L177" s="1" t="s">
        <v>321</v>
      </c>
      <c r="M177" s="1" t="s">
        <v>868</v>
      </c>
      <c r="N177" s="1" t="s">
        <v>38</v>
      </c>
      <c r="O177" s="9">
        <v>44229.62993</v>
      </c>
      <c r="P177" s="9">
        <v>45156.21014</v>
      </c>
      <c r="Q177" s="9">
        <v>31643.33064</v>
      </c>
      <c r="R177" s="11">
        <f t="shared" si="6"/>
        <v>40343.0569033333</v>
      </c>
      <c r="S177" s="9">
        <v>29827.2361</v>
      </c>
      <c r="T177" s="9">
        <v>37765.33377</v>
      </c>
      <c r="U177" s="9">
        <v>21629.34912</v>
      </c>
      <c r="V177" s="11">
        <f t="shared" si="7"/>
        <v>29740.6396633333</v>
      </c>
      <c r="W177" s="9">
        <v>28132.67904</v>
      </c>
      <c r="X177" s="9">
        <v>40125.79636</v>
      </c>
      <c r="Y177" s="9">
        <v>28620.15824</v>
      </c>
      <c r="Z177" s="13">
        <f t="shared" si="8"/>
        <v>32292.87788</v>
      </c>
      <c r="AA177" s="8">
        <v>125162.743</v>
      </c>
      <c r="AB177" s="8">
        <v>163322.7235</v>
      </c>
      <c r="AC177" s="8">
        <v>152456.5417</v>
      </c>
      <c r="AD177" s="1" t="s">
        <v>869</v>
      </c>
      <c r="AE177" s="1" t="s">
        <v>37</v>
      </c>
    </row>
    <row r="178" spans="1:31">
      <c r="A178" s="1" t="s">
        <v>870</v>
      </c>
      <c r="B178" s="8">
        <v>625.18</v>
      </c>
      <c r="C178" s="8">
        <v>317.07</v>
      </c>
      <c r="D178" s="8">
        <v>624.169</v>
      </c>
      <c r="E178" s="1" t="s">
        <v>566</v>
      </c>
      <c r="F178" s="1" t="s">
        <v>31</v>
      </c>
      <c r="G178" s="1" t="s">
        <v>871</v>
      </c>
      <c r="H178" s="1" t="s">
        <v>872</v>
      </c>
      <c r="I178" s="1" t="s">
        <v>34</v>
      </c>
      <c r="J178" s="1" t="s">
        <v>35</v>
      </c>
      <c r="K178" s="1" t="s">
        <v>49</v>
      </c>
      <c r="L178" s="1" t="s">
        <v>50</v>
      </c>
      <c r="M178" s="1" t="s">
        <v>37</v>
      </c>
      <c r="N178" s="1" t="s">
        <v>59</v>
      </c>
      <c r="O178" s="9">
        <v>5544136.482</v>
      </c>
      <c r="P178" s="9">
        <v>5928735.69</v>
      </c>
      <c r="Q178" s="9">
        <v>4942155.383</v>
      </c>
      <c r="R178" s="11">
        <f t="shared" si="6"/>
        <v>5471675.85166667</v>
      </c>
      <c r="S178" s="9">
        <v>3958253.607</v>
      </c>
      <c r="T178" s="9">
        <v>3376586.556</v>
      </c>
      <c r="U178" s="9">
        <v>2510394.173</v>
      </c>
      <c r="V178" s="11">
        <f t="shared" si="7"/>
        <v>3281744.77866667</v>
      </c>
      <c r="W178" s="9">
        <v>1053615.329</v>
      </c>
      <c r="X178" s="9">
        <v>1344582.661</v>
      </c>
      <c r="Y178" s="9">
        <v>1204215.288</v>
      </c>
      <c r="Z178" s="13">
        <f t="shared" si="8"/>
        <v>1200804.426</v>
      </c>
      <c r="AA178" s="8">
        <v>10474883.8</v>
      </c>
      <c r="AB178" s="8">
        <v>9355574.366</v>
      </c>
      <c r="AC178" s="8">
        <v>12200252.6</v>
      </c>
      <c r="AD178" s="1" t="s">
        <v>37</v>
      </c>
      <c r="AE178" s="1" t="s">
        <v>37</v>
      </c>
    </row>
    <row r="179" spans="1:31">
      <c r="A179" s="1" t="s">
        <v>873</v>
      </c>
      <c r="B179" s="8">
        <v>565.16</v>
      </c>
      <c r="C179" s="8">
        <v>433.11</v>
      </c>
      <c r="D179" s="8">
        <v>564.1479</v>
      </c>
      <c r="E179" s="1" t="s">
        <v>498</v>
      </c>
      <c r="F179" s="1" t="s">
        <v>31</v>
      </c>
      <c r="G179" s="1" t="s">
        <v>874</v>
      </c>
      <c r="H179" s="1" t="s">
        <v>875</v>
      </c>
      <c r="I179" s="1" t="s">
        <v>34</v>
      </c>
      <c r="J179" s="1" t="s">
        <v>35</v>
      </c>
      <c r="K179" s="1" t="s">
        <v>36</v>
      </c>
      <c r="L179" s="1" t="s">
        <v>35</v>
      </c>
      <c r="M179" s="1" t="s">
        <v>37</v>
      </c>
      <c r="N179" s="1" t="s">
        <v>38</v>
      </c>
      <c r="O179" s="9">
        <v>792178.043</v>
      </c>
      <c r="P179" s="9">
        <v>1080350.974</v>
      </c>
      <c r="Q179" s="9">
        <v>790758.968</v>
      </c>
      <c r="R179" s="11">
        <f t="shared" si="6"/>
        <v>887762.661666667</v>
      </c>
      <c r="S179" s="9">
        <v>979364.7973</v>
      </c>
      <c r="T179" s="9">
        <v>1092910.523</v>
      </c>
      <c r="U179" s="9">
        <v>900112.3222</v>
      </c>
      <c r="V179" s="11">
        <f t="shared" si="7"/>
        <v>990795.880833333</v>
      </c>
      <c r="W179" s="9">
        <v>1799553.974</v>
      </c>
      <c r="X179" s="9">
        <v>1757636.045</v>
      </c>
      <c r="Y179" s="9">
        <v>1213065.003</v>
      </c>
      <c r="Z179" s="13">
        <f t="shared" si="8"/>
        <v>1590085.00733333</v>
      </c>
      <c r="AA179" s="8">
        <v>999969.3384</v>
      </c>
      <c r="AB179" s="8">
        <v>838494.774</v>
      </c>
      <c r="AC179" s="8">
        <v>772808.8018</v>
      </c>
      <c r="AD179" s="1" t="s">
        <v>37</v>
      </c>
      <c r="AE179" s="1" t="s">
        <v>37</v>
      </c>
    </row>
    <row r="180" spans="1:31">
      <c r="A180" s="1" t="s">
        <v>876</v>
      </c>
      <c r="B180" s="8">
        <v>317.07</v>
      </c>
      <c r="C180" s="8">
        <v>302.04</v>
      </c>
      <c r="D180" s="8">
        <v>316.0583</v>
      </c>
      <c r="E180" s="1" t="s">
        <v>176</v>
      </c>
      <c r="F180" s="1" t="s">
        <v>31</v>
      </c>
      <c r="G180" s="1" t="s">
        <v>877</v>
      </c>
      <c r="H180" s="1" t="s">
        <v>878</v>
      </c>
      <c r="I180" s="1" t="s">
        <v>34</v>
      </c>
      <c r="J180" s="1" t="s">
        <v>35</v>
      </c>
      <c r="K180" s="1" t="s">
        <v>49</v>
      </c>
      <c r="L180" s="1" t="s">
        <v>50</v>
      </c>
      <c r="M180" s="1" t="s">
        <v>879</v>
      </c>
      <c r="N180" s="1" t="s">
        <v>38</v>
      </c>
      <c r="O180" s="9">
        <v>113627.8766</v>
      </c>
      <c r="P180" s="9">
        <v>85873.66684</v>
      </c>
      <c r="Q180" s="9">
        <v>133446.3552</v>
      </c>
      <c r="R180" s="11">
        <f t="shared" si="6"/>
        <v>110982.63288</v>
      </c>
      <c r="S180" s="9">
        <v>55944.75849</v>
      </c>
      <c r="T180" s="9">
        <v>59528.47533</v>
      </c>
      <c r="U180" s="9">
        <v>37420.00871</v>
      </c>
      <c r="V180" s="11">
        <f t="shared" si="7"/>
        <v>50964.4141766667</v>
      </c>
      <c r="W180" s="9">
        <v>37614.35634</v>
      </c>
      <c r="X180" s="9">
        <v>28829.44472</v>
      </c>
      <c r="Y180" s="9">
        <v>29606.80098</v>
      </c>
      <c r="Z180" s="13">
        <f t="shared" si="8"/>
        <v>32016.8673466667</v>
      </c>
      <c r="AA180" s="8">
        <v>879805.9894</v>
      </c>
      <c r="AB180" s="8">
        <v>701333.8674</v>
      </c>
      <c r="AC180" s="8">
        <v>907826.7578</v>
      </c>
      <c r="AD180" s="1" t="s">
        <v>880</v>
      </c>
      <c r="AE180" s="1" t="s">
        <v>37</v>
      </c>
    </row>
    <row r="181" spans="1:31">
      <c r="A181" s="1" t="s">
        <v>881</v>
      </c>
      <c r="B181" s="8">
        <v>537.16</v>
      </c>
      <c r="C181" s="8">
        <v>375.11</v>
      </c>
      <c r="D181" s="8">
        <v>536.153</v>
      </c>
      <c r="E181" s="1" t="s">
        <v>882</v>
      </c>
      <c r="F181" s="1" t="s">
        <v>31</v>
      </c>
      <c r="G181" s="1" t="s">
        <v>883</v>
      </c>
      <c r="H181" s="1" t="s">
        <v>884</v>
      </c>
      <c r="I181" s="1" t="s">
        <v>34</v>
      </c>
      <c r="J181" s="1" t="s">
        <v>35</v>
      </c>
      <c r="K181" s="1" t="s">
        <v>36</v>
      </c>
      <c r="L181" s="1" t="s">
        <v>35</v>
      </c>
      <c r="M181" s="1" t="s">
        <v>885</v>
      </c>
      <c r="N181" s="1" t="s">
        <v>38</v>
      </c>
      <c r="O181" s="9">
        <v>33773.42904</v>
      </c>
      <c r="P181" s="9">
        <v>31552.99045</v>
      </c>
      <c r="Q181" s="9">
        <v>42783.58315</v>
      </c>
      <c r="R181" s="11">
        <f t="shared" si="6"/>
        <v>36036.6675466667</v>
      </c>
      <c r="S181" s="9">
        <v>50119.59024</v>
      </c>
      <c r="T181" s="9">
        <v>25037.91792</v>
      </c>
      <c r="U181" s="9">
        <v>6925.431507</v>
      </c>
      <c r="V181" s="11">
        <f t="shared" si="7"/>
        <v>27360.979889</v>
      </c>
      <c r="W181" s="9">
        <v>4471.394915</v>
      </c>
      <c r="X181" s="9">
        <v>2984.820643</v>
      </c>
      <c r="Y181" s="9">
        <v>3619.953411</v>
      </c>
      <c r="Z181" s="13">
        <f t="shared" si="8"/>
        <v>3692.056323</v>
      </c>
      <c r="AA181" s="8">
        <v>31626.12227</v>
      </c>
      <c r="AB181" s="8">
        <v>33455.99131</v>
      </c>
      <c r="AC181" s="8">
        <v>40680.56115</v>
      </c>
      <c r="AD181" s="1" t="s">
        <v>37</v>
      </c>
      <c r="AE181" s="1" t="s">
        <v>37</v>
      </c>
    </row>
    <row r="182" spans="1:31">
      <c r="A182" s="1" t="s">
        <v>886</v>
      </c>
      <c r="B182" s="8">
        <v>305.1</v>
      </c>
      <c r="C182" s="8">
        <v>139.04</v>
      </c>
      <c r="D182" s="8">
        <v>304.0947</v>
      </c>
      <c r="E182" s="1" t="s">
        <v>887</v>
      </c>
      <c r="F182" s="1" t="s">
        <v>31</v>
      </c>
      <c r="G182" s="1" t="s">
        <v>888</v>
      </c>
      <c r="H182" s="1" t="s">
        <v>889</v>
      </c>
      <c r="I182" s="1" t="s">
        <v>34</v>
      </c>
      <c r="J182" s="1" t="s">
        <v>35</v>
      </c>
      <c r="K182" s="1" t="s">
        <v>96</v>
      </c>
      <c r="L182" s="1" t="s">
        <v>97</v>
      </c>
      <c r="M182" s="1" t="s">
        <v>890</v>
      </c>
      <c r="N182" s="1" t="s">
        <v>59</v>
      </c>
      <c r="O182" s="9">
        <v>1180.560545</v>
      </c>
      <c r="P182" s="9">
        <v>8045.866818</v>
      </c>
      <c r="Q182" s="9">
        <v>9140.269856</v>
      </c>
      <c r="R182" s="11">
        <f t="shared" si="6"/>
        <v>6122.23240633333</v>
      </c>
      <c r="S182" s="9">
        <v>1095.642259</v>
      </c>
      <c r="T182" s="9">
        <v>4498.605481</v>
      </c>
      <c r="U182" s="9">
        <v>7676.256804</v>
      </c>
      <c r="V182" s="11">
        <f t="shared" si="7"/>
        <v>4423.50151466667</v>
      </c>
      <c r="W182" s="9">
        <v>6312.481042</v>
      </c>
      <c r="X182" s="9">
        <v>9</v>
      </c>
      <c r="Y182" s="9">
        <v>5966.026736</v>
      </c>
      <c r="Z182" s="13">
        <f t="shared" si="8"/>
        <v>4095.835926</v>
      </c>
      <c r="AA182" s="8">
        <v>17972.88811</v>
      </c>
      <c r="AB182" s="8">
        <v>16126.98184</v>
      </c>
      <c r="AC182" s="8">
        <v>21118.42775</v>
      </c>
      <c r="AD182" s="1" t="s">
        <v>37</v>
      </c>
      <c r="AE182" s="1" t="s">
        <v>37</v>
      </c>
    </row>
    <row r="183" spans="1:31">
      <c r="A183" s="1" t="s">
        <v>891</v>
      </c>
      <c r="B183" s="8">
        <v>489.11</v>
      </c>
      <c r="C183" s="8">
        <v>285.04</v>
      </c>
      <c r="D183" s="8">
        <v>490.1111</v>
      </c>
      <c r="E183" s="1" t="s">
        <v>892</v>
      </c>
      <c r="F183" s="1" t="s">
        <v>41</v>
      </c>
      <c r="G183" s="1" t="s">
        <v>893</v>
      </c>
      <c r="H183" s="1" t="s">
        <v>894</v>
      </c>
      <c r="I183" s="1" t="s">
        <v>34</v>
      </c>
      <c r="J183" s="1" t="s">
        <v>35</v>
      </c>
      <c r="K183" s="1" t="s">
        <v>49</v>
      </c>
      <c r="L183" s="1" t="s">
        <v>50</v>
      </c>
      <c r="M183" s="1" t="s">
        <v>37</v>
      </c>
      <c r="N183" s="1" t="s">
        <v>38</v>
      </c>
      <c r="O183" s="9">
        <v>545876.1478</v>
      </c>
      <c r="P183" s="9">
        <v>781327.4637</v>
      </c>
      <c r="Q183" s="9">
        <v>741207.4298</v>
      </c>
      <c r="R183" s="11">
        <f t="shared" si="6"/>
        <v>689470.3471</v>
      </c>
      <c r="S183" s="9">
        <v>261152.1815</v>
      </c>
      <c r="T183" s="9">
        <v>301981.0042</v>
      </c>
      <c r="U183" s="9">
        <v>325475.2746</v>
      </c>
      <c r="V183" s="11">
        <f t="shared" si="7"/>
        <v>296202.8201</v>
      </c>
      <c r="W183" s="9">
        <v>71384.12447</v>
      </c>
      <c r="X183" s="9">
        <v>88691.6555</v>
      </c>
      <c r="Y183" s="9">
        <v>85270.96296</v>
      </c>
      <c r="Z183" s="13">
        <f t="shared" si="8"/>
        <v>81782.2476433333</v>
      </c>
      <c r="AA183" s="8">
        <v>293422.8719</v>
      </c>
      <c r="AB183" s="8">
        <v>252167.8196</v>
      </c>
      <c r="AC183" s="8">
        <v>223277.112</v>
      </c>
      <c r="AD183" s="1" t="s">
        <v>37</v>
      </c>
      <c r="AE183" s="1" t="s">
        <v>37</v>
      </c>
    </row>
    <row r="184" spans="1:31">
      <c r="A184" s="1" t="s">
        <v>895</v>
      </c>
      <c r="B184" s="8">
        <v>579.17</v>
      </c>
      <c r="C184" s="8">
        <v>313.07</v>
      </c>
      <c r="D184" s="8">
        <v>578.1636</v>
      </c>
      <c r="E184" s="1" t="s">
        <v>603</v>
      </c>
      <c r="F184" s="1" t="s">
        <v>31</v>
      </c>
      <c r="G184" s="1" t="s">
        <v>197</v>
      </c>
      <c r="H184" s="1" t="s">
        <v>198</v>
      </c>
      <c r="I184" s="1" t="s">
        <v>34</v>
      </c>
      <c r="J184" s="1" t="s">
        <v>35</v>
      </c>
      <c r="K184" s="1" t="s">
        <v>36</v>
      </c>
      <c r="L184" s="1" t="s">
        <v>35</v>
      </c>
      <c r="M184" s="1" t="s">
        <v>37</v>
      </c>
      <c r="N184" s="1" t="s">
        <v>38</v>
      </c>
      <c r="O184" s="9">
        <v>52308.13563</v>
      </c>
      <c r="P184" s="9">
        <v>64150.08068</v>
      </c>
      <c r="Q184" s="9">
        <v>34806.1049</v>
      </c>
      <c r="R184" s="11">
        <f t="shared" si="6"/>
        <v>50421.4404033333</v>
      </c>
      <c r="S184" s="9">
        <v>61121.47266</v>
      </c>
      <c r="T184" s="9">
        <v>81927.72314</v>
      </c>
      <c r="U184" s="9">
        <v>56725.27014</v>
      </c>
      <c r="V184" s="11">
        <f t="shared" si="7"/>
        <v>66591.4886466667</v>
      </c>
      <c r="W184" s="9">
        <v>9677.998909</v>
      </c>
      <c r="X184" s="9">
        <v>30937.64003</v>
      </c>
      <c r="Y184" s="9">
        <v>24904.94129</v>
      </c>
      <c r="Z184" s="13">
        <f t="shared" si="8"/>
        <v>21840.1934096667</v>
      </c>
      <c r="AA184" s="8">
        <v>40073.20633</v>
      </c>
      <c r="AB184" s="8">
        <v>31124.037</v>
      </c>
      <c r="AC184" s="8">
        <v>39929.98731</v>
      </c>
      <c r="AD184" s="1" t="s">
        <v>37</v>
      </c>
      <c r="AE184" s="1" t="s">
        <v>37</v>
      </c>
    </row>
    <row r="185" spans="1:31">
      <c r="A185" s="1" t="s">
        <v>896</v>
      </c>
      <c r="B185" s="8">
        <v>773.21</v>
      </c>
      <c r="C185" s="8">
        <v>303.05</v>
      </c>
      <c r="D185" s="8">
        <v>772.2062</v>
      </c>
      <c r="E185" s="1" t="s">
        <v>897</v>
      </c>
      <c r="F185" s="1" t="s">
        <v>31</v>
      </c>
      <c r="G185" s="1" t="s">
        <v>898</v>
      </c>
      <c r="H185" s="1" t="s">
        <v>899</v>
      </c>
      <c r="I185" s="1" t="s">
        <v>34</v>
      </c>
      <c r="J185" s="1" t="s">
        <v>35</v>
      </c>
      <c r="K185" s="1" t="s">
        <v>49</v>
      </c>
      <c r="L185" s="1" t="s">
        <v>50</v>
      </c>
      <c r="M185" s="1" t="s">
        <v>37</v>
      </c>
      <c r="N185" s="1" t="s">
        <v>77</v>
      </c>
      <c r="O185" s="9">
        <v>8894.167521</v>
      </c>
      <c r="P185" s="9">
        <v>6490.986837</v>
      </c>
      <c r="Q185" s="9">
        <v>21153.9651</v>
      </c>
      <c r="R185" s="11">
        <f t="shared" si="6"/>
        <v>12179.706486</v>
      </c>
      <c r="S185" s="9">
        <v>14169.60829</v>
      </c>
      <c r="T185" s="9">
        <v>0</v>
      </c>
      <c r="U185" s="9">
        <v>9122.142428</v>
      </c>
      <c r="V185" s="11">
        <f t="shared" si="7"/>
        <v>7763.916906</v>
      </c>
      <c r="W185" s="9">
        <v>2234.741432</v>
      </c>
      <c r="X185" s="9">
        <v>11146.72268</v>
      </c>
      <c r="Y185" s="9">
        <v>2377.52704</v>
      </c>
      <c r="Z185" s="13">
        <f t="shared" si="8"/>
        <v>5252.99705066667</v>
      </c>
      <c r="AA185" s="8">
        <v>77487.4689</v>
      </c>
      <c r="AB185" s="8">
        <v>63776.7765</v>
      </c>
      <c r="AC185" s="8">
        <v>84177.45055</v>
      </c>
      <c r="AD185" s="1" t="s">
        <v>37</v>
      </c>
      <c r="AE185" s="1" t="s">
        <v>37</v>
      </c>
    </row>
    <row r="186" spans="1:31">
      <c r="A186" s="1" t="s">
        <v>900</v>
      </c>
      <c r="B186" s="8">
        <v>435.13</v>
      </c>
      <c r="C186" s="8">
        <v>167.04</v>
      </c>
      <c r="D186" s="8">
        <v>436.1369</v>
      </c>
      <c r="E186" s="1" t="s">
        <v>436</v>
      </c>
      <c r="F186" s="1" t="s">
        <v>41</v>
      </c>
      <c r="G186" s="1" t="s">
        <v>901</v>
      </c>
      <c r="H186" s="1" t="s">
        <v>902</v>
      </c>
      <c r="I186" s="1" t="s">
        <v>34</v>
      </c>
      <c r="J186" s="1" t="s">
        <v>35</v>
      </c>
      <c r="K186" s="1" t="s">
        <v>203</v>
      </c>
      <c r="L186" s="1" t="s">
        <v>204</v>
      </c>
      <c r="M186" s="1" t="s">
        <v>903</v>
      </c>
      <c r="N186" s="1" t="s">
        <v>38</v>
      </c>
      <c r="O186" s="9">
        <v>17973.96147</v>
      </c>
      <c r="P186" s="9">
        <v>8167.479025</v>
      </c>
      <c r="Q186" s="9">
        <v>18816.62746</v>
      </c>
      <c r="R186" s="11">
        <f t="shared" si="6"/>
        <v>14986.0226516667</v>
      </c>
      <c r="S186" s="9">
        <v>15089.46398</v>
      </c>
      <c r="T186" s="9">
        <v>5898.480831</v>
      </c>
      <c r="U186" s="9">
        <v>18085.51973</v>
      </c>
      <c r="V186" s="11">
        <f t="shared" si="7"/>
        <v>13024.4881803333</v>
      </c>
      <c r="W186" s="9">
        <v>8976.061093</v>
      </c>
      <c r="X186" s="9">
        <v>6943.462132</v>
      </c>
      <c r="Y186" s="9">
        <v>10486.56747</v>
      </c>
      <c r="Z186" s="13">
        <f t="shared" si="8"/>
        <v>8802.03023166667</v>
      </c>
      <c r="AA186" s="8">
        <v>78084.67503</v>
      </c>
      <c r="AB186" s="8">
        <v>63593.34028</v>
      </c>
      <c r="AC186" s="8">
        <v>60487.95242</v>
      </c>
      <c r="AD186" s="1" t="s">
        <v>904</v>
      </c>
      <c r="AE186" s="1" t="s">
        <v>223</v>
      </c>
    </row>
    <row r="187" spans="1:31">
      <c r="A187" s="1" t="s">
        <v>905</v>
      </c>
      <c r="B187" s="8">
        <v>301.07</v>
      </c>
      <c r="C187" s="8">
        <v>164.01</v>
      </c>
      <c r="D187" s="8">
        <v>302.079</v>
      </c>
      <c r="E187" s="1" t="s">
        <v>906</v>
      </c>
      <c r="F187" s="1" t="s">
        <v>41</v>
      </c>
      <c r="G187" s="1" t="s">
        <v>907</v>
      </c>
      <c r="H187" s="1" t="s">
        <v>908</v>
      </c>
      <c r="I187" s="1" t="s">
        <v>34</v>
      </c>
      <c r="J187" s="1" t="s">
        <v>35</v>
      </c>
      <c r="K187" s="1" t="s">
        <v>74</v>
      </c>
      <c r="L187" s="1" t="s">
        <v>75</v>
      </c>
      <c r="M187" s="1" t="s">
        <v>909</v>
      </c>
      <c r="N187" s="1" t="s">
        <v>38</v>
      </c>
      <c r="O187" s="9">
        <v>18606.71437</v>
      </c>
      <c r="P187" s="9">
        <v>15304.5699</v>
      </c>
      <c r="Q187" s="9">
        <v>10977.82701</v>
      </c>
      <c r="R187" s="11">
        <f t="shared" si="6"/>
        <v>14963.0370933333</v>
      </c>
      <c r="S187" s="9">
        <v>43539.41812</v>
      </c>
      <c r="T187" s="9">
        <v>12761.37466</v>
      </c>
      <c r="U187" s="9">
        <v>19339.56052</v>
      </c>
      <c r="V187" s="11">
        <f t="shared" si="7"/>
        <v>25213.4511</v>
      </c>
      <c r="W187" s="9">
        <v>40515.37593</v>
      </c>
      <c r="X187" s="9">
        <v>17679.16805</v>
      </c>
      <c r="Y187" s="9">
        <v>35858.42134</v>
      </c>
      <c r="Z187" s="13">
        <f t="shared" si="8"/>
        <v>31350.98844</v>
      </c>
      <c r="AA187" s="8">
        <v>40384.40259</v>
      </c>
      <c r="AB187" s="8">
        <v>32055.76369</v>
      </c>
      <c r="AC187" s="8">
        <v>31912.73392</v>
      </c>
      <c r="AD187" s="1" t="s">
        <v>910</v>
      </c>
      <c r="AE187" s="1" t="s">
        <v>79</v>
      </c>
    </row>
    <row r="188" spans="1:31">
      <c r="A188" s="1" t="s">
        <v>911</v>
      </c>
      <c r="B188" s="8">
        <v>463.13</v>
      </c>
      <c r="C188" s="8">
        <v>301.07</v>
      </c>
      <c r="D188" s="8">
        <v>462.1162</v>
      </c>
      <c r="E188" s="1" t="s">
        <v>364</v>
      </c>
      <c r="F188" s="1" t="s">
        <v>31</v>
      </c>
      <c r="G188" s="1" t="s">
        <v>912</v>
      </c>
      <c r="H188" s="1" t="s">
        <v>913</v>
      </c>
      <c r="I188" s="1" t="s">
        <v>34</v>
      </c>
      <c r="J188" s="1" t="s">
        <v>35</v>
      </c>
      <c r="K188" s="1" t="s">
        <v>36</v>
      </c>
      <c r="L188" s="1" t="s">
        <v>35</v>
      </c>
      <c r="M188" s="1" t="s">
        <v>914</v>
      </c>
      <c r="N188" s="1" t="s">
        <v>59</v>
      </c>
      <c r="O188" s="9">
        <v>201890.693</v>
      </c>
      <c r="P188" s="9">
        <v>140203.7546</v>
      </c>
      <c r="Q188" s="9">
        <v>103192.8782</v>
      </c>
      <c r="R188" s="11">
        <f t="shared" si="6"/>
        <v>148429.1086</v>
      </c>
      <c r="S188" s="9">
        <v>72432.07287</v>
      </c>
      <c r="T188" s="9">
        <v>133628.8856</v>
      </c>
      <c r="U188" s="9">
        <v>38229.92802</v>
      </c>
      <c r="V188" s="11">
        <f t="shared" si="7"/>
        <v>81430.2954966667</v>
      </c>
      <c r="W188" s="9">
        <v>83272.67791</v>
      </c>
      <c r="X188" s="9">
        <v>65120.85478</v>
      </c>
      <c r="Y188" s="9">
        <v>104094.966</v>
      </c>
      <c r="Z188" s="13">
        <f t="shared" si="8"/>
        <v>84162.8328966667</v>
      </c>
      <c r="AA188" s="8">
        <v>419435.737</v>
      </c>
      <c r="AB188" s="8">
        <v>345752.8146</v>
      </c>
      <c r="AC188" s="8">
        <v>322258.1609</v>
      </c>
      <c r="AD188" s="1" t="s">
        <v>915</v>
      </c>
      <c r="AE188" s="1" t="s">
        <v>37</v>
      </c>
    </row>
    <row r="189" spans="1:31">
      <c r="A189" s="1" t="s">
        <v>916</v>
      </c>
      <c r="B189" s="8">
        <v>611.16</v>
      </c>
      <c r="C189" s="8">
        <v>593.14</v>
      </c>
      <c r="D189" s="8">
        <v>610.1534</v>
      </c>
      <c r="E189" s="1" t="s">
        <v>55</v>
      </c>
      <c r="F189" s="1" t="s">
        <v>31</v>
      </c>
      <c r="G189" s="1" t="s">
        <v>917</v>
      </c>
      <c r="H189" s="1" t="s">
        <v>918</v>
      </c>
      <c r="I189" s="1" t="s">
        <v>34</v>
      </c>
      <c r="J189" s="1" t="s">
        <v>35</v>
      </c>
      <c r="K189" s="1" t="s">
        <v>36</v>
      </c>
      <c r="L189" s="1" t="s">
        <v>35</v>
      </c>
      <c r="M189" s="1" t="s">
        <v>919</v>
      </c>
      <c r="N189" s="1" t="s">
        <v>38</v>
      </c>
      <c r="O189" s="9">
        <v>378582.4374</v>
      </c>
      <c r="P189" s="9">
        <v>550825.1286</v>
      </c>
      <c r="Q189" s="9">
        <v>392536.3682</v>
      </c>
      <c r="R189" s="11">
        <f t="shared" si="6"/>
        <v>440647.978066667</v>
      </c>
      <c r="S189" s="9">
        <v>520689.8202</v>
      </c>
      <c r="T189" s="9">
        <v>494424.9426</v>
      </c>
      <c r="U189" s="9">
        <v>423123.6239</v>
      </c>
      <c r="V189" s="11">
        <f t="shared" si="7"/>
        <v>479412.795566667</v>
      </c>
      <c r="W189" s="9">
        <v>124760.7408</v>
      </c>
      <c r="X189" s="9">
        <v>159671.613</v>
      </c>
      <c r="Y189" s="9">
        <v>162064.651</v>
      </c>
      <c r="Z189" s="13">
        <f t="shared" si="8"/>
        <v>148832.334933333</v>
      </c>
      <c r="AA189" s="8">
        <v>164317.3765</v>
      </c>
      <c r="AB189" s="8">
        <v>122997.6618</v>
      </c>
      <c r="AC189" s="8">
        <v>141845.5471</v>
      </c>
      <c r="AD189" s="1" t="s">
        <v>920</v>
      </c>
      <c r="AE189" s="1" t="s">
        <v>37</v>
      </c>
    </row>
    <row r="190" spans="1:31">
      <c r="A190" s="1" t="s">
        <v>921</v>
      </c>
      <c r="B190" s="8">
        <v>577.14</v>
      </c>
      <c r="C190" s="8">
        <v>425.09</v>
      </c>
      <c r="D190" s="8">
        <v>578.1424</v>
      </c>
      <c r="E190" s="1" t="s">
        <v>315</v>
      </c>
      <c r="F190" s="1" t="s">
        <v>41</v>
      </c>
      <c r="G190" s="1" t="s">
        <v>922</v>
      </c>
      <c r="H190" s="1" t="s">
        <v>923</v>
      </c>
      <c r="I190" s="1" t="s">
        <v>318</v>
      </c>
      <c r="J190" s="1" t="s">
        <v>319</v>
      </c>
      <c r="K190" s="1" t="s">
        <v>320</v>
      </c>
      <c r="L190" s="1" t="s">
        <v>321</v>
      </c>
      <c r="M190" s="1" t="s">
        <v>924</v>
      </c>
      <c r="N190" s="1" t="s">
        <v>59</v>
      </c>
      <c r="O190" s="9">
        <v>177932.7637</v>
      </c>
      <c r="P190" s="9">
        <v>221501.7605</v>
      </c>
      <c r="Q190" s="9">
        <v>220219.0676</v>
      </c>
      <c r="R190" s="11">
        <f t="shared" si="6"/>
        <v>206551.197266667</v>
      </c>
      <c r="S190" s="9">
        <v>493050.1552</v>
      </c>
      <c r="T190" s="9">
        <v>444731.9554</v>
      </c>
      <c r="U190" s="9">
        <v>308475.3861</v>
      </c>
      <c r="V190" s="11">
        <f t="shared" si="7"/>
        <v>415419.165566667</v>
      </c>
      <c r="W190" s="9">
        <v>248205.8571</v>
      </c>
      <c r="X190" s="9">
        <v>404822.0143</v>
      </c>
      <c r="Y190" s="9">
        <v>357756.2472</v>
      </c>
      <c r="Z190" s="13">
        <f t="shared" si="8"/>
        <v>336928.039533333</v>
      </c>
      <c r="AA190" s="8">
        <v>2506937.812</v>
      </c>
      <c r="AB190" s="8">
        <v>1970371.294</v>
      </c>
      <c r="AC190" s="8">
        <v>1966221.455</v>
      </c>
      <c r="AD190" s="1" t="s">
        <v>37</v>
      </c>
      <c r="AE190" s="1" t="s">
        <v>37</v>
      </c>
    </row>
    <row r="191" spans="1:31">
      <c r="A191" s="1" t="s">
        <v>925</v>
      </c>
      <c r="B191" s="8">
        <v>457.08</v>
      </c>
      <c r="C191" s="8">
        <v>169.01</v>
      </c>
      <c r="D191" s="8">
        <v>458.0849</v>
      </c>
      <c r="E191" s="1" t="s">
        <v>926</v>
      </c>
      <c r="F191" s="1" t="s">
        <v>41</v>
      </c>
      <c r="G191" s="1" t="s">
        <v>927</v>
      </c>
      <c r="H191" s="1" t="s">
        <v>928</v>
      </c>
      <c r="I191" s="1" t="s">
        <v>34</v>
      </c>
      <c r="J191" s="1" t="s">
        <v>35</v>
      </c>
      <c r="K191" s="1" t="s">
        <v>96</v>
      </c>
      <c r="L191" s="1" t="s">
        <v>97</v>
      </c>
      <c r="M191" s="1" t="s">
        <v>929</v>
      </c>
      <c r="N191" s="1" t="s">
        <v>38</v>
      </c>
      <c r="O191" s="9">
        <v>13100.92708</v>
      </c>
      <c r="P191" s="9">
        <v>13541.0738</v>
      </c>
      <c r="Q191" s="9">
        <v>9832.572958</v>
      </c>
      <c r="R191" s="11">
        <f t="shared" si="6"/>
        <v>12158.1912793333</v>
      </c>
      <c r="S191" s="9">
        <v>110667.8023</v>
      </c>
      <c r="T191" s="9">
        <v>26200.34233</v>
      </c>
      <c r="U191" s="9">
        <v>18175.87029</v>
      </c>
      <c r="V191" s="11">
        <f t="shared" si="7"/>
        <v>51681.3383066667</v>
      </c>
      <c r="W191" s="9">
        <v>20066.30211</v>
      </c>
      <c r="X191" s="9">
        <v>58388.58012</v>
      </c>
      <c r="Y191" s="9">
        <v>24971.60625</v>
      </c>
      <c r="Z191" s="13">
        <f t="shared" si="8"/>
        <v>34475.49616</v>
      </c>
      <c r="AA191" s="8">
        <v>53065.5243</v>
      </c>
      <c r="AB191" s="8">
        <v>45825.96</v>
      </c>
      <c r="AC191" s="8">
        <v>39684.45109</v>
      </c>
      <c r="AD191" s="1" t="s">
        <v>37</v>
      </c>
      <c r="AE191" s="1" t="s">
        <v>37</v>
      </c>
    </row>
    <row r="192" spans="1:31">
      <c r="A192" s="1" t="s">
        <v>930</v>
      </c>
      <c r="B192" s="8">
        <v>317.07</v>
      </c>
      <c r="C192" s="8">
        <v>302.04</v>
      </c>
      <c r="D192" s="8">
        <v>316.0583</v>
      </c>
      <c r="E192" s="1" t="s">
        <v>176</v>
      </c>
      <c r="F192" s="1" t="s">
        <v>31</v>
      </c>
      <c r="G192" s="1" t="s">
        <v>931</v>
      </c>
      <c r="H192" s="1" t="s">
        <v>932</v>
      </c>
      <c r="I192" s="1" t="s">
        <v>34</v>
      </c>
      <c r="J192" s="1" t="s">
        <v>35</v>
      </c>
      <c r="K192" s="1" t="s">
        <v>44</v>
      </c>
      <c r="L192" s="1" t="s">
        <v>45</v>
      </c>
      <c r="M192" s="1" t="s">
        <v>37</v>
      </c>
      <c r="N192" s="1" t="s">
        <v>38</v>
      </c>
      <c r="O192" s="9">
        <v>11697.92567</v>
      </c>
      <c r="P192" s="9">
        <v>20751.78358</v>
      </c>
      <c r="Q192" s="9">
        <v>13538.93785</v>
      </c>
      <c r="R192" s="11">
        <f t="shared" si="6"/>
        <v>15329.5490333333</v>
      </c>
      <c r="S192" s="9">
        <v>31961.9331</v>
      </c>
      <c r="T192" s="9">
        <v>26575.61701</v>
      </c>
      <c r="U192" s="9">
        <v>9750.022294</v>
      </c>
      <c r="V192" s="11">
        <f t="shared" si="7"/>
        <v>22762.5241346667</v>
      </c>
      <c r="W192" s="9">
        <v>28667.48581</v>
      </c>
      <c r="X192" s="9">
        <v>32245.89642</v>
      </c>
      <c r="Y192" s="9">
        <v>47443.64763</v>
      </c>
      <c r="Z192" s="13">
        <f t="shared" si="8"/>
        <v>36119.0099533333</v>
      </c>
      <c r="AA192" s="8">
        <v>27007.47979</v>
      </c>
      <c r="AB192" s="8">
        <v>22552.50407</v>
      </c>
      <c r="AC192" s="8">
        <v>20281.78731</v>
      </c>
      <c r="AD192" s="1" t="s">
        <v>37</v>
      </c>
      <c r="AE192" s="1" t="s">
        <v>37</v>
      </c>
    </row>
    <row r="193" spans="1:31">
      <c r="A193" s="1" t="s">
        <v>933</v>
      </c>
      <c r="B193" s="8">
        <v>319.04</v>
      </c>
      <c r="C193" s="8">
        <v>183.03</v>
      </c>
      <c r="D193" s="8">
        <v>320.0532</v>
      </c>
      <c r="E193" s="1" t="s">
        <v>934</v>
      </c>
      <c r="F193" s="1" t="s">
        <v>41</v>
      </c>
      <c r="G193" s="1" t="s">
        <v>935</v>
      </c>
      <c r="H193" s="1" t="s">
        <v>936</v>
      </c>
      <c r="I193" s="1" t="s">
        <v>34</v>
      </c>
      <c r="J193" s="1" t="s">
        <v>35</v>
      </c>
      <c r="K193" s="1" t="s">
        <v>44</v>
      </c>
      <c r="L193" s="1" t="s">
        <v>45</v>
      </c>
      <c r="M193" s="1" t="s">
        <v>37</v>
      </c>
      <c r="N193" s="1" t="s">
        <v>38</v>
      </c>
      <c r="O193" s="9">
        <v>35006.03727</v>
      </c>
      <c r="P193" s="9">
        <v>50510.32984</v>
      </c>
      <c r="Q193" s="9">
        <v>47758.17824</v>
      </c>
      <c r="R193" s="11">
        <f t="shared" si="6"/>
        <v>44424.84845</v>
      </c>
      <c r="S193" s="9">
        <v>16297.896</v>
      </c>
      <c r="T193" s="9">
        <v>13765.43481</v>
      </c>
      <c r="U193" s="9">
        <v>14428.47925</v>
      </c>
      <c r="V193" s="11">
        <f t="shared" si="7"/>
        <v>14830.6033533333</v>
      </c>
      <c r="W193" s="9">
        <v>5934.243597</v>
      </c>
      <c r="X193" s="9">
        <v>2993.853653</v>
      </c>
      <c r="Y193" s="9">
        <v>3846.862395</v>
      </c>
      <c r="Z193" s="13">
        <f t="shared" si="8"/>
        <v>4258.31988166667</v>
      </c>
      <c r="AA193" s="8">
        <v>120668.3815</v>
      </c>
      <c r="AB193" s="8">
        <v>89885.8782</v>
      </c>
      <c r="AC193" s="8">
        <v>111683.1352</v>
      </c>
      <c r="AD193" s="1" t="s">
        <v>37</v>
      </c>
      <c r="AE193" s="1" t="s">
        <v>37</v>
      </c>
    </row>
    <row r="194" spans="1:31">
      <c r="A194" s="1" t="s">
        <v>937</v>
      </c>
      <c r="B194" s="8">
        <v>593.13</v>
      </c>
      <c r="C194" s="8">
        <v>285.6</v>
      </c>
      <c r="D194" s="8">
        <v>594.1373</v>
      </c>
      <c r="E194" s="1" t="s">
        <v>938</v>
      </c>
      <c r="F194" s="1" t="s">
        <v>41</v>
      </c>
      <c r="G194" s="1" t="s">
        <v>939</v>
      </c>
      <c r="H194" s="1" t="s">
        <v>940</v>
      </c>
      <c r="I194" s="1" t="s">
        <v>34</v>
      </c>
      <c r="J194" s="1" t="s">
        <v>35</v>
      </c>
      <c r="K194" s="1" t="s">
        <v>96</v>
      </c>
      <c r="L194" s="1" t="s">
        <v>97</v>
      </c>
      <c r="M194" s="1" t="s">
        <v>37</v>
      </c>
      <c r="N194" s="1" t="s">
        <v>38</v>
      </c>
      <c r="O194" s="9">
        <v>157266.3</v>
      </c>
      <c r="P194" s="9">
        <v>257654.0618</v>
      </c>
      <c r="Q194" s="9">
        <v>233297.7649</v>
      </c>
      <c r="R194" s="11">
        <f t="shared" si="6"/>
        <v>216072.7089</v>
      </c>
      <c r="S194" s="9">
        <v>300913.8433</v>
      </c>
      <c r="T194" s="9">
        <v>319219.3577</v>
      </c>
      <c r="U194" s="9">
        <v>310410.3847</v>
      </c>
      <c r="V194" s="11">
        <f t="shared" si="7"/>
        <v>310181.195233333</v>
      </c>
      <c r="W194" s="9">
        <v>79329.05584</v>
      </c>
      <c r="X194" s="9">
        <v>85949.57541</v>
      </c>
      <c r="Y194" s="9">
        <v>96991.24569</v>
      </c>
      <c r="Z194" s="13">
        <f t="shared" si="8"/>
        <v>87423.2923133333</v>
      </c>
      <c r="AA194" s="8">
        <v>112957.6783</v>
      </c>
      <c r="AB194" s="8">
        <v>109482.8342</v>
      </c>
      <c r="AC194" s="8">
        <v>85189.91194</v>
      </c>
      <c r="AD194" s="1" t="s">
        <v>37</v>
      </c>
      <c r="AE194" s="1" t="s">
        <v>37</v>
      </c>
    </row>
    <row r="195" spans="1:31">
      <c r="A195" s="1" t="s">
        <v>941</v>
      </c>
      <c r="B195" s="8">
        <v>449.11</v>
      </c>
      <c r="C195" s="8">
        <v>287.06</v>
      </c>
      <c r="D195" s="8">
        <v>448.1006</v>
      </c>
      <c r="E195" s="1" t="s">
        <v>549</v>
      </c>
      <c r="F195" s="1" t="s">
        <v>31</v>
      </c>
      <c r="G195" s="1" t="s">
        <v>226</v>
      </c>
      <c r="H195" s="1" t="s">
        <v>942</v>
      </c>
      <c r="I195" s="1" t="s">
        <v>34</v>
      </c>
      <c r="J195" s="1" t="s">
        <v>35</v>
      </c>
      <c r="K195" s="1" t="s">
        <v>36</v>
      </c>
      <c r="L195" s="1" t="s">
        <v>35</v>
      </c>
      <c r="M195" s="1" t="s">
        <v>943</v>
      </c>
      <c r="N195" s="1" t="s">
        <v>59</v>
      </c>
      <c r="O195" s="9">
        <v>1436197.973</v>
      </c>
      <c r="P195" s="9">
        <v>1636070.921</v>
      </c>
      <c r="Q195" s="9">
        <v>1354271.386</v>
      </c>
      <c r="R195" s="11">
        <f t="shared" ref="R195:R258" si="9">AVERAGE(O195:Q195)</f>
        <v>1475513.42666667</v>
      </c>
      <c r="S195" s="9">
        <v>783375.8153</v>
      </c>
      <c r="T195" s="9">
        <v>939467.0586</v>
      </c>
      <c r="U195" s="9">
        <v>970932.6049</v>
      </c>
      <c r="V195" s="11">
        <f t="shared" ref="V195:V258" si="10">AVERAGE(S195:U195)</f>
        <v>897925.1596</v>
      </c>
      <c r="W195" s="9">
        <v>681861.4962</v>
      </c>
      <c r="X195" s="9">
        <v>753605.2984</v>
      </c>
      <c r="Y195" s="9">
        <v>534368.1022</v>
      </c>
      <c r="Z195" s="13">
        <f t="shared" ref="Z195:Z258" si="11">AVERAGE(W195:Y195)</f>
        <v>656611.632266667</v>
      </c>
      <c r="AA195" s="8">
        <v>2450077.615</v>
      </c>
      <c r="AB195" s="8">
        <v>1824570.266</v>
      </c>
      <c r="AC195" s="8">
        <v>2098157.278</v>
      </c>
      <c r="AD195" s="1" t="s">
        <v>944</v>
      </c>
      <c r="AE195" s="1" t="s">
        <v>122</v>
      </c>
    </row>
    <row r="196" spans="1:31">
      <c r="A196" s="1" t="s">
        <v>945</v>
      </c>
      <c r="B196" s="8">
        <v>505.1</v>
      </c>
      <c r="C196" s="8">
        <v>300.03</v>
      </c>
      <c r="D196" s="8">
        <v>506.106041</v>
      </c>
      <c r="E196" s="1" t="s">
        <v>946</v>
      </c>
      <c r="F196" s="1" t="s">
        <v>41</v>
      </c>
      <c r="G196" s="1" t="s">
        <v>947</v>
      </c>
      <c r="H196" s="1" t="s">
        <v>948</v>
      </c>
      <c r="I196" s="1" t="s">
        <v>34</v>
      </c>
      <c r="J196" s="1" t="s">
        <v>35</v>
      </c>
      <c r="K196" s="1" t="s">
        <v>36</v>
      </c>
      <c r="L196" s="1" t="s">
        <v>35</v>
      </c>
      <c r="M196" s="1" t="s">
        <v>949</v>
      </c>
      <c r="N196" s="1" t="s">
        <v>77</v>
      </c>
      <c r="O196" s="9">
        <v>3404601.697</v>
      </c>
      <c r="P196" s="9">
        <v>3412063.055</v>
      </c>
      <c r="Q196" s="9">
        <v>4344349.44</v>
      </c>
      <c r="R196" s="11">
        <f t="shared" si="9"/>
        <v>3720338.064</v>
      </c>
      <c r="S196" s="9">
        <v>3695360.922</v>
      </c>
      <c r="T196" s="9">
        <v>3722576.501</v>
      </c>
      <c r="U196" s="9">
        <v>3422452.199</v>
      </c>
      <c r="V196" s="11">
        <f t="shared" si="10"/>
        <v>3613463.20733333</v>
      </c>
      <c r="W196" s="9">
        <v>946460.3084</v>
      </c>
      <c r="X196" s="9">
        <v>858976.7314</v>
      </c>
      <c r="Y196" s="9">
        <v>858187.07</v>
      </c>
      <c r="Z196" s="13">
        <f t="shared" si="11"/>
        <v>887874.703266667</v>
      </c>
      <c r="AA196" s="8">
        <v>4783814.46</v>
      </c>
      <c r="AB196" s="8">
        <v>3548518.418</v>
      </c>
      <c r="AC196" s="8">
        <v>4276369.486</v>
      </c>
      <c r="AD196" s="1" t="s">
        <v>37</v>
      </c>
      <c r="AE196" s="1" t="s">
        <v>37</v>
      </c>
    </row>
    <row r="197" spans="1:31">
      <c r="A197" s="1" t="s">
        <v>950</v>
      </c>
      <c r="B197" s="8">
        <v>463.12</v>
      </c>
      <c r="C197" s="8">
        <v>301.08</v>
      </c>
      <c r="D197" s="8">
        <v>462.1162</v>
      </c>
      <c r="E197" s="1" t="s">
        <v>364</v>
      </c>
      <c r="F197" s="1" t="s">
        <v>31</v>
      </c>
      <c r="G197" s="1" t="s">
        <v>951</v>
      </c>
      <c r="H197" s="1" t="s">
        <v>952</v>
      </c>
      <c r="I197" s="1" t="s">
        <v>34</v>
      </c>
      <c r="J197" s="1" t="s">
        <v>35</v>
      </c>
      <c r="K197" s="1" t="s">
        <v>36</v>
      </c>
      <c r="L197" s="1" t="s">
        <v>35</v>
      </c>
      <c r="M197" s="1" t="s">
        <v>37</v>
      </c>
      <c r="N197" s="1" t="s">
        <v>59</v>
      </c>
      <c r="O197" s="9">
        <v>163290.861</v>
      </c>
      <c r="P197" s="9">
        <v>168393.8237</v>
      </c>
      <c r="Q197" s="9">
        <v>117564.2992</v>
      </c>
      <c r="R197" s="11">
        <f t="shared" si="9"/>
        <v>149749.6613</v>
      </c>
      <c r="S197" s="9">
        <v>67022.90069</v>
      </c>
      <c r="T197" s="9">
        <v>104483.3706</v>
      </c>
      <c r="U197" s="9">
        <v>42669.90586</v>
      </c>
      <c r="V197" s="11">
        <f t="shared" si="10"/>
        <v>71392.05905</v>
      </c>
      <c r="W197" s="9">
        <v>77731.32575</v>
      </c>
      <c r="X197" s="9">
        <v>58287.47662</v>
      </c>
      <c r="Y197" s="9">
        <v>112310.3823</v>
      </c>
      <c r="Z197" s="13">
        <f t="shared" si="11"/>
        <v>82776.39489</v>
      </c>
      <c r="AA197" s="8">
        <v>389382.016</v>
      </c>
      <c r="AB197" s="8">
        <v>340488.8842</v>
      </c>
      <c r="AC197" s="8">
        <v>288876.7027</v>
      </c>
      <c r="AD197" s="1" t="s">
        <v>37</v>
      </c>
      <c r="AE197" s="1" t="s">
        <v>37</v>
      </c>
    </row>
    <row r="198" spans="1:31">
      <c r="A198" s="1" t="s">
        <v>953</v>
      </c>
      <c r="B198" s="8">
        <v>579.17</v>
      </c>
      <c r="C198" s="8">
        <v>287.06</v>
      </c>
      <c r="D198" s="8">
        <v>578.1636</v>
      </c>
      <c r="E198" s="1" t="s">
        <v>603</v>
      </c>
      <c r="F198" s="1" t="s">
        <v>31</v>
      </c>
      <c r="G198" s="1" t="s">
        <v>954</v>
      </c>
      <c r="H198" s="1" t="s">
        <v>955</v>
      </c>
      <c r="I198" s="1" t="s">
        <v>34</v>
      </c>
      <c r="J198" s="1" t="s">
        <v>35</v>
      </c>
      <c r="K198" s="1" t="s">
        <v>49</v>
      </c>
      <c r="L198" s="1" t="s">
        <v>50</v>
      </c>
      <c r="M198" s="1" t="s">
        <v>956</v>
      </c>
      <c r="N198" s="1" t="s">
        <v>38</v>
      </c>
      <c r="O198" s="9">
        <v>14723.59024</v>
      </c>
      <c r="P198" s="9">
        <v>0</v>
      </c>
      <c r="Q198" s="9">
        <v>14280.61911</v>
      </c>
      <c r="R198" s="11">
        <f t="shared" si="9"/>
        <v>9668.06978333333</v>
      </c>
      <c r="S198" s="9">
        <v>14347.0365</v>
      </c>
      <c r="T198" s="9">
        <v>6722.723114</v>
      </c>
      <c r="U198" s="9">
        <v>12843.03829</v>
      </c>
      <c r="V198" s="11">
        <f t="shared" si="10"/>
        <v>11304.265968</v>
      </c>
      <c r="W198" s="9">
        <v>3669.963155</v>
      </c>
      <c r="X198" s="9">
        <v>3913.173091</v>
      </c>
      <c r="Y198" s="9">
        <v>13331.03015</v>
      </c>
      <c r="Z198" s="13">
        <f t="shared" si="11"/>
        <v>6971.38879866667</v>
      </c>
      <c r="AA198" s="8">
        <v>446866.2307</v>
      </c>
      <c r="AB198" s="8">
        <v>338036.5422</v>
      </c>
      <c r="AC198" s="8">
        <v>363404.4002</v>
      </c>
      <c r="AD198" s="1" t="s">
        <v>957</v>
      </c>
      <c r="AE198" s="1" t="s">
        <v>37</v>
      </c>
    </row>
    <row r="199" spans="1:31">
      <c r="A199" s="1" t="s">
        <v>958</v>
      </c>
      <c r="B199" s="8">
        <v>461.11</v>
      </c>
      <c r="C199" s="8">
        <v>315.05</v>
      </c>
      <c r="D199" s="8">
        <v>462.1162</v>
      </c>
      <c r="E199" s="1" t="s">
        <v>364</v>
      </c>
      <c r="F199" s="1" t="s">
        <v>41</v>
      </c>
      <c r="G199" s="1" t="s">
        <v>959</v>
      </c>
      <c r="H199" s="1" t="s">
        <v>960</v>
      </c>
      <c r="I199" s="1" t="s">
        <v>34</v>
      </c>
      <c r="J199" s="1" t="s">
        <v>35</v>
      </c>
      <c r="K199" s="1" t="s">
        <v>49</v>
      </c>
      <c r="L199" s="1" t="s">
        <v>50</v>
      </c>
      <c r="M199" s="1" t="s">
        <v>37</v>
      </c>
      <c r="N199" s="1" t="s">
        <v>38</v>
      </c>
      <c r="O199" s="9">
        <v>153519.503</v>
      </c>
      <c r="P199" s="9">
        <v>160760.5539</v>
      </c>
      <c r="Q199" s="9">
        <v>149885.8325</v>
      </c>
      <c r="R199" s="11">
        <f t="shared" si="9"/>
        <v>154721.963133333</v>
      </c>
      <c r="S199" s="9">
        <v>123307.0344</v>
      </c>
      <c r="T199" s="9">
        <v>186352.3571</v>
      </c>
      <c r="U199" s="9">
        <v>98550.79002</v>
      </c>
      <c r="V199" s="11">
        <f t="shared" si="10"/>
        <v>136070.060506667</v>
      </c>
      <c r="W199" s="9">
        <v>21012.44482</v>
      </c>
      <c r="X199" s="9">
        <v>21567.34778</v>
      </c>
      <c r="Y199" s="9">
        <v>17918.04482</v>
      </c>
      <c r="Z199" s="13">
        <f t="shared" si="11"/>
        <v>20165.9458066667</v>
      </c>
      <c r="AA199" s="8">
        <v>80880.87702</v>
      </c>
      <c r="AB199" s="8">
        <v>75181.68867</v>
      </c>
      <c r="AC199" s="8">
        <v>59907.62138</v>
      </c>
      <c r="AD199" s="1" t="s">
        <v>37</v>
      </c>
      <c r="AE199" s="1" t="s">
        <v>37</v>
      </c>
    </row>
    <row r="200" spans="1:31">
      <c r="A200" s="1" t="s">
        <v>961</v>
      </c>
      <c r="B200" s="8">
        <v>509.13</v>
      </c>
      <c r="C200" s="8">
        <v>347.08</v>
      </c>
      <c r="D200" s="8">
        <v>508.1217</v>
      </c>
      <c r="E200" s="1" t="s">
        <v>962</v>
      </c>
      <c r="F200" s="1" t="s">
        <v>31</v>
      </c>
      <c r="G200" s="1" t="s">
        <v>963</v>
      </c>
      <c r="H200" s="1" t="s">
        <v>964</v>
      </c>
      <c r="I200" s="1" t="s">
        <v>34</v>
      </c>
      <c r="J200" s="1" t="s">
        <v>35</v>
      </c>
      <c r="K200" s="1" t="s">
        <v>36</v>
      </c>
      <c r="L200" s="1" t="s">
        <v>35</v>
      </c>
      <c r="M200" s="1" t="s">
        <v>37</v>
      </c>
      <c r="N200" s="1" t="s">
        <v>59</v>
      </c>
      <c r="O200" s="9">
        <v>2825.176615</v>
      </c>
      <c r="P200" s="9">
        <v>2607.369855</v>
      </c>
      <c r="Q200" s="9">
        <v>6966.873793</v>
      </c>
      <c r="R200" s="11">
        <f t="shared" si="9"/>
        <v>4133.14008766667</v>
      </c>
      <c r="S200" s="9">
        <v>5060.697211</v>
      </c>
      <c r="T200" s="9">
        <v>4350.622322</v>
      </c>
      <c r="U200" s="9">
        <v>7219.79068</v>
      </c>
      <c r="V200" s="11">
        <f t="shared" si="10"/>
        <v>5543.70340433333</v>
      </c>
      <c r="W200" s="9">
        <v>8900.007252</v>
      </c>
      <c r="X200" s="9">
        <v>8784.884364</v>
      </c>
      <c r="Y200" s="9">
        <v>8269.366363</v>
      </c>
      <c r="Z200" s="13">
        <f t="shared" si="11"/>
        <v>8651.41932633333</v>
      </c>
      <c r="AA200" s="8">
        <v>60319.84992</v>
      </c>
      <c r="AB200" s="8">
        <v>81450.75592</v>
      </c>
      <c r="AC200" s="8">
        <v>69046.85955</v>
      </c>
      <c r="AD200" s="1" t="s">
        <v>37</v>
      </c>
      <c r="AE200" s="1" t="s">
        <v>37</v>
      </c>
    </row>
    <row r="201" spans="1:31">
      <c r="A201" s="1" t="s">
        <v>965</v>
      </c>
      <c r="B201" s="8">
        <v>287.06</v>
      </c>
      <c r="C201" s="8">
        <v>135.05</v>
      </c>
      <c r="D201" s="8">
        <v>288.0634</v>
      </c>
      <c r="E201" s="1" t="s">
        <v>966</v>
      </c>
      <c r="F201" s="1" t="s">
        <v>41</v>
      </c>
      <c r="G201" s="1" t="s">
        <v>206</v>
      </c>
      <c r="H201" s="1" t="s">
        <v>142</v>
      </c>
      <c r="I201" s="1" t="s">
        <v>34</v>
      </c>
      <c r="J201" s="1" t="s">
        <v>35</v>
      </c>
      <c r="K201" s="1" t="s">
        <v>74</v>
      </c>
      <c r="L201" s="1" t="s">
        <v>75</v>
      </c>
      <c r="M201" s="1" t="s">
        <v>207</v>
      </c>
      <c r="N201" s="1" t="s">
        <v>38</v>
      </c>
      <c r="O201" s="9">
        <v>75718.99991</v>
      </c>
      <c r="P201" s="9">
        <v>96624.08298</v>
      </c>
      <c r="Q201" s="9">
        <v>82371.50683</v>
      </c>
      <c r="R201" s="11">
        <f t="shared" si="9"/>
        <v>84904.86324</v>
      </c>
      <c r="S201" s="9">
        <v>97535.41773</v>
      </c>
      <c r="T201" s="9">
        <v>146072.7263</v>
      </c>
      <c r="U201" s="9">
        <v>65936.14024</v>
      </c>
      <c r="V201" s="11">
        <f t="shared" si="10"/>
        <v>103181.42809</v>
      </c>
      <c r="W201" s="9">
        <v>53366.09123</v>
      </c>
      <c r="X201" s="9">
        <v>46859.78575</v>
      </c>
      <c r="Y201" s="9">
        <v>37220.83923</v>
      </c>
      <c r="Z201" s="13">
        <f t="shared" si="11"/>
        <v>45815.57207</v>
      </c>
      <c r="AA201" s="8">
        <v>102530.8749</v>
      </c>
      <c r="AB201" s="8">
        <v>78462.07784</v>
      </c>
      <c r="AC201" s="8">
        <v>80618.56624</v>
      </c>
      <c r="AD201" s="1" t="s">
        <v>208</v>
      </c>
      <c r="AE201" s="1" t="s">
        <v>91</v>
      </c>
    </row>
    <row r="202" spans="1:31">
      <c r="A202" s="1" t="s">
        <v>967</v>
      </c>
      <c r="B202" s="8">
        <v>431.1</v>
      </c>
      <c r="C202" s="8">
        <v>269.04</v>
      </c>
      <c r="D202" s="8">
        <v>432.1056</v>
      </c>
      <c r="E202" s="1" t="s">
        <v>117</v>
      </c>
      <c r="F202" s="1" t="s">
        <v>41</v>
      </c>
      <c r="G202" s="1" t="s">
        <v>968</v>
      </c>
      <c r="H202" s="1" t="s">
        <v>969</v>
      </c>
      <c r="I202" s="1" t="s">
        <v>34</v>
      </c>
      <c r="J202" s="1" t="s">
        <v>35</v>
      </c>
      <c r="K202" s="1" t="s">
        <v>36</v>
      </c>
      <c r="L202" s="1" t="s">
        <v>35</v>
      </c>
      <c r="M202" s="1" t="s">
        <v>970</v>
      </c>
      <c r="N202" s="1" t="s">
        <v>38</v>
      </c>
      <c r="O202" s="9">
        <v>43084.97241</v>
      </c>
      <c r="P202" s="9">
        <v>44820.35433</v>
      </c>
      <c r="Q202" s="9">
        <v>42542.58181</v>
      </c>
      <c r="R202" s="11">
        <f t="shared" si="9"/>
        <v>43482.6361833333</v>
      </c>
      <c r="S202" s="9">
        <v>32305.43528</v>
      </c>
      <c r="T202" s="9">
        <v>29532.86582</v>
      </c>
      <c r="U202" s="9">
        <v>21169.78608</v>
      </c>
      <c r="V202" s="11">
        <f t="shared" si="10"/>
        <v>27669.3623933333</v>
      </c>
      <c r="W202" s="9">
        <v>36051.31878</v>
      </c>
      <c r="X202" s="9">
        <v>35378.79113</v>
      </c>
      <c r="Y202" s="9">
        <v>25437.03345</v>
      </c>
      <c r="Z202" s="13">
        <f t="shared" si="11"/>
        <v>32289.0477866667</v>
      </c>
      <c r="AA202" s="8">
        <v>152996.3122</v>
      </c>
      <c r="AB202" s="8">
        <v>112723.8964</v>
      </c>
      <c r="AC202" s="8">
        <v>130391.3184</v>
      </c>
      <c r="AD202" s="1" t="s">
        <v>971</v>
      </c>
      <c r="AE202" s="1" t="s">
        <v>122</v>
      </c>
    </row>
    <row r="203" spans="1:31">
      <c r="A203" s="1" t="s">
        <v>972</v>
      </c>
      <c r="B203" s="8">
        <v>771.22</v>
      </c>
      <c r="C203" s="8">
        <v>317.06</v>
      </c>
      <c r="D203" s="8">
        <v>770.2269</v>
      </c>
      <c r="E203" s="1" t="s">
        <v>30</v>
      </c>
      <c r="F203" s="1" t="s">
        <v>31</v>
      </c>
      <c r="G203" s="1" t="s">
        <v>973</v>
      </c>
      <c r="H203" s="1" t="s">
        <v>974</v>
      </c>
      <c r="I203" s="1" t="s">
        <v>34</v>
      </c>
      <c r="J203" s="1" t="s">
        <v>35</v>
      </c>
      <c r="K203" s="1" t="s">
        <v>49</v>
      </c>
      <c r="L203" s="1" t="s">
        <v>50</v>
      </c>
      <c r="M203" s="1" t="s">
        <v>37</v>
      </c>
      <c r="N203" s="1" t="s">
        <v>77</v>
      </c>
      <c r="O203" s="9">
        <v>762375.3054</v>
      </c>
      <c r="P203" s="9">
        <v>490263.1032</v>
      </c>
      <c r="Q203" s="9">
        <v>550719.2807</v>
      </c>
      <c r="R203" s="11">
        <f t="shared" si="9"/>
        <v>601119.229766667</v>
      </c>
      <c r="S203" s="9">
        <v>821210.9751</v>
      </c>
      <c r="T203" s="9">
        <v>775049.8218</v>
      </c>
      <c r="U203" s="9">
        <v>478448.5455</v>
      </c>
      <c r="V203" s="11">
        <f t="shared" si="10"/>
        <v>691569.7808</v>
      </c>
      <c r="W203" s="9">
        <v>166268.9304</v>
      </c>
      <c r="X203" s="9">
        <v>98831.38887</v>
      </c>
      <c r="Y203" s="9">
        <v>330995.0904</v>
      </c>
      <c r="Z203" s="13">
        <f t="shared" si="11"/>
        <v>198698.46989</v>
      </c>
      <c r="AA203" s="8">
        <v>369995.2097</v>
      </c>
      <c r="AB203" s="8">
        <v>335543.1654</v>
      </c>
      <c r="AC203" s="8">
        <v>270644.7401</v>
      </c>
      <c r="AD203" s="1" t="s">
        <v>37</v>
      </c>
      <c r="AE203" s="1" t="s">
        <v>37</v>
      </c>
    </row>
    <row r="204" spans="1:31">
      <c r="A204" s="1" t="s">
        <v>975</v>
      </c>
      <c r="B204" s="8">
        <v>463.09</v>
      </c>
      <c r="C204" s="8">
        <v>300.03</v>
      </c>
      <c r="D204" s="8">
        <v>464.0955</v>
      </c>
      <c r="E204" s="1" t="s">
        <v>846</v>
      </c>
      <c r="F204" s="1" t="s">
        <v>41</v>
      </c>
      <c r="G204" s="1" t="s">
        <v>236</v>
      </c>
      <c r="H204" s="1" t="s">
        <v>976</v>
      </c>
      <c r="I204" s="1" t="s">
        <v>34</v>
      </c>
      <c r="J204" s="1" t="s">
        <v>35</v>
      </c>
      <c r="K204" s="1" t="s">
        <v>49</v>
      </c>
      <c r="L204" s="1" t="s">
        <v>50</v>
      </c>
      <c r="M204" s="1" t="s">
        <v>977</v>
      </c>
      <c r="N204" s="1" t="s">
        <v>59</v>
      </c>
      <c r="O204" s="9">
        <v>94919.58236</v>
      </c>
      <c r="P204" s="9">
        <v>94733.10583</v>
      </c>
      <c r="Q204" s="9">
        <v>113400.3462</v>
      </c>
      <c r="R204" s="11">
        <f t="shared" si="9"/>
        <v>101017.67813</v>
      </c>
      <c r="S204" s="9">
        <v>68417.85955</v>
      </c>
      <c r="T204" s="9">
        <v>57633.14291</v>
      </c>
      <c r="U204" s="9">
        <v>54266.32727</v>
      </c>
      <c r="V204" s="11">
        <f t="shared" si="10"/>
        <v>60105.7765766667</v>
      </c>
      <c r="W204" s="9">
        <v>21304.81555</v>
      </c>
      <c r="X204" s="9">
        <v>14102.4594</v>
      </c>
      <c r="Y204" s="9">
        <v>17672.38067</v>
      </c>
      <c r="Z204" s="13">
        <f t="shared" si="11"/>
        <v>17693.21854</v>
      </c>
      <c r="AA204" s="8">
        <v>294273.069</v>
      </c>
      <c r="AB204" s="8">
        <v>237574.4133</v>
      </c>
      <c r="AC204" s="8">
        <v>219869.732</v>
      </c>
      <c r="AD204" s="1" t="s">
        <v>978</v>
      </c>
      <c r="AE204" s="1" t="s">
        <v>651</v>
      </c>
    </row>
    <row r="205" spans="1:31">
      <c r="A205" s="1" t="s">
        <v>979</v>
      </c>
      <c r="B205" s="8">
        <v>479.12</v>
      </c>
      <c r="C205" s="8">
        <v>317.06</v>
      </c>
      <c r="D205" s="8">
        <v>478.1111</v>
      </c>
      <c r="E205" s="1" t="s">
        <v>776</v>
      </c>
      <c r="F205" s="1" t="s">
        <v>31</v>
      </c>
      <c r="G205" s="1" t="s">
        <v>980</v>
      </c>
      <c r="H205" s="1" t="s">
        <v>981</v>
      </c>
      <c r="I205" s="1" t="s">
        <v>34</v>
      </c>
      <c r="J205" s="1" t="s">
        <v>35</v>
      </c>
      <c r="K205" s="1" t="s">
        <v>36</v>
      </c>
      <c r="L205" s="1" t="s">
        <v>35</v>
      </c>
      <c r="M205" s="1" t="s">
        <v>982</v>
      </c>
      <c r="N205" s="1" t="s">
        <v>59</v>
      </c>
      <c r="O205" s="9">
        <v>866155.1722</v>
      </c>
      <c r="P205" s="9">
        <v>1097319.694</v>
      </c>
      <c r="Q205" s="9">
        <v>1162297.749</v>
      </c>
      <c r="R205" s="11">
        <f t="shared" si="9"/>
        <v>1041924.20506667</v>
      </c>
      <c r="S205" s="9">
        <v>1148620.022</v>
      </c>
      <c r="T205" s="9">
        <v>932945.4911</v>
      </c>
      <c r="U205" s="9">
        <v>819613.7281</v>
      </c>
      <c r="V205" s="11">
        <f t="shared" si="10"/>
        <v>967059.747066667</v>
      </c>
      <c r="W205" s="9">
        <v>316743.6565</v>
      </c>
      <c r="X205" s="9">
        <v>390127.9918</v>
      </c>
      <c r="Y205" s="9">
        <v>426938.2998</v>
      </c>
      <c r="Z205" s="13">
        <f t="shared" si="11"/>
        <v>377936.649366667</v>
      </c>
      <c r="AA205" s="8">
        <v>2236625.117</v>
      </c>
      <c r="AB205" s="8">
        <v>1853621.895</v>
      </c>
      <c r="AC205" s="8">
        <v>1651749.369</v>
      </c>
      <c r="AD205" s="1" t="s">
        <v>37</v>
      </c>
      <c r="AE205" s="1" t="s">
        <v>37</v>
      </c>
    </row>
    <row r="206" spans="1:31">
      <c r="A206" s="1" t="s">
        <v>983</v>
      </c>
      <c r="B206" s="8">
        <v>535.11</v>
      </c>
      <c r="C206" s="8">
        <v>287.06</v>
      </c>
      <c r="D206" s="8">
        <v>535.1082</v>
      </c>
      <c r="E206" s="1" t="s">
        <v>984</v>
      </c>
      <c r="F206" s="1" t="s">
        <v>166</v>
      </c>
      <c r="G206" s="1" t="s">
        <v>985</v>
      </c>
      <c r="H206" s="1" t="s">
        <v>986</v>
      </c>
      <c r="I206" s="1" t="s">
        <v>34</v>
      </c>
      <c r="J206" s="1" t="s">
        <v>35</v>
      </c>
      <c r="K206" s="1" t="s">
        <v>169</v>
      </c>
      <c r="L206" s="1" t="s">
        <v>170</v>
      </c>
      <c r="M206" s="1" t="s">
        <v>987</v>
      </c>
      <c r="N206" s="1" t="s">
        <v>59</v>
      </c>
      <c r="O206" s="9">
        <v>130686.3198</v>
      </c>
      <c r="P206" s="9">
        <v>136299.6506</v>
      </c>
      <c r="Q206" s="9">
        <v>122236.1376</v>
      </c>
      <c r="R206" s="11">
        <f t="shared" si="9"/>
        <v>129740.702666667</v>
      </c>
      <c r="S206" s="9">
        <v>307531.6536</v>
      </c>
      <c r="T206" s="9">
        <v>265503.4105</v>
      </c>
      <c r="U206" s="9">
        <v>239010.9966</v>
      </c>
      <c r="V206" s="11">
        <f t="shared" si="10"/>
        <v>270682.020233333</v>
      </c>
      <c r="W206" s="9">
        <v>18244.64433</v>
      </c>
      <c r="X206" s="9">
        <v>25908.98162</v>
      </c>
      <c r="Y206" s="9">
        <v>20218.99926</v>
      </c>
      <c r="Z206" s="13">
        <f t="shared" si="11"/>
        <v>21457.5417366667</v>
      </c>
      <c r="AA206" s="8">
        <v>565590.6175</v>
      </c>
      <c r="AB206" s="8">
        <v>460327.8304</v>
      </c>
      <c r="AC206" s="8">
        <v>418353.7892</v>
      </c>
      <c r="AD206" s="1" t="s">
        <v>988</v>
      </c>
      <c r="AE206" s="1" t="s">
        <v>434</v>
      </c>
    </row>
    <row r="207" spans="1:31">
      <c r="A207" s="1" t="s">
        <v>989</v>
      </c>
      <c r="B207" s="8">
        <v>465.1</v>
      </c>
      <c r="C207" s="8">
        <v>303.06</v>
      </c>
      <c r="D207" s="8">
        <v>464.0955</v>
      </c>
      <c r="E207" s="1" t="s">
        <v>846</v>
      </c>
      <c r="F207" s="1" t="s">
        <v>31</v>
      </c>
      <c r="G207" s="1" t="s">
        <v>990</v>
      </c>
      <c r="H207" s="1" t="s">
        <v>991</v>
      </c>
      <c r="I207" s="1" t="s">
        <v>34</v>
      </c>
      <c r="J207" s="1" t="s">
        <v>35</v>
      </c>
      <c r="K207" s="1" t="s">
        <v>49</v>
      </c>
      <c r="L207" s="1" t="s">
        <v>50</v>
      </c>
      <c r="M207" s="1" t="s">
        <v>992</v>
      </c>
      <c r="N207" s="1" t="s">
        <v>59</v>
      </c>
      <c r="O207" s="9">
        <v>693698.4901</v>
      </c>
      <c r="P207" s="9">
        <v>688280.3625</v>
      </c>
      <c r="Q207" s="9">
        <v>600244.8125</v>
      </c>
      <c r="R207" s="11">
        <f t="shared" si="9"/>
        <v>660741.2217</v>
      </c>
      <c r="S207" s="9">
        <v>381218.1656</v>
      </c>
      <c r="T207" s="9">
        <v>450546.5694</v>
      </c>
      <c r="U207" s="9">
        <v>325898.8764</v>
      </c>
      <c r="V207" s="11">
        <f t="shared" si="10"/>
        <v>385887.870466667</v>
      </c>
      <c r="W207" s="9">
        <v>101357.7954</v>
      </c>
      <c r="X207" s="9">
        <v>116091.7232</v>
      </c>
      <c r="Y207" s="9">
        <v>110220.2865</v>
      </c>
      <c r="Z207" s="13">
        <f t="shared" si="11"/>
        <v>109223.268366667</v>
      </c>
      <c r="AA207" s="8">
        <v>10090954.83</v>
      </c>
      <c r="AB207" s="8">
        <v>8771393.19</v>
      </c>
      <c r="AC207" s="8">
        <v>7334921.137</v>
      </c>
      <c r="AD207" s="1" t="s">
        <v>993</v>
      </c>
      <c r="AE207" s="1" t="s">
        <v>37</v>
      </c>
    </row>
    <row r="208" spans="1:31">
      <c r="A208" s="1" t="s">
        <v>994</v>
      </c>
      <c r="B208" s="8">
        <v>389.12</v>
      </c>
      <c r="C208" s="8">
        <v>328.1</v>
      </c>
      <c r="D208" s="8">
        <v>388.1158</v>
      </c>
      <c r="E208" s="1" t="s">
        <v>995</v>
      </c>
      <c r="F208" s="1" t="s">
        <v>31</v>
      </c>
      <c r="G208" s="1" t="s">
        <v>996</v>
      </c>
      <c r="H208" s="1" t="s">
        <v>997</v>
      </c>
      <c r="I208" s="1" t="s">
        <v>34</v>
      </c>
      <c r="J208" s="1" t="s">
        <v>35</v>
      </c>
      <c r="K208" s="1" t="s">
        <v>49</v>
      </c>
      <c r="L208" s="1" t="s">
        <v>50</v>
      </c>
      <c r="M208" s="1" t="s">
        <v>998</v>
      </c>
      <c r="N208" s="1" t="s">
        <v>59</v>
      </c>
      <c r="O208" s="9">
        <v>26427.24816</v>
      </c>
      <c r="P208" s="9">
        <v>26385.00905</v>
      </c>
      <c r="Q208" s="9">
        <v>28143.90442</v>
      </c>
      <c r="R208" s="11">
        <f t="shared" si="9"/>
        <v>26985.38721</v>
      </c>
      <c r="S208" s="9">
        <v>57022.01538</v>
      </c>
      <c r="T208" s="9">
        <v>78123.13043</v>
      </c>
      <c r="U208" s="9">
        <v>23882.20586</v>
      </c>
      <c r="V208" s="11">
        <f t="shared" si="10"/>
        <v>53009.1172233333</v>
      </c>
      <c r="W208" s="9">
        <v>18298.4925</v>
      </c>
      <c r="X208" s="9">
        <v>20341.00039</v>
      </c>
      <c r="Y208" s="9">
        <v>30945.81684</v>
      </c>
      <c r="Z208" s="13">
        <f t="shared" si="11"/>
        <v>23195.1032433333</v>
      </c>
      <c r="AA208" s="8">
        <v>40382.40465</v>
      </c>
      <c r="AB208" s="8">
        <v>29697.22132</v>
      </c>
      <c r="AC208" s="8">
        <v>33091.19255</v>
      </c>
      <c r="AD208" s="1" t="s">
        <v>37</v>
      </c>
      <c r="AE208" s="1" t="s">
        <v>37</v>
      </c>
    </row>
    <row r="209" spans="1:31">
      <c r="A209" s="1" t="s">
        <v>999</v>
      </c>
      <c r="B209" s="8">
        <v>591.15</v>
      </c>
      <c r="C209" s="8">
        <v>289.07</v>
      </c>
      <c r="D209" s="8">
        <v>592.1581</v>
      </c>
      <c r="E209" s="1" t="s">
        <v>1000</v>
      </c>
      <c r="F209" s="1" t="s">
        <v>41</v>
      </c>
      <c r="G209" s="1" t="s">
        <v>1001</v>
      </c>
      <c r="H209" s="1" t="s">
        <v>1002</v>
      </c>
      <c r="I209" s="1" t="s">
        <v>318</v>
      </c>
      <c r="J209" s="1" t="s">
        <v>319</v>
      </c>
      <c r="K209" s="1" t="s">
        <v>320</v>
      </c>
      <c r="L209" s="1" t="s">
        <v>321</v>
      </c>
      <c r="M209" s="1" t="s">
        <v>37</v>
      </c>
      <c r="N209" s="1" t="s">
        <v>38</v>
      </c>
      <c r="O209" s="9">
        <v>1434.04821</v>
      </c>
      <c r="P209" s="9">
        <v>4918.313588</v>
      </c>
      <c r="Q209" s="9">
        <v>3812.216232</v>
      </c>
      <c r="R209" s="11">
        <f t="shared" si="9"/>
        <v>3388.19267666667</v>
      </c>
      <c r="S209" s="9">
        <v>1253.919217</v>
      </c>
      <c r="T209" s="9">
        <v>5077.15223</v>
      </c>
      <c r="U209" s="9">
        <v>3848.116488</v>
      </c>
      <c r="V209" s="11">
        <f t="shared" si="10"/>
        <v>3393.062645</v>
      </c>
      <c r="W209" s="9">
        <v>0</v>
      </c>
      <c r="X209" s="9">
        <v>0</v>
      </c>
      <c r="Y209" s="9">
        <v>0</v>
      </c>
      <c r="Z209" s="13">
        <f t="shared" si="11"/>
        <v>0</v>
      </c>
      <c r="AA209" s="8">
        <v>51532.2553</v>
      </c>
      <c r="AB209" s="8">
        <v>37183.83346</v>
      </c>
      <c r="AC209" s="8">
        <v>44540.96473</v>
      </c>
      <c r="AD209" s="1" t="s">
        <v>37</v>
      </c>
      <c r="AE209" s="1" t="s">
        <v>37</v>
      </c>
    </row>
    <row r="210" spans="1:31">
      <c r="A210" s="1" t="s">
        <v>1003</v>
      </c>
      <c r="B210" s="8">
        <v>467.12</v>
      </c>
      <c r="C210" s="8">
        <v>303.05</v>
      </c>
      <c r="D210" s="8">
        <v>466.1111</v>
      </c>
      <c r="E210" s="1" t="s">
        <v>1004</v>
      </c>
      <c r="F210" s="1" t="s">
        <v>31</v>
      </c>
      <c r="G210" s="1" t="s">
        <v>1005</v>
      </c>
      <c r="H210" s="1" t="s">
        <v>1006</v>
      </c>
      <c r="I210" s="1" t="s">
        <v>34</v>
      </c>
      <c r="J210" s="1" t="s">
        <v>35</v>
      </c>
      <c r="K210" s="1" t="s">
        <v>87</v>
      </c>
      <c r="L210" s="1" t="s">
        <v>88</v>
      </c>
      <c r="M210" s="1" t="s">
        <v>1007</v>
      </c>
      <c r="N210" s="1" t="s">
        <v>38</v>
      </c>
      <c r="O210" s="9">
        <v>34955.13126</v>
      </c>
      <c r="P210" s="9">
        <v>14123.50285</v>
      </c>
      <c r="Q210" s="9">
        <v>20124.91729</v>
      </c>
      <c r="R210" s="11">
        <f t="shared" si="9"/>
        <v>23067.8504666667</v>
      </c>
      <c r="S210" s="9">
        <v>7339.431691</v>
      </c>
      <c r="T210" s="9">
        <v>14995.22774</v>
      </c>
      <c r="U210" s="9">
        <v>14027.00809</v>
      </c>
      <c r="V210" s="11">
        <f t="shared" si="10"/>
        <v>12120.5558403333</v>
      </c>
      <c r="W210" s="9">
        <v>6932.98141</v>
      </c>
      <c r="X210" s="9">
        <v>6059.407639</v>
      </c>
      <c r="Y210" s="9">
        <v>3111.934522</v>
      </c>
      <c r="Z210" s="13">
        <f t="shared" si="11"/>
        <v>5368.107857</v>
      </c>
      <c r="AA210" s="8">
        <v>124915.5447</v>
      </c>
      <c r="AB210" s="8">
        <v>101751.6497</v>
      </c>
      <c r="AC210" s="8">
        <v>91344.4989</v>
      </c>
      <c r="AD210" s="1" t="s">
        <v>37</v>
      </c>
      <c r="AE210" s="1" t="s">
        <v>37</v>
      </c>
    </row>
    <row r="211" spans="1:31">
      <c r="A211" s="1" t="s">
        <v>1008</v>
      </c>
      <c r="B211" s="8">
        <v>609.18</v>
      </c>
      <c r="C211" s="8">
        <v>463.08</v>
      </c>
      <c r="D211" s="8">
        <v>608.153</v>
      </c>
      <c r="E211" s="1" t="s">
        <v>1009</v>
      </c>
      <c r="F211" s="1" t="s">
        <v>31</v>
      </c>
      <c r="G211" s="1" t="s">
        <v>1010</v>
      </c>
      <c r="H211" s="1" t="s">
        <v>1011</v>
      </c>
      <c r="I211" s="1" t="s">
        <v>34</v>
      </c>
      <c r="J211" s="1" t="s">
        <v>35</v>
      </c>
      <c r="K211" s="1" t="s">
        <v>36</v>
      </c>
      <c r="L211" s="1" t="s">
        <v>35</v>
      </c>
      <c r="M211" s="1" t="s">
        <v>37</v>
      </c>
      <c r="N211" s="1" t="s">
        <v>38</v>
      </c>
      <c r="O211" s="9">
        <v>89471.21566</v>
      </c>
      <c r="P211" s="9">
        <v>97900.106</v>
      </c>
      <c r="Q211" s="9">
        <v>106129.6484</v>
      </c>
      <c r="R211" s="11">
        <f t="shared" si="9"/>
        <v>97833.6566866667</v>
      </c>
      <c r="S211" s="9">
        <v>77255.70295</v>
      </c>
      <c r="T211" s="9">
        <v>72025.35594</v>
      </c>
      <c r="U211" s="9">
        <v>68253.31187</v>
      </c>
      <c r="V211" s="11">
        <f t="shared" si="10"/>
        <v>72511.45692</v>
      </c>
      <c r="W211" s="9">
        <v>18166.63496</v>
      </c>
      <c r="X211" s="9">
        <v>21885.15586</v>
      </c>
      <c r="Y211" s="9">
        <v>23333.21715</v>
      </c>
      <c r="Z211" s="13">
        <f t="shared" si="11"/>
        <v>21128.33599</v>
      </c>
      <c r="AA211" s="8">
        <v>69373.47301</v>
      </c>
      <c r="AB211" s="8">
        <v>54410.11906</v>
      </c>
      <c r="AC211" s="8">
        <v>75436.04303</v>
      </c>
      <c r="AD211" s="1" t="s">
        <v>37</v>
      </c>
      <c r="AE211" s="1" t="s">
        <v>37</v>
      </c>
    </row>
    <row r="212" spans="1:31">
      <c r="A212" s="1" t="s">
        <v>1012</v>
      </c>
      <c r="B212" s="8">
        <v>481.14</v>
      </c>
      <c r="C212" s="8">
        <v>319.08</v>
      </c>
      <c r="D212" s="8">
        <v>482.106</v>
      </c>
      <c r="E212" s="1" t="s">
        <v>1013</v>
      </c>
      <c r="F212" s="1" t="s">
        <v>41</v>
      </c>
      <c r="G212" s="1" t="s">
        <v>1014</v>
      </c>
      <c r="H212" s="1" t="s">
        <v>1015</v>
      </c>
      <c r="I212" s="1" t="s">
        <v>34</v>
      </c>
      <c r="J212" s="1" t="s">
        <v>35</v>
      </c>
      <c r="K212" s="1" t="s">
        <v>87</v>
      </c>
      <c r="L212" s="1" t="s">
        <v>88</v>
      </c>
      <c r="M212" s="1" t="s">
        <v>37</v>
      </c>
      <c r="N212" s="1" t="s">
        <v>38</v>
      </c>
      <c r="O212" s="9">
        <v>43800.60424</v>
      </c>
      <c r="P212" s="9">
        <v>43400.97221</v>
      </c>
      <c r="Q212" s="9">
        <v>36762.86898</v>
      </c>
      <c r="R212" s="11">
        <f t="shared" si="9"/>
        <v>41321.48181</v>
      </c>
      <c r="S212" s="9">
        <v>42967.77629</v>
      </c>
      <c r="T212" s="9">
        <v>32733.04715</v>
      </c>
      <c r="U212" s="9">
        <v>18398.4092</v>
      </c>
      <c r="V212" s="11">
        <f t="shared" si="10"/>
        <v>31366.41088</v>
      </c>
      <c r="W212" s="9">
        <v>28119.5317</v>
      </c>
      <c r="X212" s="9">
        <v>25239.4943</v>
      </c>
      <c r="Y212" s="9">
        <v>18914.35313</v>
      </c>
      <c r="Z212" s="13">
        <f t="shared" si="11"/>
        <v>24091.1263766667</v>
      </c>
      <c r="AA212" s="8">
        <v>92647.43123</v>
      </c>
      <c r="AB212" s="8">
        <v>72222.44985</v>
      </c>
      <c r="AC212" s="8">
        <v>69274.77947</v>
      </c>
      <c r="AD212" s="1" t="s">
        <v>37</v>
      </c>
      <c r="AE212" s="1" t="s">
        <v>37</v>
      </c>
    </row>
    <row r="213" spans="1:31">
      <c r="A213" s="1" t="s">
        <v>1016</v>
      </c>
      <c r="B213" s="8">
        <v>479.12</v>
      </c>
      <c r="C213" s="8">
        <v>317.1</v>
      </c>
      <c r="D213" s="8">
        <v>478.1111</v>
      </c>
      <c r="E213" s="1" t="s">
        <v>776</v>
      </c>
      <c r="F213" s="1" t="s">
        <v>31</v>
      </c>
      <c r="G213" s="1" t="s">
        <v>1017</v>
      </c>
      <c r="H213" s="1" t="s">
        <v>1018</v>
      </c>
      <c r="I213" s="1" t="s">
        <v>34</v>
      </c>
      <c r="J213" s="1" t="s">
        <v>35</v>
      </c>
      <c r="K213" s="1" t="s">
        <v>36</v>
      </c>
      <c r="L213" s="1" t="s">
        <v>35</v>
      </c>
      <c r="M213" s="1" t="s">
        <v>37</v>
      </c>
      <c r="N213" s="1" t="s">
        <v>38</v>
      </c>
      <c r="O213" s="9">
        <v>444583.2193</v>
      </c>
      <c r="P213" s="9">
        <v>357162.48</v>
      </c>
      <c r="Q213" s="9">
        <v>661474.8191</v>
      </c>
      <c r="R213" s="11">
        <f t="shared" si="9"/>
        <v>487740.1728</v>
      </c>
      <c r="S213" s="9">
        <v>501176.2214</v>
      </c>
      <c r="T213" s="9">
        <v>471535.5482</v>
      </c>
      <c r="U213" s="9">
        <v>436548.8448</v>
      </c>
      <c r="V213" s="11">
        <f t="shared" si="10"/>
        <v>469753.538133333</v>
      </c>
      <c r="W213" s="9">
        <v>127166.316</v>
      </c>
      <c r="X213" s="9">
        <v>107650.0129</v>
      </c>
      <c r="Y213" s="9">
        <v>111607.4615</v>
      </c>
      <c r="Z213" s="13">
        <f t="shared" si="11"/>
        <v>115474.5968</v>
      </c>
      <c r="AA213" s="8">
        <v>206253.8306</v>
      </c>
      <c r="AB213" s="8">
        <v>259017.7064</v>
      </c>
      <c r="AC213" s="8">
        <v>190775.6176</v>
      </c>
      <c r="AD213" s="1" t="s">
        <v>37</v>
      </c>
      <c r="AE213" s="1" t="s">
        <v>37</v>
      </c>
    </row>
    <row r="214" spans="1:31">
      <c r="A214" s="1" t="s">
        <v>1019</v>
      </c>
      <c r="B214" s="8">
        <v>773.21</v>
      </c>
      <c r="C214" s="8">
        <v>303.05</v>
      </c>
      <c r="D214" s="8">
        <v>772.2062</v>
      </c>
      <c r="E214" s="1" t="s">
        <v>897</v>
      </c>
      <c r="F214" s="1" t="s">
        <v>31</v>
      </c>
      <c r="G214" s="1" t="s">
        <v>1020</v>
      </c>
      <c r="H214" s="1" t="s">
        <v>1021</v>
      </c>
      <c r="I214" s="1" t="s">
        <v>34</v>
      </c>
      <c r="J214" s="1" t="s">
        <v>35</v>
      </c>
      <c r="K214" s="1" t="s">
        <v>49</v>
      </c>
      <c r="L214" s="1" t="s">
        <v>50</v>
      </c>
      <c r="M214" s="1" t="s">
        <v>37</v>
      </c>
      <c r="N214" s="1" t="s">
        <v>77</v>
      </c>
      <c r="O214" s="9">
        <v>31099.45148</v>
      </c>
      <c r="P214" s="9">
        <v>48754.55021</v>
      </c>
      <c r="Q214" s="9">
        <v>44255.02976</v>
      </c>
      <c r="R214" s="11">
        <f t="shared" si="9"/>
        <v>41369.67715</v>
      </c>
      <c r="S214" s="9">
        <v>42388.98267</v>
      </c>
      <c r="T214" s="9">
        <v>37296.68708</v>
      </c>
      <c r="U214" s="9">
        <v>31182.54257</v>
      </c>
      <c r="V214" s="11">
        <f t="shared" si="10"/>
        <v>36956.0707733333</v>
      </c>
      <c r="W214" s="9">
        <v>33127.69783</v>
      </c>
      <c r="X214" s="9">
        <v>37194.2725</v>
      </c>
      <c r="Y214" s="9">
        <v>24721.5024</v>
      </c>
      <c r="Z214" s="13">
        <f t="shared" si="11"/>
        <v>31681.1575766667</v>
      </c>
      <c r="AA214" s="8">
        <v>62250.68052</v>
      </c>
      <c r="AB214" s="8">
        <v>52351.24567</v>
      </c>
      <c r="AC214" s="8">
        <v>44885.57304</v>
      </c>
      <c r="AD214" s="1" t="s">
        <v>37</v>
      </c>
      <c r="AE214" s="1" t="s">
        <v>37</v>
      </c>
    </row>
    <row r="215" spans="1:31">
      <c r="A215" s="1" t="s">
        <v>1022</v>
      </c>
      <c r="B215" s="8">
        <v>757.21</v>
      </c>
      <c r="C215" s="8">
        <v>303.05</v>
      </c>
      <c r="D215" s="8">
        <v>756.2113</v>
      </c>
      <c r="E215" s="1" t="s">
        <v>1023</v>
      </c>
      <c r="F215" s="1" t="s">
        <v>31</v>
      </c>
      <c r="G215" s="1" t="s">
        <v>1024</v>
      </c>
      <c r="H215" s="1" t="s">
        <v>1025</v>
      </c>
      <c r="I215" s="1" t="s">
        <v>34</v>
      </c>
      <c r="J215" s="1" t="s">
        <v>35</v>
      </c>
      <c r="K215" s="1" t="s">
        <v>49</v>
      </c>
      <c r="L215" s="1" t="s">
        <v>50</v>
      </c>
      <c r="M215" s="1" t="s">
        <v>37</v>
      </c>
      <c r="N215" s="1" t="s">
        <v>38</v>
      </c>
      <c r="O215" s="9">
        <v>11119.35948</v>
      </c>
      <c r="P215" s="9">
        <v>5253.524552</v>
      </c>
      <c r="Q215" s="9">
        <v>17538.91422</v>
      </c>
      <c r="R215" s="11">
        <f t="shared" si="9"/>
        <v>11303.9327506667</v>
      </c>
      <c r="S215" s="9">
        <v>26472.31313</v>
      </c>
      <c r="T215" s="9">
        <v>14206.90238</v>
      </c>
      <c r="U215" s="9">
        <v>31011.12975</v>
      </c>
      <c r="V215" s="11">
        <f t="shared" si="10"/>
        <v>23896.7817533333</v>
      </c>
      <c r="W215" s="9">
        <v>11110.03515</v>
      </c>
      <c r="X215" s="9">
        <v>7046.125019</v>
      </c>
      <c r="Y215" s="9">
        <v>11725.49997</v>
      </c>
      <c r="Z215" s="13">
        <f t="shared" si="11"/>
        <v>9960.55337966667</v>
      </c>
      <c r="AA215" s="8">
        <v>34605.19606</v>
      </c>
      <c r="AB215" s="8">
        <v>45187.32254</v>
      </c>
      <c r="AC215" s="8">
        <v>34078.39555</v>
      </c>
      <c r="AD215" s="1" t="s">
        <v>37</v>
      </c>
      <c r="AE215" s="1" t="s">
        <v>37</v>
      </c>
    </row>
    <row r="216" spans="1:31">
      <c r="A216" s="1" t="s">
        <v>1026</v>
      </c>
      <c r="B216" s="8">
        <v>521.09</v>
      </c>
      <c r="C216" s="8">
        <v>329.2</v>
      </c>
      <c r="D216" s="8">
        <v>522.101</v>
      </c>
      <c r="E216" s="1" t="s">
        <v>1027</v>
      </c>
      <c r="F216" s="1" t="s">
        <v>41</v>
      </c>
      <c r="G216" s="1" t="s">
        <v>1028</v>
      </c>
      <c r="H216" s="1" t="s">
        <v>1029</v>
      </c>
      <c r="I216" s="1" t="s">
        <v>34</v>
      </c>
      <c r="J216" s="1" t="s">
        <v>35</v>
      </c>
      <c r="K216" s="1" t="s">
        <v>36</v>
      </c>
      <c r="L216" s="1" t="s">
        <v>35</v>
      </c>
      <c r="M216" s="1" t="s">
        <v>37</v>
      </c>
      <c r="N216" s="1" t="s">
        <v>38</v>
      </c>
      <c r="O216" s="9">
        <v>101972.4575</v>
      </c>
      <c r="P216" s="9">
        <v>99713.57784</v>
      </c>
      <c r="Q216" s="9">
        <v>83153.70081</v>
      </c>
      <c r="R216" s="11">
        <f t="shared" si="9"/>
        <v>94946.5787166667</v>
      </c>
      <c r="S216" s="9">
        <v>82111.31715</v>
      </c>
      <c r="T216" s="9">
        <v>61651.32162</v>
      </c>
      <c r="U216" s="9">
        <v>63473.26481</v>
      </c>
      <c r="V216" s="11">
        <f t="shared" si="10"/>
        <v>69078.6345266667</v>
      </c>
      <c r="W216" s="9">
        <v>93355.77088</v>
      </c>
      <c r="X216" s="9">
        <v>72505.56484</v>
      </c>
      <c r="Y216" s="9">
        <v>91737.34495</v>
      </c>
      <c r="Z216" s="13">
        <f t="shared" si="11"/>
        <v>85866.22689</v>
      </c>
      <c r="AA216" s="8">
        <v>806384.4595</v>
      </c>
      <c r="AB216" s="8">
        <v>594672.2947</v>
      </c>
      <c r="AC216" s="8">
        <v>633961.9458</v>
      </c>
      <c r="AD216" s="1" t="s">
        <v>37</v>
      </c>
      <c r="AE216" s="1" t="s">
        <v>37</v>
      </c>
    </row>
    <row r="217" spans="1:31">
      <c r="A217" s="1" t="s">
        <v>1030</v>
      </c>
      <c r="B217" s="8">
        <v>465.1</v>
      </c>
      <c r="C217" s="8">
        <v>303.05</v>
      </c>
      <c r="D217" s="8">
        <v>464.0955</v>
      </c>
      <c r="E217" s="1" t="s">
        <v>846</v>
      </c>
      <c r="F217" s="1" t="s">
        <v>31</v>
      </c>
      <c r="G217" s="1" t="s">
        <v>1031</v>
      </c>
      <c r="H217" s="1" t="s">
        <v>1032</v>
      </c>
      <c r="I217" s="1" t="s">
        <v>34</v>
      </c>
      <c r="J217" s="1" t="s">
        <v>35</v>
      </c>
      <c r="K217" s="1" t="s">
        <v>49</v>
      </c>
      <c r="L217" s="1" t="s">
        <v>50</v>
      </c>
      <c r="M217" s="1" t="s">
        <v>37</v>
      </c>
      <c r="N217" s="1" t="s">
        <v>59</v>
      </c>
      <c r="O217" s="9">
        <v>1564450.371</v>
      </c>
      <c r="P217" s="9">
        <v>1217995.817</v>
      </c>
      <c r="Q217" s="9">
        <v>1735765.357</v>
      </c>
      <c r="R217" s="11">
        <f t="shared" si="9"/>
        <v>1506070.515</v>
      </c>
      <c r="S217" s="9">
        <v>1427693.291</v>
      </c>
      <c r="T217" s="9">
        <v>1455650.195</v>
      </c>
      <c r="U217" s="9">
        <v>1373898.221</v>
      </c>
      <c r="V217" s="11">
        <f t="shared" si="10"/>
        <v>1419080.569</v>
      </c>
      <c r="W217" s="9">
        <v>681153.9584</v>
      </c>
      <c r="X217" s="9">
        <v>960146.3077</v>
      </c>
      <c r="Y217" s="9">
        <v>791975.57</v>
      </c>
      <c r="Z217" s="13">
        <f t="shared" si="11"/>
        <v>811091.945366667</v>
      </c>
      <c r="AA217" s="8">
        <v>3740586.165</v>
      </c>
      <c r="AB217" s="8">
        <v>3150753.766</v>
      </c>
      <c r="AC217" s="8">
        <v>2675648.572</v>
      </c>
      <c r="AD217" s="1" t="s">
        <v>37</v>
      </c>
      <c r="AE217" s="1" t="s">
        <v>37</v>
      </c>
    </row>
    <row r="218" spans="1:31">
      <c r="A218" s="1" t="s">
        <v>1033</v>
      </c>
      <c r="B218" s="8">
        <v>641.17</v>
      </c>
      <c r="C218" s="8">
        <v>317.07</v>
      </c>
      <c r="D218" s="8">
        <v>640.1639</v>
      </c>
      <c r="E218" s="1" t="s">
        <v>1034</v>
      </c>
      <c r="F218" s="1" t="s">
        <v>31</v>
      </c>
      <c r="G218" s="1" t="s">
        <v>1035</v>
      </c>
      <c r="H218" s="1" t="s">
        <v>1036</v>
      </c>
      <c r="I218" s="1" t="s">
        <v>34</v>
      </c>
      <c r="J218" s="1" t="s">
        <v>35</v>
      </c>
      <c r="K218" s="1" t="s">
        <v>49</v>
      </c>
      <c r="L218" s="1" t="s">
        <v>50</v>
      </c>
      <c r="M218" s="1" t="s">
        <v>37</v>
      </c>
      <c r="N218" s="1" t="s">
        <v>38</v>
      </c>
      <c r="O218" s="9">
        <v>48248.65076</v>
      </c>
      <c r="P218" s="9">
        <v>64714.48237</v>
      </c>
      <c r="Q218" s="9">
        <v>40223.28275</v>
      </c>
      <c r="R218" s="11">
        <f t="shared" si="9"/>
        <v>51062.1386266667</v>
      </c>
      <c r="S218" s="9">
        <v>25450.8573</v>
      </c>
      <c r="T218" s="9">
        <v>24381.07738</v>
      </c>
      <c r="U218" s="9">
        <v>18239.81487</v>
      </c>
      <c r="V218" s="11">
        <f t="shared" si="10"/>
        <v>22690.5831833333</v>
      </c>
      <c r="W218" s="9">
        <v>14807.21109</v>
      </c>
      <c r="X218" s="9">
        <v>16394.10609</v>
      </c>
      <c r="Y218" s="9">
        <v>15003.73446</v>
      </c>
      <c r="Z218" s="13">
        <f t="shared" si="11"/>
        <v>15401.68388</v>
      </c>
      <c r="AA218" s="8">
        <v>98797.14224</v>
      </c>
      <c r="AB218" s="8">
        <v>87975.293</v>
      </c>
      <c r="AC218" s="8">
        <v>70350.07046</v>
      </c>
      <c r="AD218" s="1" t="s">
        <v>37</v>
      </c>
      <c r="AE218" s="1" t="s">
        <v>37</v>
      </c>
    </row>
    <row r="219" spans="1:31">
      <c r="A219" s="1" t="s">
        <v>1037</v>
      </c>
      <c r="B219" s="8">
        <v>285.04</v>
      </c>
      <c r="C219" s="8">
        <v>151</v>
      </c>
      <c r="D219" s="8">
        <v>286.0477</v>
      </c>
      <c r="E219" s="1" t="s">
        <v>681</v>
      </c>
      <c r="F219" s="1" t="s">
        <v>41</v>
      </c>
      <c r="G219" s="1" t="s">
        <v>1038</v>
      </c>
      <c r="H219" s="1" t="s">
        <v>1039</v>
      </c>
      <c r="I219" s="1" t="s">
        <v>34</v>
      </c>
      <c r="J219" s="1" t="s">
        <v>35</v>
      </c>
      <c r="K219" s="1" t="s">
        <v>49</v>
      </c>
      <c r="L219" s="1" t="s">
        <v>50</v>
      </c>
      <c r="M219" s="1" t="s">
        <v>1040</v>
      </c>
      <c r="N219" s="1" t="s">
        <v>38</v>
      </c>
      <c r="O219" s="9">
        <v>14748.49931</v>
      </c>
      <c r="P219" s="9">
        <v>24759.22449</v>
      </c>
      <c r="Q219" s="9">
        <v>23368.3137</v>
      </c>
      <c r="R219" s="11">
        <f t="shared" si="9"/>
        <v>20958.6791666667</v>
      </c>
      <c r="S219" s="9">
        <v>41406.30195</v>
      </c>
      <c r="T219" s="9">
        <v>16087.1603</v>
      </c>
      <c r="U219" s="9">
        <v>15056.57211</v>
      </c>
      <c r="V219" s="11">
        <f t="shared" si="10"/>
        <v>24183.3447866667</v>
      </c>
      <c r="W219" s="9">
        <v>9782.491849</v>
      </c>
      <c r="X219" s="9">
        <v>9659.383883</v>
      </c>
      <c r="Y219" s="9">
        <v>14353.69774</v>
      </c>
      <c r="Z219" s="13">
        <f t="shared" si="11"/>
        <v>11265.1911573333</v>
      </c>
      <c r="AA219" s="8">
        <v>32444.66183</v>
      </c>
      <c r="AB219" s="8">
        <v>25158.50634</v>
      </c>
      <c r="AC219" s="8">
        <v>24031.3115</v>
      </c>
      <c r="AD219" s="1" t="s">
        <v>1041</v>
      </c>
      <c r="AE219" s="1" t="s">
        <v>1042</v>
      </c>
    </row>
    <row r="220" spans="1:31">
      <c r="A220" s="1" t="s">
        <v>1043</v>
      </c>
      <c r="B220" s="8">
        <v>451.12</v>
      </c>
      <c r="C220" s="8">
        <v>289.07</v>
      </c>
      <c r="D220" s="8">
        <v>452.1319</v>
      </c>
      <c r="E220" s="1" t="s">
        <v>93</v>
      </c>
      <c r="F220" s="1" t="s">
        <v>41</v>
      </c>
      <c r="G220" s="1" t="s">
        <v>1044</v>
      </c>
      <c r="H220" s="1" t="s">
        <v>1045</v>
      </c>
      <c r="I220" s="1" t="s">
        <v>34</v>
      </c>
      <c r="J220" s="1" t="s">
        <v>35</v>
      </c>
      <c r="K220" s="1" t="s">
        <v>203</v>
      </c>
      <c r="L220" s="1" t="s">
        <v>204</v>
      </c>
      <c r="M220" s="1" t="s">
        <v>1046</v>
      </c>
      <c r="N220" s="1" t="s">
        <v>38</v>
      </c>
      <c r="O220" s="9">
        <v>14870.97042</v>
      </c>
      <c r="P220" s="9">
        <v>22165.63155</v>
      </c>
      <c r="Q220" s="9">
        <v>20187.97246</v>
      </c>
      <c r="R220" s="11">
        <f t="shared" si="9"/>
        <v>19074.8581433333</v>
      </c>
      <c r="S220" s="9">
        <v>10595.15522</v>
      </c>
      <c r="T220" s="9">
        <v>14228.32803</v>
      </c>
      <c r="U220" s="9">
        <v>8020.426331</v>
      </c>
      <c r="V220" s="11">
        <f t="shared" si="10"/>
        <v>10947.9698603333</v>
      </c>
      <c r="W220" s="9">
        <v>16333.20217</v>
      </c>
      <c r="X220" s="9">
        <v>19623.21364</v>
      </c>
      <c r="Y220" s="9">
        <v>20932.90813</v>
      </c>
      <c r="Z220" s="13">
        <f t="shared" si="11"/>
        <v>18963.10798</v>
      </c>
      <c r="AA220" s="8">
        <v>52227.5356</v>
      </c>
      <c r="AB220" s="8">
        <v>41546.63534</v>
      </c>
      <c r="AC220" s="8">
        <v>37957.76231</v>
      </c>
      <c r="AD220" s="1" t="s">
        <v>37</v>
      </c>
      <c r="AE220" s="1" t="s">
        <v>37</v>
      </c>
    </row>
    <row r="221" spans="1:31">
      <c r="A221" s="1" t="s">
        <v>1047</v>
      </c>
      <c r="B221" s="8">
        <v>433.11</v>
      </c>
      <c r="C221" s="8">
        <v>271.06</v>
      </c>
      <c r="D221" s="8">
        <v>433.1129</v>
      </c>
      <c r="E221" s="1" t="s">
        <v>1048</v>
      </c>
      <c r="F221" s="1" t="s">
        <v>166</v>
      </c>
      <c r="G221" s="1" t="s">
        <v>1049</v>
      </c>
      <c r="H221" s="1" t="s">
        <v>1050</v>
      </c>
      <c r="I221" s="1" t="s">
        <v>34</v>
      </c>
      <c r="J221" s="1" t="s">
        <v>35</v>
      </c>
      <c r="K221" s="1" t="s">
        <v>169</v>
      </c>
      <c r="L221" s="1" t="s">
        <v>170</v>
      </c>
      <c r="M221" s="1" t="s">
        <v>1051</v>
      </c>
      <c r="N221" s="1" t="s">
        <v>38</v>
      </c>
      <c r="O221" s="9">
        <v>11209.03913</v>
      </c>
      <c r="P221" s="9">
        <v>10210.13547</v>
      </c>
      <c r="Q221" s="9">
        <v>19951.1177</v>
      </c>
      <c r="R221" s="11">
        <f t="shared" si="9"/>
        <v>13790.0974333333</v>
      </c>
      <c r="S221" s="9">
        <v>17661.70734</v>
      </c>
      <c r="T221" s="9">
        <v>19159.70611</v>
      </c>
      <c r="U221" s="9">
        <v>1834.914606</v>
      </c>
      <c r="V221" s="11">
        <f t="shared" si="10"/>
        <v>12885.4426853333</v>
      </c>
      <c r="W221" s="9">
        <v>3760.845734</v>
      </c>
      <c r="X221" s="9">
        <v>5757.476827</v>
      </c>
      <c r="Y221" s="9">
        <v>5347.52</v>
      </c>
      <c r="Z221" s="13">
        <f t="shared" si="11"/>
        <v>4955.28085366667</v>
      </c>
      <c r="AA221" s="8">
        <v>404779.3014</v>
      </c>
      <c r="AB221" s="8">
        <v>330928.5455</v>
      </c>
      <c r="AC221" s="8">
        <v>290071.553</v>
      </c>
      <c r="AD221" s="1" t="s">
        <v>1052</v>
      </c>
      <c r="AE221" s="1" t="s">
        <v>1053</v>
      </c>
    </row>
    <row r="222" spans="1:31">
      <c r="A222" s="1" t="s">
        <v>1054</v>
      </c>
      <c r="B222" s="8">
        <v>291.09</v>
      </c>
      <c r="C222" s="8">
        <v>139.04</v>
      </c>
      <c r="D222" s="8">
        <v>290.079</v>
      </c>
      <c r="E222" s="1" t="s">
        <v>486</v>
      </c>
      <c r="F222" s="1" t="s">
        <v>31</v>
      </c>
      <c r="G222" s="1" t="s">
        <v>1055</v>
      </c>
      <c r="H222" s="1" t="s">
        <v>1056</v>
      </c>
      <c r="I222" s="1" t="s">
        <v>34</v>
      </c>
      <c r="J222" s="1" t="s">
        <v>35</v>
      </c>
      <c r="K222" s="1" t="s">
        <v>96</v>
      </c>
      <c r="L222" s="1" t="s">
        <v>97</v>
      </c>
      <c r="M222" s="1" t="s">
        <v>1057</v>
      </c>
      <c r="N222" s="1" t="s">
        <v>59</v>
      </c>
      <c r="O222" s="9">
        <v>66739.50231</v>
      </c>
      <c r="P222" s="9">
        <v>72148.96308</v>
      </c>
      <c r="Q222" s="9">
        <v>45581.20571</v>
      </c>
      <c r="R222" s="11">
        <f t="shared" si="9"/>
        <v>61489.8903666667</v>
      </c>
      <c r="S222" s="9">
        <v>77783.05335</v>
      </c>
      <c r="T222" s="9">
        <v>120371.171</v>
      </c>
      <c r="U222" s="9">
        <v>102558.9013</v>
      </c>
      <c r="V222" s="11">
        <f t="shared" si="10"/>
        <v>100237.70855</v>
      </c>
      <c r="W222" s="9">
        <v>56794.61391</v>
      </c>
      <c r="X222" s="9">
        <v>105335.6882</v>
      </c>
      <c r="Y222" s="9">
        <v>101622.2272</v>
      </c>
      <c r="Z222" s="13">
        <f t="shared" si="11"/>
        <v>87917.50977</v>
      </c>
      <c r="AA222" s="8">
        <v>3356389.855</v>
      </c>
      <c r="AB222" s="8">
        <v>2449228.508</v>
      </c>
      <c r="AC222" s="8">
        <v>2626330.864</v>
      </c>
      <c r="AD222" s="1" t="s">
        <v>1058</v>
      </c>
      <c r="AE222" s="1" t="s">
        <v>223</v>
      </c>
    </row>
    <row r="223" spans="1:31">
      <c r="A223" s="1" t="s">
        <v>1059</v>
      </c>
      <c r="B223" s="8">
        <v>613.18</v>
      </c>
      <c r="C223" s="8">
        <v>451.1</v>
      </c>
      <c r="D223" s="8">
        <v>612.169</v>
      </c>
      <c r="E223" s="1" t="s">
        <v>1060</v>
      </c>
      <c r="F223" s="1" t="s">
        <v>31</v>
      </c>
      <c r="G223" s="1" t="s">
        <v>213</v>
      </c>
      <c r="H223" s="1" t="s">
        <v>214</v>
      </c>
      <c r="I223" s="1" t="s">
        <v>34</v>
      </c>
      <c r="J223" s="1" t="s">
        <v>35</v>
      </c>
      <c r="K223" s="1" t="s">
        <v>74</v>
      </c>
      <c r="L223" s="1" t="s">
        <v>75</v>
      </c>
      <c r="M223" s="1" t="s">
        <v>37</v>
      </c>
      <c r="N223" s="1" t="s">
        <v>38</v>
      </c>
      <c r="O223" s="9">
        <v>10532.5709</v>
      </c>
      <c r="P223" s="9">
        <v>21644.34892</v>
      </c>
      <c r="Q223" s="9">
        <v>16374.37873</v>
      </c>
      <c r="R223" s="11">
        <f t="shared" si="9"/>
        <v>16183.7661833333</v>
      </c>
      <c r="S223" s="9">
        <v>15107.55804</v>
      </c>
      <c r="T223" s="9">
        <v>26515.6343</v>
      </c>
      <c r="U223" s="9">
        <v>15554.65968</v>
      </c>
      <c r="V223" s="11">
        <f t="shared" si="10"/>
        <v>19059.2840066667</v>
      </c>
      <c r="W223" s="9">
        <v>7754.016253</v>
      </c>
      <c r="X223" s="9">
        <v>10033.44711</v>
      </c>
      <c r="Y223" s="9">
        <v>6598.607344</v>
      </c>
      <c r="Z223" s="13">
        <f t="shared" si="11"/>
        <v>8128.69023566667</v>
      </c>
      <c r="AA223" s="8">
        <v>175005.0798</v>
      </c>
      <c r="AB223" s="8">
        <v>148089.7151</v>
      </c>
      <c r="AC223" s="8">
        <v>209189.1911</v>
      </c>
      <c r="AD223" s="1" t="s">
        <v>37</v>
      </c>
      <c r="AE223" s="1" t="s">
        <v>37</v>
      </c>
    </row>
    <row r="224" spans="1:31">
      <c r="A224" s="1" t="s">
        <v>1061</v>
      </c>
      <c r="B224" s="8">
        <v>479.12</v>
      </c>
      <c r="C224" s="8">
        <v>317.06</v>
      </c>
      <c r="D224" s="8">
        <v>478.1111</v>
      </c>
      <c r="E224" s="1" t="s">
        <v>776</v>
      </c>
      <c r="F224" s="1" t="s">
        <v>31</v>
      </c>
      <c r="G224" s="1" t="s">
        <v>1062</v>
      </c>
      <c r="H224" s="1" t="s">
        <v>1063</v>
      </c>
      <c r="I224" s="1" t="s">
        <v>34</v>
      </c>
      <c r="J224" s="1" t="s">
        <v>35</v>
      </c>
      <c r="K224" s="1" t="s">
        <v>49</v>
      </c>
      <c r="L224" s="1" t="s">
        <v>50</v>
      </c>
      <c r="M224" s="1" t="s">
        <v>1064</v>
      </c>
      <c r="N224" s="1" t="s">
        <v>59</v>
      </c>
      <c r="O224" s="9">
        <v>779542.7389</v>
      </c>
      <c r="P224" s="9">
        <v>931084.3564</v>
      </c>
      <c r="Q224" s="9">
        <v>731000.4635</v>
      </c>
      <c r="R224" s="11">
        <f t="shared" si="9"/>
        <v>813875.852933333</v>
      </c>
      <c r="S224" s="9">
        <v>635871.1102</v>
      </c>
      <c r="T224" s="9">
        <v>555391.3897</v>
      </c>
      <c r="U224" s="9">
        <v>497959.7691</v>
      </c>
      <c r="V224" s="11">
        <f t="shared" si="10"/>
        <v>563074.089666667</v>
      </c>
      <c r="W224" s="9">
        <v>356357.3577</v>
      </c>
      <c r="X224" s="9">
        <v>323177.1472</v>
      </c>
      <c r="Y224" s="9">
        <v>438607.9076</v>
      </c>
      <c r="Z224" s="13">
        <f t="shared" si="11"/>
        <v>372714.1375</v>
      </c>
      <c r="AA224" s="8">
        <v>1643170.018</v>
      </c>
      <c r="AB224" s="8">
        <v>1264220.572</v>
      </c>
      <c r="AC224" s="8">
        <v>1787676.649</v>
      </c>
      <c r="AD224" s="1" t="s">
        <v>37</v>
      </c>
      <c r="AE224" s="1" t="s">
        <v>37</v>
      </c>
    </row>
    <row r="225" spans="1:31">
      <c r="A225" s="1" t="s">
        <v>1065</v>
      </c>
      <c r="B225" s="8">
        <v>549.12</v>
      </c>
      <c r="C225" s="8">
        <v>345.06</v>
      </c>
      <c r="D225" s="8">
        <v>550.1323</v>
      </c>
      <c r="E225" s="1" t="s">
        <v>1066</v>
      </c>
      <c r="F225" s="1" t="s">
        <v>41</v>
      </c>
      <c r="G225" s="1" t="s">
        <v>1067</v>
      </c>
      <c r="H225" s="1" t="s">
        <v>1068</v>
      </c>
      <c r="I225" s="1" t="s">
        <v>34</v>
      </c>
      <c r="J225" s="1" t="s">
        <v>35</v>
      </c>
      <c r="K225" s="1" t="s">
        <v>49</v>
      </c>
      <c r="L225" s="1" t="s">
        <v>50</v>
      </c>
      <c r="M225" s="1" t="s">
        <v>37</v>
      </c>
      <c r="N225" s="1" t="s">
        <v>38</v>
      </c>
      <c r="O225" s="9">
        <v>11787.9398</v>
      </c>
      <c r="P225" s="9">
        <v>14091.74514</v>
      </c>
      <c r="Q225" s="9">
        <v>12095.32341</v>
      </c>
      <c r="R225" s="11">
        <f t="shared" si="9"/>
        <v>12658.3361166667</v>
      </c>
      <c r="S225" s="9">
        <v>10703.84929</v>
      </c>
      <c r="T225" s="9">
        <v>14783.10767</v>
      </c>
      <c r="U225" s="9">
        <v>11461.08866</v>
      </c>
      <c r="V225" s="11">
        <f t="shared" si="10"/>
        <v>12316.0152066667</v>
      </c>
      <c r="W225" s="9">
        <v>11333.93066</v>
      </c>
      <c r="X225" s="9">
        <v>10826.03752</v>
      </c>
      <c r="Y225" s="9">
        <v>13347.66727</v>
      </c>
      <c r="Z225" s="13">
        <f t="shared" si="11"/>
        <v>11835.8784833333</v>
      </c>
      <c r="AA225" s="8">
        <v>25096.03934</v>
      </c>
      <c r="AB225" s="8">
        <v>18260.91412</v>
      </c>
      <c r="AC225" s="8">
        <v>19551.83439</v>
      </c>
      <c r="AD225" s="1" t="s">
        <v>37</v>
      </c>
      <c r="AE225" s="1" t="s">
        <v>37</v>
      </c>
    </row>
    <row r="226" spans="1:31">
      <c r="A226" s="1" t="s">
        <v>1069</v>
      </c>
      <c r="B226" s="8">
        <v>479.12</v>
      </c>
      <c r="C226" s="8">
        <v>317.07</v>
      </c>
      <c r="D226" s="8">
        <v>478.1111</v>
      </c>
      <c r="E226" s="1" t="s">
        <v>776</v>
      </c>
      <c r="F226" s="1" t="s">
        <v>31</v>
      </c>
      <c r="G226" s="1" t="s">
        <v>1070</v>
      </c>
      <c r="H226" s="1" t="s">
        <v>1071</v>
      </c>
      <c r="I226" s="1" t="s">
        <v>34</v>
      </c>
      <c r="J226" s="1" t="s">
        <v>35</v>
      </c>
      <c r="K226" s="1" t="s">
        <v>49</v>
      </c>
      <c r="L226" s="1" t="s">
        <v>50</v>
      </c>
      <c r="M226" s="1" t="s">
        <v>1072</v>
      </c>
      <c r="N226" s="1" t="s">
        <v>59</v>
      </c>
      <c r="O226" s="9">
        <v>842932.397</v>
      </c>
      <c r="P226" s="9">
        <v>789068.9752</v>
      </c>
      <c r="Q226" s="9">
        <v>985289.301</v>
      </c>
      <c r="R226" s="11">
        <f t="shared" si="9"/>
        <v>872430.2244</v>
      </c>
      <c r="S226" s="9">
        <v>736316.4346</v>
      </c>
      <c r="T226" s="9">
        <v>645514.596</v>
      </c>
      <c r="U226" s="9">
        <v>532297.877</v>
      </c>
      <c r="V226" s="11">
        <f t="shared" si="10"/>
        <v>638042.9692</v>
      </c>
      <c r="W226" s="9">
        <v>348385.4079</v>
      </c>
      <c r="X226" s="9">
        <v>344330.303</v>
      </c>
      <c r="Y226" s="9">
        <v>383313.4233</v>
      </c>
      <c r="Z226" s="13">
        <f t="shared" si="11"/>
        <v>358676.378066667</v>
      </c>
      <c r="AA226" s="8">
        <v>2045107.862</v>
      </c>
      <c r="AB226" s="8">
        <v>1709894.574</v>
      </c>
      <c r="AC226" s="8">
        <v>1440644.436</v>
      </c>
      <c r="AD226" s="1" t="s">
        <v>37</v>
      </c>
      <c r="AE226" s="1" t="s">
        <v>37</v>
      </c>
    </row>
    <row r="227" spans="1:31">
      <c r="A227" s="1" t="s">
        <v>1073</v>
      </c>
      <c r="B227" s="8">
        <v>469.12</v>
      </c>
      <c r="C227" s="8">
        <v>317.08</v>
      </c>
      <c r="D227" s="8">
        <v>468.0693</v>
      </c>
      <c r="E227" s="1" t="s">
        <v>1074</v>
      </c>
      <c r="F227" s="1" t="s">
        <v>31</v>
      </c>
      <c r="G227" s="1" t="s">
        <v>1075</v>
      </c>
      <c r="H227" s="1" t="s">
        <v>1076</v>
      </c>
      <c r="I227" s="1" t="s">
        <v>34</v>
      </c>
      <c r="J227" s="1" t="s">
        <v>35</v>
      </c>
      <c r="K227" s="1" t="s">
        <v>49</v>
      </c>
      <c r="L227" s="1" t="s">
        <v>50</v>
      </c>
      <c r="M227" s="1" t="s">
        <v>37</v>
      </c>
      <c r="N227" s="1" t="s">
        <v>38</v>
      </c>
      <c r="O227" s="9">
        <v>3406.121225</v>
      </c>
      <c r="P227" s="9">
        <v>7619.825504</v>
      </c>
      <c r="Q227" s="9">
        <v>9170.210175</v>
      </c>
      <c r="R227" s="11">
        <f t="shared" si="9"/>
        <v>6732.05230133333</v>
      </c>
      <c r="S227" s="9">
        <v>29756.55887</v>
      </c>
      <c r="T227" s="9">
        <v>21509.52485</v>
      </c>
      <c r="U227" s="9">
        <v>9482.92735</v>
      </c>
      <c r="V227" s="11">
        <f t="shared" si="10"/>
        <v>20249.6703566667</v>
      </c>
      <c r="W227" s="9">
        <v>14671.85295</v>
      </c>
      <c r="X227" s="9">
        <v>34600.44881</v>
      </c>
      <c r="Y227" s="9">
        <v>44124.34506</v>
      </c>
      <c r="Z227" s="13">
        <f t="shared" si="11"/>
        <v>31132.2156066667</v>
      </c>
      <c r="AA227" s="8">
        <v>50033.34517</v>
      </c>
      <c r="AB227" s="8">
        <v>43607.58836</v>
      </c>
      <c r="AC227" s="8">
        <v>35067.24426</v>
      </c>
      <c r="AD227" s="1" t="s">
        <v>37</v>
      </c>
      <c r="AE227" s="1" t="s">
        <v>37</v>
      </c>
    </row>
    <row r="228" spans="1:31">
      <c r="A228" s="1" t="s">
        <v>1077</v>
      </c>
      <c r="B228" s="8">
        <v>493.1</v>
      </c>
      <c r="C228" s="8">
        <v>331.05</v>
      </c>
      <c r="D228" s="8">
        <v>494.106</v>
      </c>
      <c r="E228" s="1" t="s">
        <v>1078</v>
      </c>
      <c r="F228" s="1" t="s">
        <v>41</v>
      </c>
      <c r="G228" s="1" t="s">
        <v>1079</v>
      </c>
      <c r="H228" s="1" t="s">
        <v>1080</v>
      </c>
      <c r="I228" s="1" t="s">
        <v>34</v>
      </c>
      <c r="J228" s="1" t="s">
        <v>35</v>
      </c>
      <c r="K228" s="1" t="s">
        <v>36</v>
      </c>
      <c r="L228" s="1" t="s">
        <v>35</v>
      </c>
      <c r="M228" s="1" t="s">
        <v>37</v>
      </c>
      <c r="N228" s="1" t="s">
        <v>38</v>
      </c>
      <c r="O228" s="9">
        <v>445732.8619</v>
      </c>
      <c r="P228" s="9">
        <v>405370.5807</v>
      </c>
      <c r="Q228" s="9">
        <v>440139.0837</v>
      </c>
      <c r="R228" s="11">
        <f t="shared" si="9"/>
        <v>430414.175433333</v>
      </c>
      <c r="S228" s="9">
        <v>330794.4266</v>
      </c>
      <c r="T228" s="9">
        <v>388326.9805</v>
      </c>
      <c r="U228" s="9">
        <v>259530.5267</v>
      </c>
      <c r="V228" s="11">
        <f t="shared" si="10"/>
        <v>326217.311266667</v>
      </c>
      <c r="W228" s="9">
        <v>128744.6232</v>
      </c>
      <c r="X228" s="9">
        <v>135397.4832</v>
      </c>
      <c r="Y228" s="9">
        <v>142324.4037</v>
      </c>
      <c r="Z228" s="13">
        <f t="shared" si="11"/>
        <v>135488.8367</v>
      </c>
      <c r="AA228" s="8">
        <v>173274.4222</v>
      </c>
      <c r="AB228" s="8">
        <v>154333.9853</v>
      </c>
      <c r="AC228" s="8">
        <v>121358.8688</v>
      </c>
      <c r="AD228" s="1" t="s">
        <v>37</v>
      </c>
      <c r="AE228" s="1" t="s">
        <v>37</v>
      </c>
    </row>
    <row r="229" spans="1:31">
      <c r="A229" s="1" t="s">
        <v>1081</v>
      </c>
      <c r="B229" s="8">
        <v>565.12</v>
      </c>
      <c r="C229" s="8">
        <v>317.07</v>
      </c>
      <c r="D229" s="8">
        <v>564.1115</v>
      </c>
      <c r="E229" s="1" t="s">
        <v>742</v>
      </c>
      <c r="F229" s="1" t="s">
        <v>31</v>
      </c>
      <c r="G229" s="1" t="s">
        <v>1082</v>
      </c>
      <c r="H229" s="1" t="s">
        <v>1083</v>
      </c>
      <c r="I229" s="1" t="s">
        <v>34</v>
      </c>
      <c r="J229" s="1" t="s">
        <v>35</v>
      </c>
      <c r="K229" s="1" t="s">
        <v>49</v>
      </c>
      <c r="L229" s="1" t="s">
        <v>50</v>
      </c>
      <c r="M229" s="1" t="s">
        <v>37</v>
      </c>
      <c r="N229" s="1" t="s">
        <v>59</v>
      </c>
      <c r="O229" s="9">
        <v>287177.499</v>
      </c>
      <c r="P229" s="9">
        <v>333706.0639</v>
      </c>
      <c r="Q229" s="9">
        <v>311617.253</v>
      </c>
      <c r="R229" s="11">
        <f t="shared" si="9"/>
        <v>310833.6053</v>
      </c>
      <c r="S229" s="9">
        <v>259262.0259</v>
      </c>
      <c r="T229" s="9">
        <v>215784.9812</v>
      </c>
      <c r="U229" s="9">
        <v>201046.1662</v>
      </c>
      <c r="V229" s="11">
        <f t="shared" si="10"/>
        <v>225364.3911</v>
      </c>
      <c r="W229" s="9">
        <v>74494.08813</v>
      </c>
      <c r="X229" s="9">
        <v>80358.37318</v>
      </c>
      <c r="Y229" s="9">
        <v>81769.92076</v>
      </c>
      <c r="Z229" s="13">
        <f t="shared" si="11"/>
        <v>78874.1273566667</v>
      </c>
      <c r="AA229" s="8">
        <v>912373.065</v>
      </c>
      <c r="AB229" s="8">
        <v>727699.7726</v>
      </c>
      <c r="AC229" s="8">
        <v>640180.7626</v>
      </c>
      <c r="AD229" s="1" t="s">
        <v>37</v>
      </c>
      <c r="AE229" s="1" t="s">
        <v>37</v>
      </c>
    </row>
    <row r="230" spans="1:31">
      <c r="A230" s="1" t="s">
        <v>1084</v>
      </c>
      <c r="B230" s="8">
        <v>609.18</v>
      </c>
      <c r="C230" s="8">
        <v>445.11</v>
      </c>
      <c r="D230" s="8">
        <v>608.1741</v>
      </c>
      <c r="E230" s="1" t="s">
        <v>186</v>
      </c>
      <c r="F230" s="1" t="s">
        <v>31</v>
      </c>
      <c r="G230" s="1" t="s">
        <v>1085</v>
      </c>
      <c r="H230" s="1" t="s">
        <v>1086</v>
      </c>
      <c r="I230" s="1" t="s">
        <v>34</v>
      </c>
      <c r="J230" s="1" t="s">
        <v>35</v>
      </c>
      <c r="K230" s="1" t="s">
        <v>36</v>
      </c>
      <c r="L230" s="1" t="s">
        <v>35</v>
      </c>
      <c r="M230" s="1" t="s">
        <v>1087</v>
      </c>
      <c r="N230" s="1" t="s">
        <v>59</v>
      </c>
      <c r="O230" s="9">
        <v>371597.6455</v>
      </c>
      <c r="P230" s="9">
        <v>546919.0866</v>
      </c>
      <c r="Q230" s="9">
        <v>429970.2839</v>
      </c>
      <c r="R230" s="11">
        <f t="shared" si="9"/>
        <v>449495.672</v>
      </c>
      <c r="S230" s="9">
        <v>551249.1492</v>
      </c>
      <c r="T230" s="9">
        <v>606792.0552</v>
      </c>
      <c r="U230" s="9">
        <v>464588.4099</v>
      </c>
      <c r="V230" s="11">
        <f t="shared" si="10"/>
        <v>540876.5381</v>
      </c>
      <c r="W230" s="9">
        <v>205212.1433</v>
      </c>
      <c r="X230" s="9">
        <v>193489.5323</v>
      </c>
      <c r="Y230" s="9">
        <v>164990.3569</v>
      </c>
      <c r="Z230" s="13">
        <f t="shared" si="11"/>
        <v>187897.344166667</v>
      </c>
      <c r="AA230" s="8">
        <v>295924.9745</v>
      </c>
      <c r="AB230" s="8">
        <v>205870.8759</v>
      </c>
      <c r="AC230" s="8">
        <v>240868.5301</v>
      </c>
      <c r="AD230" s="1" t="s">
        <v>37</v>
      </c>
      <c r="AE230" s="1" t="s">
        <v>37</v>
      </c>
    </row>
    <row r="231" spans="1:31">
      <c r="A231" s="1" t="s">
        <v>1088</v>
      </c>
      <c r="B231" s="8">
        <v>595.17</v>
      </c>
      <c r="C231" s="8">
        <v>449.11</v>
      </c>
      <c r="D231" s="8">
        <v>594.1585</v>
      </c>
      <c r="E231" s="1" t="s">
        <v>81</v>
      </c>
      <c r="F231" s="1" t="s">
        <v>31</v>
      </c>
      <c r="G231" s="1" t="s">
        <v>1089</v>
      </c>
      <c r="H231" s="1" t="s">
        <v>1090</v>
      </c>
      <c r="I231" s="1" t="s">
        <v>34</v>
      </c>
      <c r="J231" s="1" t="s">
        <v>35</v>
      </c>
      <c r="K231" s="1" t="s">
        <v>36</v>
      </c>
      <c r="L231" s="1" t="s">
        <v>35</v>
      </c>
      <c r="M231" s="1" t="s">
        <v>37</v>
      </c>
      <c r="N231" s="1" t="s">
        <v>77</v>
      </c>
      <c r="O231" s="9">
        <v>6126137.813</v>
      </c>
      <c r="P231" s="9">
        <v>9716436.817</v>
      </c>
      <c r="Q231" s="9">
        <v>7440590.911</v>
      </c>
      <c r="R231" s="11">
        <f t="shared" si="9"/>
        <v>7761055.18033333</v>
      </c>
      <c r="S231" s="9">
        <v>7593841.928</v>
      </c>
      <c r="T231" s="9">
        <v>9408845.389</v>
      </c>
      <c r="U231" s="9">
        <v>8386505.704</v>
      </c>
      <c r="V231" s="11">
        <f t="shared" si="10"/>
        <v>8463064.34033333</v>
      </c>
      <c r="W231" s="9">
        <v>2369317.207</v>
      </c>
      <c r="X231" s="9">
        <v>2428248.895</v>
      </c>
      <c r="Y231" s="9">
        <v>2391543.86</v>
      </c>
      <c r="Z231" s="13">
        <f t="shared" si="11"/>
        <v>2396369.98733333</v>
      </c>
      <c r="AA231" s="8">
        <v>6158035.396</v>
      </c>
      <c r="AB231" s="8">
        <v>4674032.985</v>
      </c>
      <c r="AC231" s="8">
        <v>4434764.889</v>
      </c>
      <c r="AD231" s="1" t="s">
        <v>37</v>
      </c>
      <c r="AE231" s="1" t="s">
        <v>37</v>
      </c>
    </row>
    <row r="232" spans="1:31">
      <c r="A232" s="1" t="s">
        <v>1091</v>
      </c>
      <c r="B232" s="8">
        <v>625.17</v>
      </c>
      <c r="C232" s="8">
        <v>317.07</v>
      </c>
      <c r="D232" s="8">
        <v>624.169</v>
      </c>
      <c r="E232" s="1" t="s">
        <v>566</v>
      </c>
      <c r="F232" s="1" t="s">
        <v>31</v>
      </c>
      <c r="G232" s="1" t="s">
        <v>1092</v>
      </c>
      <c r="H232" s="1" t="s">
        <v>1093</v>
      </c>
      <c r="I232" s="1" t="s">
        <v>34</v>
      </c>
      <c r="J232" s="1" t="s">
        <v>35</v>
      </c>
      <c r="K232" s="1" t="s">
        <v>49</v>
      </c>
      <c r="L232" s="1" t="s">
        <v>50</v>
      </c>
      <c r="M232" s="1" t="s">
        <v>1094</v>
      </c>
      <c r="N232" s="1" t="s">
        <v>59</v>
      </c>
      <c r="O232" s="9">
        <v>5680737.211</v>
      </c>
      <c r="P232" s="9">
        <v>1788398.792</v>
      </c>
      <c r="Q232" s="9">
        <v>6446326.031</v>
      </c>
      <c r="R232" s="11">
        <f t="shared" si="9"/>
        <v>4638487.34466667</v>
      </c>
      <c r="S232" s="9">
        <v>4338668.573</v>
      </c>
      <c r="T232" s="9">
        <v>3617646.098</v>
      </c>
      <c r="U232" s="9">
        <v>2920331.321</v>
      </c>
      <c r="V232" s="11">
        <f t="shared" si="10"/>
        <v>3625548.664</v>
      </c>
      <c r="W232" s="9">
        <v>2137567.427</v>
      </c>
      <c r="X232" s="9">
        <v>1816292.686</v>
      </c>
      <c r="Y232" s="9">
        <v>1244540.119</v>
      </c>
      <c r="Z232" s="13">
        <f t="shared" si="11"/>
        <v>1732800.07733333</v>
      </c>
      <c r="AA232" s="8">
        <v>9253393.979</v>
      </c>
      <c r="AB232" s="8">
        <v>6893353.769</v>
      </c>
      <c r="AC232" s="8">
        <v>9973332.997</v>
      </c>
      <c r="AD232" s="1" t="s">
        <v>37</v>
      </c>
      <c r="AE232" s="1" t="s">
        <v>37</v>
      </c>
    </row>
    <row r="233" spans="1:31">
      <c r="A233" s="1" t="s">
        <v>1095</v>
      </c>
      <c r="B233" s="8">
        <v>345.1</v>
      </c>
      <c r="C233" s="8">
        <v>284.07</v>
      </c>
      <c r="D233" s="8">
        <v>344.126</v>
      </c>
      <c r="E233" s="1" t="s">
        <v>1096</v>
      </c>
      <c r="F233" s="1" t="s">
        <v>31</v>
      </c>
      <c r="G233" s="1" t="s">
        <v>1097</v>
      </c>
      <c r="H233" s="1" t="s">
        <v>1098</v>
      </c>
      <c r="I233" s="1" t="s">
        <v>34</v>
      </c>
      <c r="J233" s="1" t="s">
        <v>35</v>
      </c>
      <c r="K233" s="1" t="s">
        <v>74</v>
      </c>
      <c r="L233" s="1" t="s">
        <v>75</v>
      </c>
      <c r="M233" s="1" t="s">
        <v>1099</v>
      </c>
      <c r="N233" s="1" t="s">
        <v>38</v>
      </c>
      <c r="O233" s="9">
        <v>12762.53637</v>
      </c>
      <c r="P233" s="9">
        <v>10955.9434</v>
      </c>
      <c r="Q233" s="9">
        <v>5234.594649</v>
      </c>
      <c r="R233" s="11">
        <f t="shared" si="9"/>
        <v>9651.02480633333</v>
      </c>
      <c r="S233" s="9">
        <v>12170.50235</v>
      </c>
      <c r="T233" s="9">
        <v>11988.16403</v>
      </c>
      <c r="U233" s="9">
        <v>7611.835584</v>
      </c>
      <c r="V233" s="11">
        <f t="shared" si="10"/>
        <v>10590.1673213333</v>
      </c>
      <c r="W233" s="9">
        <v>28058.77596</v>
      </c>
      <c r="X233" s="9">
        <v>36274.26737</v>
      </c>
      <c r="Y233" s="9">
        <v>41176.0894</v>
      </c>
      <c r="Z233" s="13">
        <f t="shared" si="11"/>
        <v>35169.71091</v>
      </c>
      <c r="AA233" s="8">
        <v>23973.54045</v>
      </c>
      <c r="AB233" s="8">
        <v>18384.27195</v>
      </c>
      <c r="AC233" s="8">
        <v>17055.55218</v>
      </c>
      <c r="AD233" s="1" t="s">
        <v>1100</v>
      </c>
      <c r="AE233" s="1" t="s">
        <v>37</v>
      </c>
    </row>
    <row r="234" spans="1:31">
      <c r="A234" s="1" t="s">
        <v>1101</v>
      </c>
      <c r="B234" s="8">
        <v>595.13</v>
      </c>
      <c r="C234" s="8">
        <v>300.03</v>
      </c>
      <c r="D234" s="8">
        <v>596.1377</v>
      </c>
      <c r="E234" s="1" t="s">
        <v>759</v>
      </c>
      <c r="F234" s="1" t="s">
        <v>41</v>
      </c>
      <c r="G234" s="1" t="s">
        <v>1102</v>
      </c>
      <c r="H234" s="1" t="s">
        <v>1103</v>
      </c>
      <c r="I234" s="1" t="s">
        <v>34</v>
      </c>
      <c r="J234" s="1" t="s">
        <v>35</v>
      </c>
      <c r="K234" s="1" t="s">
        <v>49</v>
      </c>
      <c r="L234" s="1" t="s">
        <v>50</v>
      </c>
      <c r="M234" s="1" t="s">
        <v>37</v>
      </c>
      <c r="N234" s="1" t="s">
        <v>38</v>
      </c>
      <c r="O234" s="9">
        <v>14573.922</v>
      </c>
      <c r="P234" s="9">
        <v>16344.86611</v>
      </c>
      <c r="Q234" s="9">
        <v>17353.35179</v>
      </c>
      <c r="R234" s="11">
        <f t="shared" si="9"/>
        <v>16090.7133</v>
      </c>
      <c r="S234" s="9">
        <v>13665.52678</v>
      </c>
      <c r="T234" s="9">
        <v>14344.51563</v>
      </c>
      <c r="U234" s="9">
        <v>10358.99578</v>
      </c>
      <c r="V234" s="11">
        <f t="shared" si="10"/>
        <v>12789.6793966667</v>
      </c>
      <c r="W234" s="9">
        <v>5996.291285</v>
      </c>
      <c r="X234" s="9">
        <v>8846.747015</v>
      </c>
      <c r="Y234" s="9">
        <v>4777.140938</v>
      </c>
      <c r="Z234" s="13">
        <f t="shared" si="11"/>
        <v>6540.059746</v>
      </c>
      <c r="AA234" s="8">
        <v>276369.9963</v>
      </c>
      <c r="AB234" s="8">
        <v>194212.5185</v>
      </c>
      <c r="AC234" s="8">
        <v>216530.5602</v>
      </c>
      <c r="AD234" s="1" t="s">
        <v>37</v>
      </c>
      <c r="AE234" s="1" t="s">
        <v>37</v>
      </c>
    </row>
    <row r="235" spans="1:31">
      <c r="A235" s="1" t="s">
        <v>1104</v>
      </c>
      <c r="B235" s="8">
        <v>463.13</v>
      </c>
      <c r="C235" s="8">
        <v>343.09</v>
      </c>
      <c r="D235" s="8">
        <v>462.1162</v>
      </c>
      <c r="E235" s="1" t="s">
        <v>364</v>
      </c>
      <c r="F235" s="1" t="s">
        <v>31</v>
      </c>
      <c r="G235" s="1" t="s">
        <v>1105</v>
      </c>
      <c r="H235" s="1" t="s">
        <v>1106</v>
      </c>
      <c r="I235" s="1" t="s">
        <v>34</v>
      </c>
      <c r="J235" s="1" t="s">
        <v>35</v>
      </c>
      <c r="K235" s="1" t="s">
        <v>36</v>
      </c>
      <c r="L235" s="1" t="s">
        <v>35</v>
      </c>
      <c r="M235" s="1" t="s">
        <v>37</v>
      </c>
      <c r="N235" s="1" t="s">
        <v>59</v>
      </c>
      <c r="O235" s="9">
        <v>135085.7851</v>
      </c>
      <c r="P235" s="9">
        <v>147281.5722</v>
      </c>
      <c r="Q235" s="9">
        <v>165665.6897</v>
      </c>
      <c r="R235" s="11">
        <f t="shared" si="9"/>
        <v>149344.349</v>
      </c>
      <c r="S235" s="9">
        <v>137072.7435</v>
      </c>
      <c r="T235" s="9">
        <v>144416.723</v>
      </c>
      <c r="U235" s="9">
        <v>75785.01863</v>
      </c>
      <c r="V235" s="11">
        <f t="shared" si="10"/>
        <v>119091.495043333</v>
      </c>
      <c r="W235" s="9">
        <v>37265.39094</v>
      </c>
      <c r="X235" s="9">
        <v>20691.21333</v>
      </c>
      <c r="Y235" s="9">
        <v>16413.21021</v>
      </c>
      <c r="Z235" s="13">
        <f t="shared" si="11"/>
        <v>24789.93816</v>
      </c>
      <c r="AA235" s="8">
        <v>110599.3291</v>
      </c>
      <c r="AB235" s="8">
        <v>97948.178</v>
      </c>
      <c r="AC235" s="8">
        <v>75796.23823</v>
      </c>
      <c r="AD235" s="1" t="s">
        <v>37</v>
      </c>
      <c r="AE235" s="1" t="s">
        <v>37</v>
      </c>
    </row>
    <row r="236" spans="1:31">
      <c r="A236" s="1" t="s">
        <v>1107</v>
      </c>
      <c r="B236" s="8">
        <v>579.17</v>
      </c>
      <c r="C236" s="8">
        <v>271.04</v>
      </c>
      <c r="D236" s="8">
        <v>578.1636</v>
      </c>
      <c r="E236" s="1" t="s">
        <v>603</v>
      </c>
      <c r="F236" s="1" t="s">
        <v>31</v>
      </c>
      <c r="G236" s="1" t="s">
        <v>1108</v>
      </c>
      <c r="H236" s="1" t="s">
        <v>1109</v>
      </c>
      <c r="I236" s="1" t="s">
        <v>34</v>
      </c>
      <c r="J236" s="1" t="s">
        <v>35</v>
      </c>
      <c r="K236" s="1" t="s">
        <v>36</v>
      </c>
      <c r="L236" s="1" t="s">
        <v>35</v>
      </c>
      <c r="M236" s="1" t="s">
        <v>1110</v>
      </c>
      <c r="N236" s="1" t="s">
        <v>38</v>
      </c>
      <c r="O236" s="9">
        <v>124296.738</v>
      </c>
      <c r="P236" s="9">
        <v>109758.8357</v>
      </c>
      <c r="Q236" s="9">
        <v>141049.5001</v>
      </c>
      <c r="R236" s="11">
        <f t="shared" si="9"/>
        <v>125035.0246</v>
      </c>
      <c r="S236" s="9">
        <v>82770.26419</v>
      </c>
      <c r="T236" s="9">
        <v>99059.68618</v>
      </c>
      <c r="U236" s="9">
        <v>71078.95964</v>
      </c>
      <c r="V236" s="11">
        <f t="shared" si="10"/>
        <v>84302.9700033333</v>
      </c>
      <c r="W236" s="9">
        <v>50439.84813</v>
      </c>
      <c r="X236" s="9">
        <v>55446.56666</v>
      </c>
      <c r="Y236" s="9">
        <v>57204.24439</v>
      </c>
      <c r="Z236" s="13">
        <f t="shared" si="11"/>
        <v>54363.55306</v>
      </c>
      <c r="AA236" s="8">
        <v>153377.9648</v>
      </c>
      <c r="AB236" s="8">
        <v>131966.9776</v>
      </c>
      <c r="AC236" s="8">
        <v>105098.6689</v>
      </c>
      <c r="AD236" s="1" t="s">
        <v>37</v>
      </c>
      <c r="AE236" s="1" t="s">
        <v>37</v>
      </c>
    </row>
    <row r="237" spans="1:31">
      <c r="A237" s="1" t="s">
        <v>1111</v>
      </c>
      <c r="B237" s="8">
        <v>595.17</v>
      </c>
      <c r="C237" s="8">
        <v>313.07</v>
      </c>
      <c r="D237" s="8">
        <v>594.1585</v>
      </c>
      <c r="E237" s="1" t="s">
        <v>81</v>
      </c>
      <c r="F237" s="1" t="s">
        <v>31</v>
      </c>
      <c r="G237" s="1" t="s">
        <v>1112</v>
      </c>
      <c r="H237" s="1" t="s">
        <v>1113</v>
      </c>
      <c r="I237" s="1" t="s">
        <v>34</v>
      </c>
      <c r="J237" s="1" t="s">
        <v>35</v>
      </c>
      <c r="K237" s="1" t="s">
        <v>36</v>
      </c>
      <c r="L237" s="1" t="s">
        <v>35</v>
      </c>
      <c r="M237" s="1" t="s">
        <v>1114</v>
      </c>
      <c r="N237" s="1" t="s">
        <v>38</v>
      </c>
      <c r="O237" s="9">
        <v>109869.1355</v>
      </c>
      <c r="P237" s="9">
        <v>214000.7255</v>
      </c>
      <c r="Q237" s="9">
        <v>160345.9841</v>
      </c>
      <c r="R237" s="11">
        <f t="shared" si="9"/>
        <v>161405.2817</v>
      </c>
      <c r="S237" s="9">
        <v>96473.28553</v>
      </c>
      <c r="T237" s="9">
        <v>130038.3115</v>
      </c>
      <c r="U237" s="9">
        <v>123288.1731</v>
      </c>
      <c r="V237" s="11">
        <f t="shared" si="10"/>
        <v>116599.923376667</v>
      </c>
      <c r="W237" s="9">
        <v>40435.7068</v>
      </c>
      <c r="X237" s="9">
        <v>39981.27618</v>
      </c>
      <c r="Y237" s="9">
        <v>17286.35251</v>
      </c>
      <c r="Z237" s="13">
        <f t="shared" si="11"/>
        <v>32567.7784966667</v>
      </c>
      <c r="AA237" s="8">
        <v>110645.4271</v>
      </c>
      <c r="AB237" s="8">
        <v>82984.4352</v>
      </c>
      <c r="AC237" s="8">
        <v>78003.88155</v>
      </c>
      <c r="AD237" s="1" t="s">
        <v>37</v>
      </c>
      <c r="AE237" s="1" t="s">
        <v>37</v>
      </c>
    </row>
    <row r="238" spans="1:31">
      <c r="A238" s="1" t="s">
        <v>1115</v>
      </c>
      <c r="B238" s="8">
        <v>303.05</v>
      </c>
      <c r="C238" s="8">
        <v>229.05</v>
      </c>
      <c r="D238" s="8">
        <v>302.0427</v>
      </c>
      <c r="E238" s="1" t="s">
        <v>543</v>
      </c>
      <c r="F238" s="1" t="s">
        <v>31</v>
      </c>
      <c r="G238" s="1" t="s">
        <v>1116</v>
      </c>
      <c r="H238" s="1" t="s">
        <v>1117</v>
      </c>
      <c r="I238" s="1" t="s">
        <v>34</v>
      </c>
      <c r="J238" s="1" t="s">
        <v>35</v>
      </c>
      <c r="K238" s="1" t="s">
        <v>44</v>
      </c>
      <c r="L238" s="1" t="s">
        <v>45</v>
      </c>
      <c r="M238" s="1" t="s">
        <v>37</v>
      </c>
      <c r="N238" s="1" t="s">
        <v>59</v>
      </c>
      <c r="O238" s="9">
        <v>401437.252</v>
      </c>
      <c r="P238" s="9">
        <v>509358.3223</v>
      </c>
      <c r="Q238" s="9">
        <v>452428.7705</v>
      </c>
      <c r="R238" s="11">
        <f t="shared" si="9"/>
        <v>454408.114933333</v>
      </c>
      <c r="S238" s="9">
        <v>439829.5337</v>
      </c>
      <c r="T238" s="9">
        <v>408306.812</v>
      </c>
      <c r="U238" s="9">
        <v>410150.2058</v>
      </c>
      <c r="V238" s="11">
        <f t="shared" si="10"/>
        <v>419428.8505</v>
      </c>
      <c r="W238" s="9">
        <v>285935.9123</v>
      </c>
      <c r="X238" s="9">
        <v>301802.8933</v>
      </c>
      <c r="Y238" s="9">
        <v>298482.905</v>
      </c>
      <c r="Z238" s="13">
        <f t="shared" si="11"/>
        <v>295407.236866667</v>
      </c>
      <c r="AA238" s="8">
        <v>1544691.819</v>
      </c>
      <c r="AB238" s="8">
        <v>1090118.227</v>
      </c>
      <c r="AC238" s="8">
        <v>1152375.37</v>
      </c>
      <c r="AD238" s="1" t="s">
        <v>37</v>
      </c>
      <c r="AE238" s="1" t="s">
        <v>37</v>
      </c>
    </row>
    <row r="239" spans="1:31">
      <c r="A239" s="1" t="s">
        <v>1118</v>
      </c>
      <c r="B239" s="8">
        <v>449.11</v>
      </c>
      <c r="C239" s="8">
        <v>287.06</v>
      </c>
      <c r="D239" s="8">
        <v>448.1005616</v>
      </c>
      <c r="E239" s="1" t="s">
        <v>549</v>
      </c>
      <c r="F239" s="1" t="s">
        <v>31</v>
      </c>
      <c r="G239" s="1" t="s">
        <v>1119</v>
      </c>
      <c r="H239" s="1" t="s">
        <v>1120</v>
      </c>
      <c r="I239" s="1" t="s">
        <v>34</v>
      </c>
      <c r="J239" s="1" t="s">
        <v>35</v>
      </c>
      <c r="K239" s="1" t="s">
        <v>36</v>
      </c>
      <c r="L239" s="1" t="s">
        <v>35</v>
      </c>
      <c r="M239" s="1" t="s">
        <v>37</v>
      </c>
      <c r="N239" s="1" t="s">
        <v>59</v>
      </c>
      <c r="O239" s="9">
        <v>1275497.032</v>
      </c>
      <c r="P239" s="9">
        <v>1720657.325</v>
      </c>
      <c r="Q239" s="9">
        <v>1573174.981</v>
      </c>
      <c r="R239" s="11">
        <f t="shared" si="9"/>
        <v>1523109.77933333</v>
      </c>
      <c r="S239" s="9">
        <v>997212.735</v>
      </c>
      <c r="T239" s="9">
        <v>1119760.383</v>
      </c>
      <c r="U239" s="9">
        <v>766297.6574</v>
      </c>
      <c r="V239" s="11">
        <f t="shared" si="10"/>
        <v>961090.258466667</v>
      </c>
      <c r="W239" s="9">
        <v>493927.1905</v>
      </c>
      <c r="X239" s="9">
        <v>687677.6072</v>
      </c>
      <c r="Y239" s="9">
        <v>459566.7632</v>
      </c>
      <c r="Z239" s="13">
        <f t="shared" si="11"/>
        <v>547057.186966667</v>
      </c>
      <c r="AA239" s="8">
        <v>2758521.163</v>
      </c>
      <c r="AB239" s="8">
        <v>2579846.237</v>
      </c>
      <c r="AC239" s="8">
        <v>1864365.693</v>
      </c>
      <c r="AD239" s="1" t="s">
        <v>37</v>
      </c>
      <c r="AE239" s="1" t="s">
        <v>37</v>
      </c>
    </row>
    <row r="240" spans="1:31">
      <c r="A240" s="1" t="s">
        <v>1121</v>
      </c>
      <c r="B240" s="8">
        <v>301</v>
      </c>
      <c r="C240" s="8">
        <v>185.02</v>
      </c>
      <c r="D240" s="8">
        <v>302.0063</v>
      </c>
      <c r="E240" s="1" t="s">
        <v>1122</v>
      </c>
      <c r="F240" s="1" t="s">
        <v>41</v>
      </c>
      <c r="G240" s="1" t="s">
        <v>1123</v>
      </c>
      <c r="H240" s="1" t="s">
        <v>1124</v>
      </c>
      <c r="I240" s="1" t="s">
        <v>318</v>
      </c>
      <c r="J240" s="1" t="s">
        <v>319</v>
      </c>
      <c r="K240" s="1" t="s">
        <v>345</v>
      </c>
      <c r="L240" s="1" t="s">
        <v>319</v>
      </c>
      <c r="M240" s="1" t="s">
        <v>1125</v>
      </c>
      <c r="N240" s="1" t="s">
        <v>38</v>
      </c>
      <c r="O240" s="9">
        <v>15609.97299</v>
      </c>
      <c r="P240" s="9">
        <v>12019.77017</v>
      </c>
      <c r="Q240" s="9">
        <v>14301.30871</v>
      </c>
      <c r="R240" s="11">
        <f t="shared" si="9"/>
        <v>13977.01729</v>
      </c>
      <c r="S240" s="9">
        <v>14927.03755</v>
      </c>
      <c r="T240" s="9">
        <v>8387.000742</v>
      </c>
      <c r="U240" s="9">
        <v>11527.30616</v>
      </c>
      <c r="V240" s="11">
        <f t="shared" si="10"/>
        <v>11613.781484</v>
      </c>
      <c r="W240" s="9">
        <v>8240.999985</v>
      </c>
      <c r="X240" s="9">
        <v>8977.61999</v>
      </c>
      <c r="Y240" s="9">
        <v>5992.702012</v>
      </c>
      <c r="Z240" s="13">
        <f t="shared" si="11"/>
        <v>7737.107329</v>
      </c>
      <c r="AA240" s="8">
        <v>18099.16581</v>
      </c>
      <c r="AB240" s="8">
        <v>13458.18335</v>
      </c>
      <c r="AC240" s="8">
        <v>12587.3277</v>
      </c>
      <c r="AD240" s="1" t="s">
        <v>1126</v>
      </c>
      <c r="AE240" s="1" t="s">
        <v>37</v>
      </c>
    </row>
    <row r="241" spans="1:31">
      <c r="A241" s="1" t="s">
        <v>1127</v>
      </c>
      <c r="B241" s="8">
        <v>285.04</v>
      </c>
      <c r="C241" s="8">
        <v>151</v>
      </c>
      <c r="D241" s="8">
        <v>286.0477</v>
      </c>
      <c r="E241" s="1" t="s">
        <v>681</v>
      </c>
      <c r="F241" s="1" t="s">
        <v>41</v>
      </c>
      <c r="G241" s="1" t="s">
        <v>1128</v>
      </c>
      <c r="H241" s="1" t="s">
        <v>1129</v>
      </c>
      <c r="I241" s="1" t="s">
        <v>34</v>
      </c>
      <c r="J241" s="1" t="s">
        <v>35</v>
      </c>
      <c r="K241" s="1" t="s">
        <v>36</v>
      </c>
      <c r="L241" s="1" t="s">
        <v>35</v>
      </c>
      <c r="M241" s="1" t="s">
        <v>1130</v>
      </c>
      <c r="N241" s="1" t="s">
        <v>59</v>
      </c>
      <c r="O241" s="9">
        <v>189839.9719</v>
      </c>
      <c r="P241" s="9">
        <v>252440.1937</v>
      </c>
      <c r="Q241" s="9">
        <v>191607.8462</v>
      </c>
      <c r="R241" s="11">
        <f t="shared" si="9"/>
        <v>211296.003933333</v>
      </c>
      <c r="S241" s="9">
        <v>216349.1725</v>
      </c>
      <c r="T241" s="9">
        <v>214658.6488</v>
      </c>
      <c r="U241" s="9">
        <v>91110.2915</v>
      </c>
      <c r="V241" s="11">
        <f t="shared" si="10"/>
        <v>174039.370933333</v>
      </c>
      <c r="W241" s="9">
        <v>108520.7922</v>
      </c>
      <c r="X241" s="9">
        <v>113267.6454</v>
      </c>
      <c r="Y241" s="9">
        <v>131527.299</v>
      </c>
      <c r="Z241" s="13">
        <f t="shared" si="11"/>
        <v>117771.9122</v>
      </c>
      <c r="AA241" s="8">
        <v>166785.7878</v>
      </c>
      <c r="AB241" s="8">
        <v>120152.361</v>
      </c>
      <c r="AC241" s="8">
        <v>118345.2679</v>
      </c>
      <c r="AD241" s="1" t="s">
        <v>1131</v>
      </c>
      <c r="AE241" s="1" t="s">
        <v>1042</v>
      </c>
    </row>
    <row r="242" spans="1:31">
      <c r="A242" s="1" t="s">
        <v>1132</v>
      </c>
      <c r="B242" s="8">
        <v>595.17</v>
      </c>
      <c r="C242" s="8">
        <v>287.06</v>
      </c>
      <c r="D242" s="8">
        <v>594.1585</v>
      </c>
      <c r="E242" s="1" t="s">
        <v>81</v>
      </c>
      <c r="F242" s="1" t="s">
        <v>31</v>
      </c>
      <c r="G242" s="1" t="s">
        <v>1133</v>
      </c>
      <c r="H242" s="1" t="s">
        <v>1134</v>
      </c>
      <c r="I242" s="1" t="s">
        <v>34</v>
      </c>
      <c r="J242" s="1" t="s">
        <v>35</v>
      </c>
      <c r="K242" s="1" t="s">
        <v>49</v>
      </c>
      <c r="L242" s="1" t="s">
        <v>50</v>
      </c>
      <c r="M242" s="1" t="s">
        <v>1135</v>
      </c>
      <c r="N242" s="1" t="s">
        <v>59</v>
      </c>
      <c r="O242" s="9">
        <v>2431661.515</v>
      </c>
      <c r="P242" s="9">
        <v>4701337.495</v>
      </c>
      <c r="Q242" s="9">
        <v>5617598.538</v>
      </c>
      <c r="R242" s="11">
        <f t="shared" si="9"/>
        <v>4250199.18266667</v>
      </c>
      <c r="S242" s="9">
        <v>3610559.765</v>
      </c>
      <c r="T242" s="9">
        <v>4354534.303</v>
      </c>
      <c r="U242" s="9">
        <v>3385538.923</v>
      </c>
      <c r="V242" s="11">
        <f t="shared" si="10"/>
        <v>3783544.33033333</v>
      </c>
      <c r="W242" s="9">
        <v>2466418.707</v>
      </c>
      <c r="X242" s="9">
        <v>1492289.454</v>
      </c>
      <c r="Y242" s="9">
        <v>2717711.759</v>
      </c>
      <c r="Z242" s="13">
        <f t="shared" si="11"/>
        <v>2225473.30666667</v>
      </c>
      <c r="AA242" s="8">
        <v>10635373.05</v>
      </c>
      <c r="AB242" s="8">
        <v>12371485.6</v>
      </c>
      <c r="AC242" s="8">
        <v>8144596.878</v>
      </c>
      <c r="AD242" s="1" t="s">
        <v>37</v>
      </c>
      <c r="AE242" s="1" t="s">
        <v>37</v>
      </c>
    </row>
    <row r="243" spans="1:31">
      <c r="A243" s="1" t="s">
        <v>1136</v>
      </c>
      <c r="B243" s="8">
        <v>301.04</v>
      </c>
      <c r="C243" s="8">
        <v>255.02</v>
      </c>
      <c r="D243" s="8">
        <v>302.0427</v>
      </c>
      <c r="E243" s="1" t="s">
        <v>543</v>
      </c>
      <c r="F243" s="1" t="s">
        <v>41</v>
      </c>
      <c r="G243" s="1" t="s">
        <v>1137</v>
      </c>
      <c r="H243" s="1" t="s">
        <v>1138</v>
      </c>
      <c r="I243" s="1" t="s">
        <v>34</v>
      </c>
      <c r="J243" s="1" t="s">
        <v>35</v>
      </c>
      <c r="K243" s="1" t="s">
        <v>36</v>
      </c>
      <c r="L243" s="1" t="s">
        <v>35</v>
      </c>
      <c r="M243" s="1" t="s">
        <v>1139</v>
      </c>
      <c r="N243" s="1" t="s">
        <v>38</v>
      </c>
      <c r="O243" s="9">
        <v>39236.86399</v>
      </c>
      <c r="P243" s="9">
        <v>64759.89022</v>
      </c>
      <c r="Q243" s="9">
        <v>58719.24029</v>
      </c>
      <c r="R243" s="11">
        <f t="shared" si="9"/>
        <v>54238.6648333333</v>
      </c>
      <c r="S243" s="9">
        <v>39332.36534</v>
      </c>
      <c r="T243" s="9">
        <v>26318.2248</v>
      </c>
      <c r="U243" s="9">
        <v>21765.40441</v>
      </c>
      <c r="V243" s="11">
        <f t="shared" si="10"/>
        <v>29138.66485</v>
      </c>
      <c r="W243" s="9">
        <v>17303.11307</v>
      </c>
      <c r="X243" s="9">
        <v>15476.1825</v>
      </c>
      <c r="Y243" s="9">
        <v>15439.632</v>
      </c>
      <c r="Z243" s="13">
        <f t="shared" si="11"/>
        <v>16072.9758566667</v>
      </c>
      <c r="AA243" s="8">
        <v>59958.23587</v>
      </c>
      <c r="AB243" s="8">
        <v>40964.38464</v>
      </c>
      <c r="AC243" s="8">
        <v>45041.69667</v>
      </c>
      <c r="AD243" s="1" t="s">
        <v>1140</v>
      </c>
      <c r="AE243" s="1" t="s">
        <v>37</v>
      </c>
    </row>
    <row r="244" spans="1:31">
      <c r="A244" s="1" t="s">
        <v>1141</v>
      </c>
      <c r="B244" s="8">
        <v>493.13</v>
      </c>
      <c r="C244" s="8">
        <v>331.08</v>
      </c>
      <c r="D244" s="8">
        <v>492.1268</v>
      </c>
      <c r="E244" s="1" t="s">
        <v>605</v>
      </c>
      <c r="F244" s="1" t="s">
        <v>31</v>
      </c>
      <c r="G244" s="1" t="s">
        <v>1142</v>
      </c>
      <c r="H244" s="1" t="s">
        <v>1143</v>
      </c>
      <c r="I244" s="1" t="s">
        <v>34</v>
      </c>
      <c r="J244" s="1" t="s">
        <v>35</v>
      </c>
      <c r="K244" s="1" t="s">
        <v>36</v>
      </c>
      <c r="L244" s="1" t="s">
        <v>35</v>
      </c>
      <c r="M244" s="1" t="s">
        <v>37</v>
      </c>
      <c r="N244" s="1" t="s">
        <v>59</v>
      </c>
      <c r="O244" s="9">
        <v>344976.3492</v>
      </c>
      <c r="P244" s="9">
        <v>333844.1114</v>
      </c>
      <c r="Q244" s="9">
        <v>207578.3877</v>
      </c>
      <c r="R244" s="11">
        <f t="shared" si="9"/>
        <v>295466.282766667</v>
      </c>
      <c r="S244" s="9">
        <v>133417.1013</v>
      </c>
      <c r="T244" s="9">
        <v>212394.4744</v>
      </c>
      <c r="U244" s="9">
        <v>48788.3051</v>
      </c>
      <c r="V244" s="11">
        <f t="shared" si="10"/>
        <v>131533.2936</v>
      </c>
      <c r="W244" s="9">
        <v>81652.74661</v>
      </c>
      <c r="X244" s="9">
        <v>79757.28531</v>
      </c>
      <c r="Y244" s="9">
        <v>37097.68151</v>
      </c>
      <c r="Z244" s="13">
        <f t="shared" si="11"/>
        <v>66169.23781</v>
      </c>
      <c r="AA244" s="8">
        <v>415846.2175</v>
      </c>
      <c r="AB244" s="8">
        <v>295651.0919</v>
      </c>
      <c r="AC244" s="8">
        <v>295892.2093</v>
      </c>
      <c r="AD244" s="1" t="s">
        <v>37</v>
      </c>
      <c r="AE244" s="1" t="s">
        <v>37</v>
      </c>
    </row>
    <row r="245" spans="1:31">
      <c r="A245" s="1" t="s">
        <v>1144</v>
      </c>
      <c r="B245" s="8">
        <v>317.07</v>
      </c>
      <c r="C245" s="8">
        <v>271.06</v>
      </c>
      <c r="D245" s="8">
        <v>316.0583</v>
      </c>
      <c r="E245" s="1" t="s">
        <v>176</v>
      </c>
      <c r="F245" s="1" t="s">
        <v>31</v>
      </c>
      <c r="G245" s="1" t="s">
        <v>1145</v>
      </c>
      <c r="H245" s="1" t="s">
        <v>1145</v>
      </c>
      <c r="I245" s="1" t="s">
        <v>34</v>
      </c>
      <c r="J245" s="1" t="s">
        <v>35</v>
      </c>
      <c r="K245" s="1" t="s">
        <v>44</v>
      </c>
      <c r="L245" s="1" t="s">
        <v>45</v>
      </c>
      <c r="M245" s="1" t="s">
        <v>37</v>
      </c>
      <c r="N245" s="1" t="s">
        <v>77</v>
      </c>
      <c r="O245" s="9">
        <v>54531.99431</v>
      </c>
      <c r="P245" s="9">
        <v>35638.90754</v>
      </c>
      <c r="Q245" s="9">
        <v>36360.85093</v>
      </c>
      <c r="R245" s="11">
        <f t="shared" si="9"/>
        <v>42177.2509266667</v>
      </c>
      <c r="S245" s="9">
        <v>16958.64415</v>
      </c>
      <c r="T245" s="9">
        <v>31153.64921</v>
      </c>
      <c r="U245" s="9">
        <v>22178.38145</v>
      </c>
      <c r="V245" s="11">
        <f t="shared" si="10"/>
        <v>23430.2249366667</v>
      </c>
      <c r="W245" s="9">
        <v>8481.88653</v>
      </c>
      <c r="X245" s="9">
        <v>19256.77061</v>
      </c>
      <c r="Y245" s="9">
        <v>6699.423916</v>
      </c>
      <c r="Z245" s="13">
        <f t="shared" si="11"/>
        <v>11479.360352</v>
      </c>
      <c r="AA245" s="8">
        <v>82080.90036</v>
      </c>
      <c r="AB245" s="8">
        <v>56663.24051</v>
      </c>
      <c r="AC245" s="8">
        <v>60294.1477</v>
      </c>
      <c r="AD245" s="1" t="s">
        <v>37</v>
      </c>
      <c r="AE245" s="1" t="s">
        <v>37</v>
      </c>
    </row>
    <row r="246" spans="1:31">
      <c r="A246" s="1" t="s">
        <v>1146</v>
      </c>
      <c r="B246" s="8">
        <v>611.16</v>
      </c>
      <c r="C246" s="8">
        <v>287.05</v>
      </c>
      <c r="D246" s="8">
        <v>610.1534</v>
      </c>
      <c r="E246" s="1" t="s">
        <v>55</v>
      </c>
      <c r="F246" s="1" t="s">
        <v>31</v>
      </c>
      <c r="G246" s="1" t="s">
        <v>1147</v>
      </c>
      <c r="H246" s="1" t="s">
        <v>1148</v>
      </c>
      <c r="I246" s="1" t="s">
        <v>34</v>
      </c>
      <c r="J246" s="1" t="s">
        <v>35</v>
      </c>
      <c r="K246" s="1" t="s">
        <v>36</v>
      </c>
      <c r="L246" s="1" t="s">
        <v>35</v>
      </c>
      <c r="M246" s="1" t="s">
        <v>37</v>
      </c>
      <c r="N246" s="1" t="s">
        <v>38</v>
      </c>
      <c r="O246" s="9">
        <v>151832.2409</v>
      </c>
      <c r="P246" s="9">
        <v>147010.9189</v>
      </c>
      <c r="Q246" s="9">
        <v>148974.2864</v>
      </c>
      <c r="R246" s="11">
        <f t="shared" si="9"/>
        <v>149272.482066667</v>
      </c>
      <c r="S246" s="9">
        <v>153305.5912</v>
      </c>
      <c r="T246" s="9">
        <v>210906.1943</v>
      </c>
      <c r="U246" s="9">
        <v>146181.7647</v>
      </c>
      <c r="V246" s="11">
        <f t="shared" si="10"/>
        <v>170131.1834</v>
      </c>
      <c r="W246" s="9">
        <v>1303.636352</v>
      </c>
      <c r="X246" s="9">
        <v>0</v>
      </c>
      <c r="Y246" s="9">
        <v>6127.409346</v>
      </c>
      <c r="Z246" s="13">
        <f t="shared" si="11"/>
        <v>2477.01523266667</v>
      </c>
      <c r="AA246" s="8">
        <v>672720.3355</v>
      </c>
      <c r="AB246" s="8">
        <v>438542.9235</v>
      </c>
      <c r="AC246" s="8">
        <v>564203.8287</v>
      </c>
      <c r="AD246" s="1" t="s">
        <v>37</v>
      </c>
      <c r="AE246" s="1" t="s">
        <v>37</v>
      </c>
    </row>
    <row r="247" spans="1:31">
      <c r="A247" s="1" t="s">
        <v>1149</v>
      </c>
      <c r="B247" s="8">
        <v>741.22</v>
      </c>
      <c r="C247" s="8">
        <v>287.06</v>
      </c>
      <c r="D247" s="8">
        <v>740.2164</v>
      </c>
      <c r="E247" s="1" t="s">
        <v>1150</v>
      </c>
      <c r="F247" s="1" t="s">
        <v>31</v>
      </c>
      <c r="G247" s="1" t="s">
        <v>1151</v>
      </c>
      <c r="H247" s="1" t="s">
        <v>1152</v>
      </c>
      <c r="I247" s="1" t="s">
        <v>34</v>
      </c>
      <c r="J247" s="1" t="s">
        <v>35</v>
      </c>
      <c r="K247" s="1" t="s">
        <v>49</v>
      </c>
      <c r="L247" s="1" t="s">
        <v>50</v>
      </c>
      <c r="M247" s="1" t="s">
        <v>37</v>
      </c>
      <c r="N247" s="1" t="s">
        <v>38</v>
      </c>
      <c r="O247" s="9">
        <v>588341.066</v>
      </c>
      <c r="P247" s="9">
        <v>472135.3812</v>
      </c>
      <c r="Q247" s="9">
        <v>472463.3824</v>
      </c>
      <c r="R247" s="11">
        <f t="shared" si="9"/>
        <v>510979.9432</v>
      </c>
      <c r="S247" s="9">
        <v>232677.1705</v>
      </c>
      <c r="T247" s="9">
        <v>466364.4104</v>
      </c>
      <c r="U247" s="9">
        <v>225606.3574</v>
      </c>
      <c r="V247" s="11">
        <f t="shared" si="10"/>
        <v>308215.979433333</v>
      </c>
      <c r="W247" s="9">
        <v>417975.8769</v>
      </c>
      <c r="X247" s="9">
        <v>657749.8846</v>
      </c>
      <c r="Y247" s="9">
        <v>301891.5302</v>
      </c>
      <c r="Z247" s="13">
        <f t="shared" si="11"/>
        <v>459205.7639</v>
      </c>
      <c r="AA247" s="8">
        <v>160318.639</v>
      </c>
      <c r="AB247" s="8">
        <v>214490.6156</v>
      </c>
      <c r="AC247" s="8">
        <v>143512.7522</v>
      </c>
      <c r="AD247" s="1" t="s">
        <v>37</v>
      </c>
      <c r="AE247" s="1" t="s">
        <v>37</v>
      </c>
    </row>
    <row r="248" spans="1:31">
      <c r="A248" s="1" t="s">
        <v>1153</v>
      </c>
      <c r="B248" s="8">
        <v>275.09</v>
      </c>
      <c r="C248" s="8">
        <v>139.04</v>
      </c>
      <c r="D248" s="8">
        <v>274.0841</v>
      </c>
      <c r="E248" s="1" t="s">
        <v>1154</v>
      </c>
      <c r="F248" s="1" t="s">
        <v>31</v>
      </c>
      <c r="G248" s="1" t="s">
        <v>220</v>
      </c>
      <c r="H248" s="1" t="s">
        <v>151</v>
      </c>
      <c r="I248" s="1" t="s">
        <v>34</v>
      </c>
      <c r="J248" s="1" t="s">
        <v>35</v>
      </c>
      <c r="K248" s="1" t="s">
        <v>96</v>
      </c>
      <c r="L248" s="1" t="s">
        <v>97</v>
      </c>
      <c r="M248" s="1" t="s">
        <v>221</v>
      </c>
      <c r="N248" s="1" t="s">
        <v>59</v>
      </c>
      <c r="O248" s="9">
        <v>18437.88464</v>
      </c>
      <c r="P248" s="9">
        <v>26560.69684</v>
      </c>
      <c r="Q248" s="9">
        <v>27886.82184</v>
      </c>
      <c r="R248" s="11">
        <f t="shared" si="9"/>
        <v>24295.13444</v>
      </c>
      <c r="S248" s="9">
        <v>26028.21726</v>
      </c>
      <c r="T248" s="9">
        <v>19687.63867</v>
      </c>
      <c r="U248" s="9">
        <v>25888.20319</v>
      </c>
      <c r="V248" s="11">
        <f t="shared" si="10"/>
        <v>23868.0197066667</v>
      </c>
      <c r="W248" s="9">
        <v>4558.197841</v>
      </c>
      <c r="X248" s="9">
        <v>7532.849199</v>
      </c>
      <c r="Y248" s="9">
        <v>999.0423652</v>
      </c>
      <c r="Z248" s="13">
        <f t="shared" si="11"/>
        <v>4363.36313506667</v>
      </c>
      <c r="AA248" s="8">
        <v>129049.8844</v>
      </c>
      <c r="AB248" s="8">
        <v>82924.07588</v>
      </c>
      <c r="AC248" s="8">
        <v>105534.9261</v>
      </c>
      <c r="AD248" s="1" t="s">
        <v>222</v>
      </c>
      <c r="AE248" s="1" t="s">
        <v>223</v>
      </c>
    </row>
    <row r="249" spans="1:31">
      <c r="A249" s="1" t="s">
        <v>1155</v>
      </c>
      <c r="B249" s="8">
        <v>433.11</v>
      </c>
      <c r="C249" s="8">
        <v>271.06</v>
      </c>
      <c r="D249" s="8">
        <v>432.1056</v>
      </c>
      <c r="E249" s="1" t="s">
        <v>117</v>
      </c>
      <c r="F249" s="1" t="s">
        <v>31</v>
      </c>
      <c r="G249" s="1" t="s">
        <v>1156</v>
      </c>
      <c r="H249" s="1" t="s">
        <v>1157</v>
      </c>
      <c r="I249" s="1" t="s">
        <v>34</v>
      </c>
      <c r="J249" s="1" t="s">
        <v>35</v>
      </c>
      <c r="K249" s="1" t="s">
        <v>272</v>
      </c>
      <c r="L249" s="1" t="s">
        <v>273</v>
      </c>
      <c r="M249" s="1" t="s">
        <v>37</v>
      </c>
      <c r="N249" s="1" t="s">
        <v>38</v>
      </c>
      <c r="O249" s="9">
        <v>7080.636599</v>
      </c>
      <c r="P249" s="9">
        <v>8118.233535</v>
      </c>
      <c r="Q249" s="9">
        <v>564.1841492</v>
      </c>
      <c r="R249" s="11">
        <f t="shared" si="9"/>
        <v>5254.35142773333</v>
      </c>
      <c r="S249" s="9">
        <v>4646.264592</v>
      </c>
      <c r="T249" s="9">
        <v>3910.731661</v>
      </c>
      <c r="U249" s="9">
        <v>3722.990593</v>
      </c>
      <c r="V249" s="11">
        <f t="shared" si="10"/>
        <v>4093.32894866667</v>
      </c>
      <c r="W249" s="9">
        <v>0</v>
      </c>
      <c r="X249" s="9">
        <v>0</v>
      </c>
      <c r="Y249" s="9">
        <v>0</v>
      </c>
      <c r="Z249" s="13">
        <f t="shared" si="11"/>
        <v>0</v>
      </c>
      <c r="AA249" s="8">
        <v>33823.32577</v>
      </c>
      <c r="AB249" s="8">
        <v>27340.65607</v>
      </c>
      <c r="AC249" s="8">
        <v>21657.67251</v>
      </c>
      <c r="AD249" s="1" t="s">
        <v>37</v>
      </c>
      <c r="AE249" s="1" t="s">
        <v>37</v>
      </c>
    </row>
    <row r="250" spans="1:31">
      <c r="A250" s="1" t="s">
        <v>1158</v>
      </c>
      <c r="B250" s="8">
        <v>291.09</v>
      </c>
      <c r="C250" s="8">
        <v>139.04</v>
      </c>
      <c r="D250" s="8">
        <v>290.079</v>
      </c>
      <c r="E250" s="1" t="s">
        <v>486</v>
      </c>
      <c r="F250" s="1" t="s">
        <v>31</v>
      </c>
      <c r="G250" s="1" t="s">
        <v>1159</v>
      </c>
      <c r="H250" s="1" t="s">
        <v>1160</v>
      </c>
      <c r="I250" s="1" t="s">
        <v>34</v>
      </c>
      <c r="J250" s="1" t="s">
        <v>35</v>
      </c>
      <c r="K250" s="1" t="s">
        <v>96</v>
      </c>
      <c r="L250" s="1" t="s">
        <v>97</v>
      </c>
      <c r="M250" s="1" t="s">
        <v>1161</v>
      </c>
      <c r="N250" s="1" t="s">
        <v>59</v>
      </c>
      <c r="O250" s="9">
        <v>76761.1691</v>
      </c>
      <c r="P250" s="9">
        <v>66340.29779</v>
      </c>
      <c r="Q250" s="9">
        <v>63705.60325</v>
      </c>
      <c r="R250" s="11">
        <f t="shared" si="9"/>
        <v>68935.6900466667</v>
      </c>
      <c r="S250" s="9">
        <v>109099.0571</v>
      </c>
      <c r="T250" s="9">
        <v>102475.3513</v>
      </c>
      <c r="U250" s="9">
        <v>56038.25671</v>
      </c>
      <c r="V250" s="11">
        <f t="shared" si="10"/>
        <v>89204.2217033333</v>
      </c>
      <c r="W250" s="9">
        <v>61467.64113</v>
      </c>
      <c r="X250" s="9">
        <v>64308.39525</v>
      </c>
      <c r="Y250" s="9">
        <v>85417.62643</v>
      </c>
      <c r="Z250" s="13">
        <f t="shared" si="11"/>
        <v>70397.8876033333</v>
      </c>
      <c r="AA250" s="8">
        <v>3637872.629</v>
      </c>
      <c r="AB250" s="8">
        <v>2504948.844</v>
      </c>
      <c r="AC250" s="8">
        <v>2541804.43</v>
      </c>
      <c r="AD250" s="1" t="s">
        <v>1162</v>
      </c>
      <c r="AE250" s="1" t="s">
        <v>91</v>
      </c>
    </row>
    <row r="251" spans="1:31">
      <c r="A251" s="1" t="s">
        <v>1163</v>
      </c>
      <c r="B251" s="8">
        <v>303.09</v>
      </c>
      <c r="C251" s="8">
        <v>229.08</v>
      </c>
      <c r="D251" s="8">
        <v>302.079</v>
      </c>
      <c r="E251" s="1" t="s">
        <v>906</v>
      </c>
      <c r="F251" s="1" t="s">
        <v>31</v>
      </c>
      <c r="G251" s="1" t="s">
        <v>1164</v>
      </c>
      <c r="H251" s="1" t="s">
        <v>1165</v>
      </c>
      <c r="I251" s="1" t="s">
        <v>34</v>
      </c>
      <c r="J251" s="1" t="s">
        <v>35</v>
      </c>
      <c r="K251" s="1" t="s">
        <v>87</v>
      </c>
      <c r="L251" s="1" t="s">
        <v>88</v>
      </c>
      <c r="M251" s="1" t="s">
        <v>1166</v>
      </c>
      <c r="N251" s="1" t="s">
        <v>38</v>
      </c>
      <c r="O251" s="9">
        <v>840186.4641</v>
      </c>
      <c r="P251" s="9">
        <v>761764.9934</v>
      </c>
      <c r="Q251" s="9">
        <v>909920.2236</v>
      </c>
      <c r="R251" s="11">
        <f t="shared" si="9"/>
        <v>837290.560366667</v>
      </c>
      <c r="S251" s="9">
        <v>1005182.557</v>
      </c>
      <c r="T251" s="9">
        <v>762184.941</v>
      </c>
      <c r="U251" s="9">
        <v>866500.1648</v>
      </c>
      <c r="V251" s="11">
        <f t="shared" si="10"/>
        <v>877955.8876</v>
      </c>
      <c r="W251" s="9">
        <v>644791.6217</v>
      </c>
      <c r="X251" s="9">
        <v>656480.1872</v>
      </c>
      <c r="Y251" s="9">
        <v>561009.1484</v>
      </c>
      <c r="Z251" s="13">
        <f t="shared" si="11"/>
        <v>620760.3191</v>
      </c>
      <c r="AA251" s="8">
        <v>2103972.72</v>
      </c>
      <c r="AB251" s="8">
        <v>1501964.542</v>
      </c>
      <c r="AC251" s="8">
        <v>1416963.727</v>
      </c>
      <c r="AD251" s="1" t="s">
        <v>37</v>
      </c>
      <c r="AE251" s="1" t="s">
        <v>37</v>
      </c>
    </row>
    <row r="252" spans="1:31">
      <c r="A252" s="1" t="s">
        <v>1167</v>
      </c>
      <c r="B252" s="8">
        <v>773.21</v>
      </c>
      <c r="C252" s="8">
        <v>303.05</v>
      </c>
      <c r="D252" s="8">
        <v>772.2062</v>
      </c>
      <c r="E252" s="1" t="s">
        <v>897</v>
      </c>
      <c r="F252" s="1" t="s">
        <v>31</v>
      </c>
      <c r="G252" s="1" t="s">
        <v>1168</v>
      </c>
      <c r="H252" s="1" t="s">
        <v>1169</v>
      </c>
      <c r="I252" s="1" t="s">
        <v>34</v>
      </c>
      <c r="J252" s="1" t="s">
        <v>35</v>
      </c>
      <c r="K252" s="1" t="s">
        <v>49</v>
      </c>
      <c r="L252" s="1" t="s">
        <v>50</v>
      </c>
      <c r="M252" s="1" t="s">
        <v>37</v>
      </c>
      <c r="N252" s="1" t="s">
        <v>77</v>
      </c>
      <c r="O252" s="9">
        <v>49909.47114</v>
      </c>
      <c r="P252" s="9">
        <v>43448.183</v>
      </c>
      <c r="Q252" s="9">
        <v>44155.89562</v>
      </c>
      <c r="R252" s="11">
        <f t="shared" si="9"/>
        <v>45837.84992</v>
      </c>
      <c r="S252" s="9">
        <v>60953.62296</v>
      </c>
      <c r="T252" s="9">
        <v>28104.73399</v>
      </c>
      <c r="U252" s="9">
        <v>26400.8841</v>
      </c>
      <c r="V252" s="11">
        <f t="shared" si="10"/>
        <v>38486.4136833333</v>
      </c>
      <c r="W252" s="9">
        <v>26376.6499</v>
      </c>
      <c r="X252" s="9">
        <v>37249.4893</v>
      </c>
      <c r="Y252" s="9">
        <v>38627.88989</v>
      </c>
      <c r="Z252" s="13">
        <f t="shared" si="11"/>
        <v>34084.6763633333</v>
      </c>
      <c r="AA252" s="8">
        <v>74958.1872</v>
      </c>
      <c r="AB252" s="8">
        <v>55716.88352</v>
      </c>
      <c r="AC252" s="8">
        <v>48777.96541</v>
      </c>
      <c r="AD252" s="1" t="s">
        <v>37</v>
      </c>
      <c r="AE252" s="1" t="s">
        <v>37</v>
      </c>
    </row>
    <row r="253" spans="1:31">
      <c r="A253" s="1" t="s">
        <v>1170</v>
      </c>
      <c r="B253" s="8">
        <v>505.1</v>
      </c>
      <c r="C253" s="8">
        <v>300.03</v>
      </c>
      <c r="D253" s="8">
        <v>506.106</v>
      </c>
      <c r="E253" s="1" t="s">
        <v>946</v>
      </c>
      <c r="F253" s="1" t="s">
        <v>41</v>
      </c>
      <c r="G253" s="1" t="s">
        <v>1171</v>
      </c>
      <c r="H253" s="1" t="s">
        <v>1172</v>
      </c>
      <c r="I253" s="1" t="s">
        <v>34</v>
      </c>
      <c r="J253" s="1" t="s">
        <v>35</v>
      </c>
      <c r="K253" s="1" t="s">
        <v>49</v>
      </c>
      <c r="L253" s="1" t="s">
        <v>50</v>
      </c>
      <c r="M253" s="1" t="s">
        <v>37</v>
      </c>
      <c r="N253" s="1" t="s">
        <v>77</v>
      </c>
      <c r="O253" s="9">
        <v>3189018.971</v>
      </c>
      <c r="P253" s="9">
        <v>2667262.681</v>
      </c>
      <c r="Q253" s="9">
        <v>4261157.187</v>
      </c>
      <c r="R253" s="11">
        <f t="shared" si="9"/>
        <v>3372479.613</v>
      </c>
      <c r="S253" s="9">
        <v>3224564.186</v>
      </c>
      <c r="T253" s="9">
        <v>4351478.33</v>
      </c>
      <c r="U253" s="9">
        <v>2778971.164</v>
      </c>
      <c r="V253" s="11">
        <f t="shared" si="10"/>
        <v>3451671.22666667</v>
      </c>
      <c r="W253" s="9">
        <v>913572.0722</v>
      </c>
      <c r="X253" s="9">
        <v>903408.0693</v>
      </c>
      <c r="Y253" s="9">
        <v>1040906.725</v>
      </c>
      <c r="Z253" s="13">
        <f t="shared" si="11"/>
        <v>952628.9555</v>
      </c>
      <c r="AA253" s="8">
        <v>4220413.398</v>
      </c>
      <c r="AB253" s="8">
        <v>4455140.581</v>
      </c>
      <c r="AC253" s="8">
        <v>2841375.178</v>
      </c>
      <c r="AD253" s="1" t="s">
        <v>37</v>
      </c>
      <c r="AE253" s="1" t="s">
        <v>37</v>
      </c>
    </row>
    <row r="254" spans="1:31">
      <c r="A254" s="1" t="s">
        <v>1173</v>
      </c>
      <c r="B254" s="8">
        <v>317.07</v>
      </c>
      <c r="C254" s="8">
        <v>153.05</v>
      </c>
      <c r="D254" s="8">
        <v>316.0583</v>
      </c>
      <c r="E254" s="1" t="s">
        <v>176</v>
      </c>
      <c r="F254" s="1" t="s">
        <v>31</v>
      </c>
      <c r="G254" s="1" t="s">
        <v>1174</v>
      </c>
      <c r="H254" s="1" t="s">
        <v>1174</v>
      </c>
      <c r="I254" s="1" t="s">
        <v>34</v>
      </c>
      <c r="J254" s="1" t="s">
        <v>35</v>
      </c>
      <c r="K254" s="1" t="s">
        <v>44</v>
      </c>
      <c r="L254" s="1" t="s">
        <v>45</v>
      </c>
      <c r="M254" s="1" t="s">
        <v>37</v>
      </c>
      <c r="N254" s="1" t="s">
        <v>59</v>
      </c>
      <c r="O254" s="9">
        <v>328142.1004</v>
      </c>
      <c r="P254" s="9">
        <v>277651.6429</v>
      </c>
      <c r="Q254" s="9">
        <v>268536.8641</v>
      </c>
      <c r="R254" s="11">
        <f t="shared" si="9"/>
        <v>291443.5358</v>
      </c>
      <c r="S254" s="9">
        <v>213797.3775</v>
      </c>
      <c r="T254" s="9">
        <v>207589.4842</v>
      </c>
      <c r="U254" s="9">
        <v>224107.0953</v>
      </c>
      <c r="V254" s="11">
        <f t="shared" si="10"/>
        <v>215164.652333333</v>
      </c>
      <c r="W254" s="9">
        <v>70821.61985</v>
      </c>
      <c r="X254" s="9">
        <v>93843.9799</v>
      </c>
      <c r="Y254" s="9">
        <v>124111.6096</v>
      </c>
      <c r="Z254" s="13">
        <f t="shared" si="11"/>
        <v>96259.0697833333</v>
      </c>
      <c r="AA254" s="8">
        <v>658207.5554</v>
      </c>
      <c r="AB254" s="8">
        <v>491743.0142</v>
      </c>
      <c r="AC254" s="8">
        <v>422776.5155</v>
      </c>
      <c r="AD254" s="1" t="s">
        <v>37</v>
      </c>
      <c r="AE254" s="1" t="s">
        <v>37</v>
      </c>
    </row>
    <row r="255" spans="1:31">
      <c r="A255" s="1" t="s">
        <v>1175</v>
      </c>
      <c r="B255" s="8">
        <v>1153.26</v>
      </c>
      <c r="C255" s="8">
        <v>575.11</v>
      </c>
      <c r="D255" s="8">
        <v>1154.2692</v>
      </c>
      <c r="E255" s="1" t="s">
        <v>698</v>
      </c>
      <c r="F255" s="1" t="s">
        <v>41</v>
      </c>
      <c r="G255" s="1" t="s">
        <v>1176</v>
      </c>
      <c r="H255" s="1" t="s">
        <v>1177</v>
      </c>
      <c r="I255" s="1" t="s">
        <v>318</v>
      </c>
      <c r="J255" s="1" t="s">
        <v>319</v>
      </c>
      <c r="K255" s="1" t="s">
        <v>345</v>
      </c>
      <c r="L255" s="1" t="s">
        <v>319</v>
      </c>
      <c r="M255" s="1" t="s">
        <v>1178</v>
      </c>
      <c r="N255" s="1" t="s">
        <v>59</v>
      </c>
      <c r="O255" s="9">
        <v>38557.00757</v>
      </c>
      <c r="P255" s="9">
        <v>49394.15103</v>
      </c>
      <c r="Q255" s="9">
        <v>33136.49593</v>
      </c>
      <c r="R255" s="11">
        <f t="shared" si="9"/>
        <v>40362.55151</v>
      </c>
      <c r="S255" s="9">
        <v>26877.60999</v>
      </c>
      <c r="T255" s="9">
        <v>31767.82943</v>
      </c>
      <c r="U255" s="9">
        <v>22513.24525</v>
      </c>
      <c r="V255" s="11">
        <f t="shared" si="10"/>
        <v>27052.89489</v>
      </c>
      <c r="W255" s="9">
        <v>11883.07416</v>
      </c>
      <c r="X255" s="9">
        <v>21316.84869</v>
      </c>
      <c r="Y255" s="9">
        <v>15538.48589</v>
      </c>
      <c r="Z255" s="13">
        <f t="shared" si="11"/>
        <v>16246.1362466667</v>
      </c>
      <c r="AA255" s="8">
        <v>245051.2761</v>
      </c>
      <c r="AB255" s="8">
        <v>245102.0422</v>
      </c>
      <c r="AC255" s="8">
        <v>158500.174</v>
      </c>
      <c r="AD255" s="1" t="s">
        <v>1179</v>
      </c>
      <c r="AE255" s="1" t="s">
        <v>37</v>
      </c>
    </row>
    <row r="256" spans="1:31">
      <c r="A256" s="1" t="s">
        <v>1180</v>
      </c>
      <c r="B256" s="8">
        <v>273.08</v>
      </c>
      <c r="C256" s="8">
        <v>167.03</v>
      </c>
      <c r="D256" s="8">
        <v>274.0841</v>
      </c>
      <c r="E256" s="1" t="s">
        <v>1154</v>
      </c>
      <c r="F256" s="1" t="s">
        <v>41</v>
      </c>
      <c r="G256" s="1" t="s">
        <v>1181</v>
      </c>
      <c r="H256" s="1" t="s">
        <v>1182</v>
      </c>
      <c r="I256" s="1" t="s">
        <v>34</v>
      </c>
      <c r="J256" s="1" t="s">
        <v>35</v>
      </c>
      <c r="K256" s="1" t="s">
        <v>203</v>
      </c>
      <c r="L256" s="1" t="s">
        <v>204</v>
      </c>
      <c r="M256" s="1" t="s">
        <v>1183</v>
      </c>
      <c r="N256" s="1" t="s">
        <v>38</v>
      </c>
      <c r="O256" s="9">
        <v>4592.246898</v>
      </c>
      <c r="P256" s="9">
        <v>4800.710234</v>
      </c>
      <c r="Q256" s="9">
        <v>4473.305377</v>
      </c>
      <c r="R256" s="11">
        <f t="shared" si="9"/>
        <v>4622.087503</v>
      </c>
      <c r="S256" s="9">
        <v>4652.671745</v>
      </c>
      <c r="T256" s="9">
        <v>4621.994886</v>
      </c>
      <c r="U256" s="9">
        <v>3707.263152</v>
      </c>
      <c r="V256" s="11">
        <f t="shared" si="10"/>
        <v>4327.30992766667</v>
      </c>
      <c r="W256" s="9">
        <v>4563.091939</v>
      </c>
      <c r="X256" s="9">
        <v>3461.230976</v>
      </c>
      <c r="Y256" s="9">
        <v>3064.119848</v>
      </c>
      <c r="Z256" s="13">
        <f t="shared" si="11"/>
        <v>3696.14758766667</v>
      </c>
      <c r="AA256" s="8">
        <v>29449.76866</v>
      </c>
      <c r="AB256" s="8">
        <v>19430.492</v>
      </c>
      <c r="AC256" s="8">
        <v>20473.93503</v>
      </c>
      <c r="AD256" s="1" t="s">
        <v>1184</v>
      </c>
      <c r="AE256" s="1" t="s">
        <v>223</v>
      </c>
    </row>
    <row r="257" spans="1:31">
      <c r="A257" s="1" t="s">
        <v>1185</v>
      </c>
      <c r="B257" s="8">
        <v>597.14</v>
      </c>
      <c r="C257" s="8">
        <v>303.04</v>
      </c>
      <c r="D257" s="8">
        <v>596.1377</v>
      </c>
      <c r="E257" s="1" t="s">
        <v>759</v>
      </c>
      <c r="F257" s="1" t="s">
        <v>31</v>
      </c>
      <c r="G257" s="1" t="s">
        <v>1186</v>
      </c>
      <c r="H257" s="1" t="s">
        <v>1187</v>
      </c>
      <c r="I257" s="1" t="s">
        <v>34</v>
      </c>
      <c r="J257" s="1" t="s">
        <v>35</v>
      </c>
      <c r="K257" s="1" t="s">
        <v>49</v>
      </c>
      <c r="L257" s="1" t="s">
        <v>50</v>
      </c>
      <c r="M257" s="1" t="s">
        <v>37</v>
      </c>
      <c r="N257" s="1" t="s">
        <v>59</v>
      </c>
      <c r="O257" s="9">
        <v>12806.32438</v>
      </c>
      <c r="P257" s="9">
        <v>19044.27629</v>
      </c>
      <c r="Q257" s="9">
        <v>37926.72352</v>
      </c>
      <c r="R257" s="11">
        <f t="shared" si="9"/>
        <v>23259.1080633333</v>
      </c>
      <c r="S257" s="9">
        <v>3437.022744</v>
      </c>
      <c r="T257" s="9">
        <v>25318.18402</v>
      </c>
      <c r="U257" s="9">
        <v>10610.45292</v>
      </c>
      <c r="V257" s="11">
        <f t="shared" si="10"/>
        <v>13121.8865613333</v>
      </c>
      <c r="W257" s="9">
        <v>4854.044205</v>
      </c>
      <c r="X257" s="9">
        <v>6131.351034</v>
      </c>
      <c r="Y257" s="9">
        <v>2014.177038</v>
      </c>
      <c r="Z257" s="13">
        <f t="shared" si="11"/>
        <v>4333.190759</v>
      </c>
      <c r="AA257" s="8">
        <v>238393.2476</v>
      </c>
      <c r="AB257" s="8">
        <v>367339.5522</v>
      </c>
      <c r="AC257" s="8">
        <v>260129.362</v>
      </c>
      <c r="AD257" s="1" t="s">
        <v>37</v>
      </c>
      <c r="AE257" s="1" t="s">
        <v>37</v>
      </c>
    </row>
    <row r="258" spans="1:31">
      <c r="A258" s="1" t="s">
        <v>1188</v>
      </c>
      <c r="B258" s="8">
        <v>595.16</v>
      </c>
      <c r="C258" s="8">
        <v>287.06</v>
      </c>
      <c r="D258" s="8">
        <v>594.1585</v>
      </c>
      <c r="E258" s="1" t="s">
        <v>81</v>
      </c>
      <c r="F258" s="1" t="s">
        <v>31</v>
      </c>
      <c r="G258" s="1" t="s">
        <v>1189</v>
      </c>
      <c r="H258" s="1" t="s">
        <v>1190</v>
      </c>
      <c r="I258" s="1" t="s">
        <v>34</v>
      </c>
      <c r="J258" s="1" t="s">
        <v>35</v>
      </c>
      <c r="K258" s="1" t="s">
        <v>49</v>
      </c>
      <c r="L258" s="1" t="s">
        <v>50</v>
      </c>
      <c r="M258" s="1" t="s">
        <v>1191</v>
      </c>
      <c r="N258" s="1" t="s">
        <v>59</v>
      </c>
      <c r="O258" s="9">
        <v>2640533.678</v>
      </c>
      <c r="P258" s="9">
        <v>3905018.826</v>
      </c>
      <c r="Q258" s="9">
        <v>4184099.883</v>
      </c>
      <c r="R258" s="11">
        <f t="shared" si="9"/>
        <v>3576550.79566667</v>
      </c>
      <c r="S258" s="9">
        <v>1900579.312</v>
      </c>
      <c r="T258" s="9">
        <v>3232627.658</v>
      </c>
      <c r="U258" s="9">
        <v>3291677.881</v>
      </c>
      <c r="V258" s="11">
        <f t="shared" si="10"/>
        <v>2808294.95033333</v>
      </c>
      <c r="W258" s="9">
        <v>864844.7825</v>
      </c>
      <c r="X258" s="9">
        <v>1972981.752</v>
      </c>
      <c r="Y258" s="9">
        <v>1562747.465</v>
      </c>
      <c r="Z258" s="13">
        <f t="shared" si="11"/>
        <v>1466857.99983333</v>
      </c>
      <c r="AA258" s="8">
        <v>7698219.998</v>
      </c>
      <c r="AB258" s="8">
        <v>10297352.45</v>
      </c>
      <c r="AC258" s="8">
        <v>6426011.979</v>
      </c>
      <c r="AD258" s="1" t="s">
        <v>37</v>
      </c>
      <c r="AE258" s="1" t="s">
        <v>37</v>
      </c>
    </row>
    <row r="259" spans="1:31">
      <c r="A259" s="1" t="s">
        <v>1192</v>
      </c>
      <c r="B259" s="8">
        <v>773.21</v>
      </c>
      <c r="C259" s="8">
        <v>303.05</v>
      </c>
      <c r="D259" s="8">
        <v>772.2062</v>
      </c>
      <c r="E259" s="1" t="s">
        <v>897</v>
      </c>
      <c r="F259" s="1" t="s">
        <v>31</v>
      </c>
      <c r="G259" s="1" t="s">
        <v>1193</v>
      </c>
      <c r="H259" s="1" t="s">
        <v>1194</v>
      </c>
      <c r="I259" s="1" t="s">
        <v>34</v>
      </c>
      <c r="J259" s="1" t="s">
        <v>35</v>
      </c>
      <c r="K259" s="1" t="s">
        <v>49</v>
      </c>
      <c r="L259" s="1" t="s">
        <v>50</v>
      </c>
      <c r="M259" s="1" t="s">
        <v>37</v>
      </c>
      <c r="N259" s="1" t="s">
        <v>38</v>
      </c>
      <c r="O259" s="9">
        <v>60447.71048</v>
      </c>
      <c r="P259" s="9">
        <v>57653.13136</v>
      </c>
      <c r="Q259" s="9">
        <v>53295.10368</v>
      </c>
      <c r="R259" s="11">
        <f t="shared" ref="R259:R294" si="12">AVERAGE(O259:Q259)</f>
        <v>57131.98184</v>
      </c>
      <c r="S259" s="9">
        <v>47019.13229</v>
      </c>
      <c r="T259" s="9">
        <v>69255.8347</v>
      </c>
      <c r="U259" s="9">
        <v>39175.07181</v>
      </c>
      <c r="V259" s="11">
        <f t="shared" ref="V259:V294" si="13">AVERAGE(S259:U259)</f>
        <v>51816.6796</v>
      </c>
      <c r="W259" s="9">
        <v>36150.241</v>
      </c>
      <c r="X259" s="9">
        <v>48576.44221</v>
      </c>
      <c r="Y259" s="9">
        <v>28807.28642</v>
      </c>
      <c r="Z259" s="13">
        <f t="shared" ref="Z259:Z294" si="14">AVERAGE(W259:Y259)</f>
        <v>37844.6565433333</v>
      </c>
      <c r="AA259" s="8">
        <v>67320.28189</v>
      </c>
      <c r="AB259" s="8">
        <v>41272.42557</v>
      </c>
      <c r="AC259" s="8">
        <v>52517.69517</v>
      </c>
      <c r="AD259" s="1" t="s">
        <v>37</v>
      </c>
      <c r="AE259" s="1" t="s">
        <v>37</v>
      </c>
    </row>
    <row r="260" spans="1:31">
      <c r="A260" s="1" t="s">
        <v>1195</v>
      </c>
      <c r="B260" s="8">
        <v>303.05</v>
      </c>
      <c r="C260" s="8">
        <v>229.05</v>
      </c>
      <c r="D260" s="8">
        <v>302.0427</v>
      </c>
      <c r="E260" s="1" t="s">
        <v>543</v>
      </c>
      <c r="F260" s="1" t="s">
        <v>31</v>
      </c>
      <c r="G260" s="1" t="s">
        <v>1196</v>
      </c>
      <c r="H260" s="1" t="s">
        <v>1197</v>
      </c>
      <c r="I260" s="1" t="s">
        <v>34</v>
      </c>
      <c r="J260" s="1" t="s">
        <v>35</v>
      </c>
      <c r="K260" s="1" t="s">
        <v>44</v>
      </c>
      <c r="L260" s="1" t="s">
        <v>45</v>
      </c>
      <c r="M260" s="1" t="s">
        <v>37</v>
      </c>
      <c r="N260" s="1" t="s">
        <v>77</v>
      </c>
      <c r="O260" s="9">
        <v>234349.2288</v>
      </c>
      <c r="P260" s="9">
        <v>124453.36</v>
      </c>
      <c r="Q260" s="9">
        <v>94280.67764</v>
      </c>
      <c r="R260" s="11">
        <f t="shared" si="12"/>
        <v>151027.75548</v>
      </c>
      <c r="S260" s="9">
        <v>88306.99106</v>
      </c>
      <c r="T260" s="9">
        <v>80942.41943</v>
      </c>
      <c r="U260" s="9">
        <v>56135.63898</v>
      </c>
      <c r="V260" s="11">
        <f t="shared" si="13"/>
        <v>75128.3498233333</v>
      </c>
      <c r="W260" s="9">
        <v>26808.19364</v>
      </c>
      <c r="X260" s="9">
        <v>17897.44355</v>
      </c>
      <c r="Y260" s="9">
        <v>51999.79361</v>
      </c>
      <c r="Z260" s="13">
        <f t="shared" si="14"/>
        <v>32235.1436</v>
      </c>
      <c r="AA260" s="8">
        <v>420705.8304</v>
      </c>
      <c r="AB260" s="8">
        <v>469490.5366</v>
      </c>
      <c r="AC260" s="8">
        <v>282042.7553</v>
      </c>
      <c r="AD260" s="1" t="s">
        <v>37</v>
      </c>
      <c r="AE260" s="1" t="s">
        <v>37</v>
      </c>
    </row>
    <row r="261" spans="1:31">
      <c r="A261" s="1" t="s">
        <v>1198</v>
      </c>
      <c r="B261" s="8">
        <v>465.1</v>
      </c>
      <c r="C261" s="8">
        <v>303.05</v>
      </c>
      <c r="D261" s="8">
        <v>464.0955</v>
      </c>
      <c r="E261" s="1" t="s">
        <v>846</v>
      </c>
      <c r="F261" s="1" t="s">
        <v>31</v>
      </c>
      <c r="G261" s="1" t="s">
        <v>1199</v>
      </c>
      <c r="H261" s="1" t="s">
        <v>1199</v>
      </c>
      <c r="I261" s="1" t="s">
        <v>34</v>
      </c>
      <c r="J261" s="1" t="s">
        <v>35</v>
      </c>
      <c r="K261" s="1" t="s">
        <v>49</v>
      </c>
      <c r="L261" s="1" t="s">
        <v>50</v>
      </c>
      <c r="M261" s="1" t="s">
        <v>1200</v>
      </c>
      <c r="N261" s="1" t="s">
        <v>77</v>
      </c>
      <c r="O261" s="9">
        <v>323320.5635</v>
      </c>
      <c r="P261" s="9">
        <v>464693.606</v>
      </c>
      <c r="Q261" s="9">
        <v>161765</v>
      </c>
      <c r="R261" s="11">
        <f t="shared" si="12"/>
        <v>316593.0565</v>
      </c>
      <c r="S261" s="9">
        <v>509647.9624</v>
      </c>
      <c r="T261" s="9">
        <v>432874.9274</v>
      </c>
      <c r="U261" s="9">
        <v>633620.1369</v>
      </c>
      <c r="V261" s="11">
        <f t="shared" si="13"/>
        <v>525381.0089</v>
      </c>
      <c r="W261" s="9">
        <v>391909.1068</v>
      </c>
      <c r="X261" s="9">
        <v>502255.2455</v>
      </c>
      <c r="Y261" s="9">
        <v>541066.5343</v>
      </c>
      <c r="Z261" s="13">
        <f t="shared" si="14"/>
        <v>478410.295533333</v>
      </c>
      <c r="AA261" s="8">
        <v>1013076.546</v>
      </c>
      <c r="AB261" s="8">
        <v>693005.8905</v>
      </c>
      <c r="AC261" s="8">
        <v>654150.7154</v>
      </c>
      <c r="AD261" s="1" t="s">
        <v>37</v>
      </c>
      <c r="AE261" s="1" t="s">
        <v>37</v>
      </c>
    </row>
    <row r="262" spans="1:31">
      <c r="A262" s="1" t="s">
        <v>1201</v>
      </c>
      <c r="B262" s="8">
        <v>627.16</v>
      </c>
      <c r="C262" s="8">
        <v>303.06</v>
      </c>
      <c r="D262" s="8">
        <v>626.1483</v>
      </c>
      <c r="E262" s="1" t="s">
        <v>507</v>
      </c>
      <c r="F262" s="1" t="s">
        <v>31</v>
      </c>
      <c r="G262" s="1" t="s">
        <v>246</v>
      </c>
      <c r="H262" s="1" t="s">
        <v>1202</v>
      </c>
      <c r="I262" s="1" t="s">
        <v>34</v>
      </c>
      <c r="J262" s="1" t="s">
        <v>35</v>
      </c>
      <c r="K262" s="1" t="s">
        <v>49</v>
      </c>
      <c r="L262" s="1" t="s">
        <v>50</v>
      </c>
      <c r="M262" s="1" t="s">
        <v>1203</v>
      </c>
      <c r="N262" s="1" t="s">
        <v>38</v>
      </c>
      <c r="O262" s="9">
        <v>9271.821</v>
      </c>
      <c r="P262" s="9">
        <v>27523.77066</v>
      </c>
      <c r="Q262" s="9">
        <v>13630.69193</v>
      </c>
      <c r="R262" s="11">
        <f t="shared" si="12"/>
        <v>16808.7611966667</v>
      </c>
      <c r="S262" s="9">
        <v>19902.69547</v>
      </c>
      <c r="T262" s="9">
        <v>15983.43155</v>
      </c>
      <c r="U262" s="9">
        <v>9538.679021</v>
      </c>
      <c r="V262" s="11">
        <f t="shared" si="13"/>
        <v>15141.6020136667</v>
      </c>
      <c r="W262" s="9">
        <v>1373.266615</v>
      </c>
      <c r="X262" s="9">
        <v>3734.849937</v>
      </c>
      <c r="Y262" s="9">
        <v>510.3845618</v>
      </c>
      <c r="Z262" s="13">
        <f t="shared" si="14"/>
        <v>1872.8337046</v>
      </c>
      <c r="AA262" s="8">
        <v>297383.0393</v>
      </c>
      <c r="AB262" s="8">
        <v>178653.7267</v>
      </c>
      <c r="AC262" s="8">
        <v>234361.8628</v>
      </c>
      <c r="AD262" s="1" t="s">
        <v>1204</v>
      </c>
      <c r="AE262" s="1" t="s">
        <v>53</v>
      </c>
    </row>
    <row r="263" spans="1:31">
      <c r="A263" s="1" t="s">
        <v>1205</v>
      </c>
      <c r="B263" s="8">
        <v>315.09</v>
      </c>
      <c r="C263" s="8">
        <v>282.05</v>
      </c>
      <c r="D263" s="8">
        <v>314.079</v>
      </c>
      <c r="E263" s="1" t="s">
        <v>251</v>
      </c>
      <c r="F263" s="1" t="s">
        <v>31</v>
      </c>
      <c r="G263" s="1" t="s">
        <v>1206</v>
      </c>
      <c r="H263" s="1" t="s">
        <v>1207</v>
      </c>
      <c r="I263" s="1" t="s">
        <v>34</v>
      </c>
      <c r="J263" s="1" t="s">
        <v>35</v>
      </c>
      <c r="K263" s="1" t="s">
        <v>36</v>
      </c>
      <c r="L263" s="1" t="s">
        <v>35</v>
      </c>
      <c r="M263" s="1" t="s">
        <v>1208</v>
      </c>
      <c r="N263" s="1" t="s">
        <v>77</v>
      </c>
      <c r="O263" s="9">
        <v>828.8057378</v>
      </c>
      <c r="P263" s="9">
        <v>3289.357478</v>
      </c>
      <c r="Q263" s="9">
        <v>7072.624329</v>
      </c>
      <c r="R263" s="11">
        <f t="shared" si="12"/>
        <v>3730.26251493333</v>
      </c>
      <c r="S263" s="9">
        <v>2294.695971</v>
      </c>
      <c r="T263" s="9">
        <v>5824.931</v>
      </c>
      <c r="U263" s="9">
        <v>10520.58</v>
      </c>
      <c r="V263" s="11">
        <f t="shared" si="13"/>
        <v>6213.40232366667</v>
      </c>
      <c r="W263" s="9">
        <v>0</v>
      </c>
      <c r="X263" s="9">
        <v>0</v>
      </c>
      <c r="Y263" s="9">
        <v>0</v>
      </c>
      <c r="Z263" s="13">
        <f t="shared" si="14"/>
        <v>0</v>
      </c>
      <c r="AA263" s="8">
        <v>6422.007756</v>
      </c>
      <c r="AB263" s="8">
        <v>5419.554756</v>
      </c>
      <c r="AC263" s="8">
        <v>3795.733389</v>
      </c>
      <c r="AD263" s="1" t="s">
        <v>37</v>
      </c>
      <c r="AE263" s="1" t="s">
        <v>37</v>
      </c>
    </row>
    <row r="264" spans="1:31">
      <c r="A264" s="1" t="s">
        <v>1209</v>
      </c>
      <c r="B264" s="8">
        <v>625.18</v>
      </c>
      <c r="C264" s="8">
        <v>317.07</v>
      </c>
      <c r="D264" s="8">
        <v>624.169</v>
      </c>
      <c r="E264" s="1" t="s">
        <v>566</v>
      </c>
      <c r="F264" s="1" t="s">
        <v>31</v>
      </c>
      <c r="G264" s="1" t="s">
        <v>1210</v>
      </c>
      <c r="H264" s="1" t="s">
        <v>1211</v>
      </c>
      <c r="I264" s="1" t="s">
        <v>34</v>
      </c>
      <c r="J264" s="1" t="s">
        <v>35</v>
      </c>
      <c r="K264" s="1" t="s">
        <v>49</v>
      </c>
      <c r="L264" s="1" t="s">
        <v>50</v>
      </c>
      <c r="M264" s="1" t="s">
        <v>37</v>
      </c>
      <c r="N264" s="1" t="s">
        <v>59</v>
      </c>
      <c r="O264" s="9">
        <v>1236076.483</v>
      </c>
      <c r="P264" s="9">
        <v>616776.9764</v>
      </c>
      <c r="Q264" s="9">
        <v>1307512.411</v>
      </c>
      <c r="R264" s="11">
        <f t="shared" si="12"/>
        <v>1053455.29013333</v>
      </c>
      <c r="S264" s="9">
        <v>951272.8985</v>
      </c>
      <c r="T264" s="9">
        <v>836748.5615</v>
      </c>
      <c r="U264" s="9">
        <v>710427.6571</v>
      </c>
      <c r="V264" s="11">
        <f t="shared" si="13"/>
        <v>832816.372366667</v>
      </c>
      <c r="W264" s="9">
        <v>516062.5579</v>
      </c>
      <c r="X264" s="9">
        <v>312002.2831</v>
      </c>
      <c r="Y264" s="9">
        <v>248140.7888</v>
      </c>
      <c r="Z264" s="13">
        <f t="shared" si="14"/>
        <v>358735.209933333</v>
      </c>
      <c r="AA264" s="8">
        <v>454773.7221</v>
      </c>
      <c r="AB264" s="8">
        <v>669638.3268</v>
      </c>
      <c r="AC264" s="8">
        <v>421745.9277</v>
      </c>
      <c r="AD264" s="1" t="s">
        <v>37</v>
      </c>
      <c r="AE264" s="1" t="s">
        <v>37</v>
      </c>
    </row>
    <row r="265" spans="1:31">
      <c r="A265" s="1" t="s">
        <v>1212</v>
      </c>
      <c r="B265" s="8">
        <v>625.18</v>
      </c>
      <c r="C265" s="8">
        <v>317.07</v>
      </c>
      <c r="D265" s="8">
        <v>624.169</v>
      </c>
      <c r="E265" s="1" t="s">
        <v>566</v>
      </c>
      <c r="F265" s="1" t="s">
        <v>31</v>
      </c>
      <c r="G265" s="1" t="s">
        <v>1213</v>
      </c>
      <c r="H265" s="1" t="s">
        <v>1214</v>
      </c>
      <c r="I265" s="1" t="s">
        <v>34</v>
      </c>
      <c r="J265" s="1" t="s">
        <v>35</v>
      </c>
      <c r="K265" s="1" t="s">
        <v>49</v>
      </c>
      <c r="L265" s="1" t="s">
        <v>50</v>
      </c>
      <c r="M265" s="1" t="s">
        <v>1215</v>
      </c>
      <c r="N265" s="1" t="s">
        <v>59</v>
      </c>
      <c r="O265" s="9">
        <v>1236076.483</v>
      </c>
      <c r="P265" s="9">
        <v>616776.9764</v>
      </c>
      <c r="Q265" s="9">
        <v>1307512.411</v>
      </c>
      <c r="R265" s="11">
        <f t="shared" si="12"/>
        <v>1053455.29013333</v>
      </c>
      <c r="S265" s="9">
        <v>951272.8985</v>
      </c>
      <c r="T265" s="9">
        <v>836748.5615</v>
      </c>
      <c r="U265" s="9">
        <v>710427.6571</v>
      </c>
      <c r="V265" s="11">
        <f t="shared" si="13"/>
        <v>832816.372366667</v>
      </c>
      <c r="W265" s="9">
        <v>516062.5579</v>
      </c>
      <c r="X265" s="9">
        <v>312002.2831</v>
      </c>
      <c r="Y265" s="9">
        <v>248140.7888</v>
      </c>
      <c r="Z265" s="13">
        <f t="shared" si="14"/>
        <v>358735.209933333</v>
      </c>
      <c r="AA265" s="8">
        <v>454773.7221</v>
      </c>
      <c r="AB265" s="8">
        <v>669638.3268</v>
      </c>
      <c r="AC265" s="8">
        <v>421745.9277</v>
      </c>
      <c r="AD265" s="1" t="s">
        <v>37</v>
      </c>
      <c r="AE265" s="1" t="s">
        <v>37</v>
      </c>
    </row>
    <row r="266" spans="1:31">
      <c r="A266" s="1" t="s">
        <v>1216</v>
      </c>
      <c r="B266" s="8">
        <v>449.11</v>
      </c>
      <c r="C266" s="8">
        <v>317.06</v>
      </c>
      <c r="D266" s="8">
        <v>448.1006</v>
      </c>
      <c r="E266" s="1" t="s">
        <v>549</v>
      </c>
      <c r="F266" s="1" t="s">
        <v>31</v>
      </c>
      <c r="G266" s="1" t="s">
        <v>1217</v>
      </c>
      <c r="H266" s="1" t="s">
        <v>1218</v>
      </c>
      <c r="I266" s="1" t="s">
        <v>34</v>
      </c>
      <c r="J266" s="1" t="s">
        <v>35</v>
      </c>
      <c r="K266" s="1" t="s">
        <v>49</v>
      </c>
      <c r="L266" s="1" t="s">
        <v>50</v>
      </c>
      <c r="M266" s="1" t="s">
        <v>37</v>
      </c>
      <c r="N266" s="1" t="s">
        <v>38</v>
      </c>
      <c r="O266" s="9">
        <v>2710.475452</v>
      </c>
      <c r="P266" s="9">
        <v>4881.838448</v>
      </c>
      <c r="Q266" s="9">
        <v>5317.977555</v>
      </c>
      <c r="R266" s="11">
        <f t="shared" si="12"/>
        <v>4303.430485</v>
      </c>
      <c r="S266" s="9">
        <v>0</v>
      </c>
      <c r="T266" s="9">
        <v>740.3036846</v>
      </c>
      <c r="U266" s="9">
        <v>3692.213714</v>
      </c>
      <c r="V266" s="11">
        <f t="shared" si="13"/>
        <v>1477.50579953333</v>
      </c>
      <c r="W266" s="9">
        <v>0</v>
      </c>
      <c r="X266" s="9">
        <v>0</v>
      </c>
      <c r="Y266" s="9">
        <v>0</v>
      </c>
      <c r="Z266" s="13">
        <f t="shared" si="14"/>
        <v>0</v>
      </c>
      <c r="AA266" s="8">
        <v>23390.4627</v>
      </c>
      <c r="AB266" s="8">
        <v>13498.87322</v>
      </c>
      <c r="AC266" s="8">
        <v>17610.76348</v>
      </c>
      <c r="AD266" s="1" t="s">
        <v>37</v>
      </c>
      <c r="AE266" s="1" t="s">
        <v>37</v>
      </c>
    </row>
    <row r="267" spans="1:31">
      <c r="A267" s="1" t="s">
        <v>1219</v>
      </c>
      <c r="B267" s="8">
        <v>505.1</v>
      </c>
      <c r="C267" s="8">
        <v>329.07</v>
      </c>
      <c r="D267" s="8">
        <v>506.106</v>
      </c>
      <c r="E267" s="1" t="s">
        <v>946</v>
      </c>
      <c r="F267" s="1" t="s">
        <v>41</v>
      </c>
      <c r="G267" s="1" t="s">
        <v>1220</v>
      </c>
      <c r="H267" s="1" t="s">
        <v>1221</v>
      </c>
      <c r="I267" s="1" t="s">
        <v>34</v>
      </c>
      <c r="J267" s="1" t="s">
        <v>35</v>
      </c>
      <c r="K267" s="1" t="s">
        <v>36</v>
      </c>
      <c r="L267" s="1" t="s">
        <v>35</v>
      </c>
      <c r="M267" s="1" t="s">
        <v>37</v>
      </c>
      <c r="N267" s="1" t="s">
        <v>77</v>
      </c>
      <c r="O267" s="9">
        <v>7197.784674</v>
      </c>
      <c r="P267" s="9">
        <v>5617.701434</v>
      </c>
      <c r="Q267" s="9">
        <v>10809.97708</v>
      </c>
      <c r="R267" s="11">
        <f t="shared" si="12"/>
        <v>7875.154396</v>
      </c>
      <c r="S267" s="9">
        <v>12001.16284</v>
      </c>
      <c r="T267" s="9">
        <v>3874.073</v>
      </c>
      <c r="U267" s="9">
        <v>6138.258541</v>
      </c>
      <c r="V267" s="11">
        <f t="shared" si="13"/>
        <v>7337.83146033333</v>
      </c>
      <c r="W267" s="9">
        <v>909.1607529</v>
      </c>
      <c r="X267" s="9">
        <v>1924.412681</v>
      </c>
      <c r="Y267" s="9">
        <v>1345.401745</v>
      </c>
      <c r="Z267" s="13">
        <f t="shared" si="14"/>
        <v>1392.9917263</v>
      </c>
      <c r="AA267" s="8">
        <v>10555.07633</v>
      </c>
      <c r="AB267" s="8">
        <v>8322.494429</v>
      </c>
      <c r="AC267" s="8">
        <v>5956.131231</v>
      </c>
      <c r="AD267" s="1" t="s">
        <v>37</v>
      </c>
      <c r="AE267" s="1" t="s">
        <v>37</v>
      </c>
    </row>
    <row r="268" spans="1:31">
      <c r="A268" s="1" t="s">
        <v>1222</v>
      </c>
      <c r="B268" s="8">
        <v>625.18</v>
      </c>
      <c r="C268" s="8">
        <v>301.6</v>
      </c>
      <c r="D268" s="8">
        <v>624.169</v>
      </c>
      <c r="E268" s="1" t="s">
        <v>566</v>
      </c>
      <c r="F268" s="1" t="s">
        <v>31</v>
      </c>
      <c r="G268" s="1" t="s">
        <v>1223</v>
      </c>
      <c r="H268" s="1" t="s">
        <v>1224</v>
      </c>
      <c r="I268" s="1" t="s">
        <v>34</v>
      </c>
      <c r="J268" s="1" t="s">
        <v>35</v>
      </c>
      <c r="K268" s="1" t="s">
        <v>36</v>
      </c>
      <c r="L268" s="1" t="s">
        <v>35</v>
      </c>
      <c r="M268" s="1" t="s">
        <v>37</v>
      </c>
      <c r="N268" s="1" t="s">
        <v>38</v>
      </c>
      <c r="O268" s="9">
        <v>8264.569091</v>
      </c>
      <c r="P268" s="9">
        <v>11515.98911</v>
      </c>
      <c r="Q268" s="9">
        <v>4356.533431</v>
      </c>
      <c r="R268" s="11">
        <f t="shared" si="12"/>
        <v>8045.69721066667</v>
      </c>
      <c r="S268" s="9">
        <v>12461.32649</v>
      </c>
      <c r="T268" s="9">
        <v>13190.09433</v>
      </c>
      <c r="U268" s="9">
        <v>20132.61537</v>
      </c>
      <c r="V268" s="11">
        <f t="shared" si="13"/>
        <v>15261.3453966667</v>
      </c>
      <c r="W268" s="9">
        <v>2843.062102</v>
      </c>
      <c r="X268" s="9">
        <v>4233.660462</v>
      </c>
      <c r="Y268" s="9">
        <v>6231.732843</v>
      </c>
      <c r="Z268" s="13">
        <f t="shared" si="14"/>
        <v>4436.15180233333</v>
      </c>
      <c r="AA268" s="8">
        <v>26127.43223</v>
      </c>
      <c r="AB268" s="8">
        <v>41009.33183</v>
      </c>
      <c r="AC268" s="8">
        <v>25639.62859</v>
      </c>
      <c r="AD268" s="1" t="s">
        <v>37</v>
      </c>
      <c r="AE268" s="1" t="s">
        <v>37</v>
      </c>
    </row>
    <row r="269" spans="1:31">
      <c r="A269" s="1" t="s">
        <v>1225</v>
      </c>
      <c r="B269" s="8">
        <v>287.06</v>
      </c>
      <c r="C269" s="8">
        <v>153.02</v>
      </c>
      <c r="D269" s="8">
        <v>286.0477</v>
      </c>
      <c r="E269" s="1" t="s">
        <v>681</v>
      </c>
      <c r="F269" s="1" t="s">
        <v>31</v>
      </c>
      <c r="G269" s="1" t="s">
        <v>1226</v>
      </c>
      <c r="H269" s="1" t="s">
        <v>1227</v>
      </c>
      <c r="I269" s="1" t="s">
        <v>34</v>
      </c>
      <c r="J269" s="1" t="s">
        <v>35</v>
      </c>
      <c r="K269" s="1" t="s">
        <v>272</v>
      </c>
      <c r="L269" s="1" t="s">
        <v>273</v>
      </c>
      <c r="M269" s="1" t="s">
        <v>1228</v>
      </c>
      <c r="N269" s="1" t="s">
        <v>38</v>
      </c>
      <c r="O269" s="9">
        <v>2518.615459</v>
      </c>
      <c r="P269" s="9">
        <v>6457.414597</v>
      </c>
      <c r="Q269" s="9">
        <v>7343.359549</v>
      </c>
      <c r="R269" s="11">
        <f t="shared" si="12"/>
        <v>5439.796535</v>
      </c>
      <c r="S269" s="9">
        <v>4397.36546</v>
      </c>
      <c r="T269" s="9">
        <v>4660.405566</v>
      </c>
      <c r="U269" s="9">
        <v>1768.682834</v>
      </c>
      <c r="V269" s="11">
        <f t="shared" si="13"/>
        <v>3608.81795333333</v>
      </c>
      <c r="W269" s="9">
        <v>3314.184559</v>
      </c>
      <c r="X269" s="9">
        <v>2978.526061</v>
      </c>
      <c r="Y269" s="9">
        <v>4089.729538</v>
      </c>
      <c r="Z269" s="13">
        <f t="shared" si="14"/>
        <v>3460.813386</v>
      </c>
      <c r="AA269" s="8">
        <v>3902.669249</v>
      </c>
      <c r="AB269" s="8">
        <v>4052.115526</v>
      </c>
      <c r="AC269" s="8">
        <v>2233.714845</v>
      </c>
      <c r="AD269" s="1" t="s">
        <v>1229</v>
      </c>
      <c r="AE269" s="1" t="s">
        <v>37</v>
      </c>
    </row>
    <row r="270" spans="1:31">
      <c r="A270" s="1" t="s">
        <v>1230</v>
      </c>
      <c r="B270" s="8">
        <v>275.09</v>
      </c>
      <c r="C270" s="8">
        <v>107.05</v>
      </c>
      <c r="D270" s="8">
        <v>274.0841</v>
      </c>
      <c r="E270" s="1" t="s">
        <v>1154</v>
      </c>
      <c r="F270" s="1" t="s">
        <v>31</v>
      </c>
      <c r="G270" s="1" t="s">
        <v>227</v>
      </c>
      <c r="H270" s="1" t="s">
        <v>106</v>
      </c>
      <c r="I270" s="1" t="s">
        <v>34</v>
      </c>
      <c r="J270" s="1" t="s">
        <v>35</v>
      </c>
      <c r="K270" s="1" t="s">
        <v>96</v>
      </c>
      <c r="L270" s="1" t="s">
        <v>97</v>
      </c>
      <c r="M270" s="1" t="s">
        <v>228</v>
      </c>
      <c r="N270" s="1" t="s">
        <v>77</v>
      </c>
      <c r="O270" s="9">
        <v>6410.898828</v>
      </c>
      <c r="P270" s="9">
        <v>12469.89549</v>
      </c>
      <c r="Q270" s="9">
        <v>4884.731246</v>
      </c>
      <c r="R270" s="11">
        <f t="shared" si="12"/>
        <v>7921.84185466667</v>
      </c>
      <c r="S270" s="9">
        <v>8404.602031</v>
      </c>
      <c r="T270" s="9">
        <v>12580.45998</v>
      </c>
      <c r="U270" s="9">
        <v>3371.736993</v>
      </c>
      <c r="V270" s="11">
        <f t="shared" si="13"/>
        <v>8118.93300133333</v>
      </c>
      <c r="W270" s="9">
        <v>0</v>
      </c>
      <c r="X270" s="9">
        <v>0</v>
      </c>
      <c r="Y270" s="9">
        <v>0</v>
      </c>
      <c r="Z270" s="13">
        <f t="shared" si="14"/>
        <v>0</v>
      </c>
      <c r="AA270" s="8">
        <v>33467.26244</v>
      </c>
      <c r="AB270" s="8">
        <v>18151.44906</v>
      </c>
      <c r="AC270" s="8">
        <v>30882.11044</v>
      </c>
      <c r="AD270" s="1" t="s">
        <v>229</v>
      </c>
      <c r="AE270" s="1" t="s">
        <v>223</v>
      </c>
    </row>
    <row r="271" spans="1:31">
      <c r="A271" s="1" t="s">
        <v>1231</v>
      </c>
      <c r="B271" s="8">
        <v>979.27</v>
      </c>
      <c r="C271" s="8">
        <v>369.12</v>
      </c>
      <c r="D271" s="8">
        <v>978.2641</v>
      </c>
      <c r="E271" s="1" t="s">
        <v>1232</v>
      </c>
      <c r="F271" s="1" t="s">
        <v>31</v>
      </c>
      <c r="G271" s="1" t="s">
        <v>1233</v>
      </c>
      <c r="H271" s="1" t="s">
        <v>1234</v>
      </c>
      <c r="I271" s="1" t="s">
        <v>34</v>
      </c>
      <c r="J271" s="1" t="s">
        <v>35</v>
      </c>
      <c r="K271" s="1" t="s">
        <v>49</v>
      </c>
      <c r="L271" s="1" t="s">
        <v>50</v>
      </c>
      <c r="M271" s="1" t="s">
        <v>37</v>
      </c>
      <c r="N271" s="1" t="s">
        <v>38</v>
      </c>
      <c r="O271" s="9">
        <v>18199.38399</v>
      </c>
      <c r="P271" s="9">
        <v>11347.07035</v>
      </c>
      <c r="Q271" s="9">
        <v>12447.73072</v>
      </c>
      <c r="R271" s="11">
        <f t="shared" si="12"/>
        <v>13998.0616866667</v>
      </c>
      <c r="S271" s="9">
        <v>27205.21553</v>
      </c>
      <c r="T271" s="9">
        <v>47902.87093</v>
      </c>
      <c r="U271" s="9">
        <v>54721.3649</v>
      </c>
      <c r="V271" s="11">
        <f t="shared" si="13"/>
        <v>43276.4837866667</v>
      </c>
      <c r="W271" s="9">
        <v>19346.92961</v>
      </c>
      <c r="X271" s="9">
        <v>24516.92725</v>
      </c>
      <c r="Y271" s="9">
        <v>21798.56613</v>
      </c>
      <c r="Z271" s="13">
        <f t="shared" si="14"/>
        <v>21887.47433</v>
      </c>
      <c r="AA271" s="8">
        <v>27055.28171</v>
      </c>
      <c r="AB271" s="8">
        <v>32978.29654</v>
      </c>
      <c r="AC271" s="8">
        <v>48252.21273</v>
      </c>
      <c r="AD271" s="1" t="s">
        <v>37</v>
      </c>
      <c r="AE271" s="1" t="s">
        <v>37</v>
      </c>
    </row>
    <row r="272" spans="1:31">
      <c r="A272" s="1" t="s">
        <v>1235</v>
      </c>
      <c r="B272" s="8">
        <v>609.18</v>
      </c>
      <c r="C272" s="8">
        <v>301.07</v>
      </c>
      <c r="D272" s="8">
        <v>608.1741</v>
      </c>
      <c r="E272" s="1" t="s">
        <v>186</v>
      </c>
      <c r="F272" s="1" t="s">
        <v>31</v>
      </c>
      <c r="G272" s="1" t="s">
        <v>1236</v>
      </c>
      <c r="H272" s="1" t="s">
        <v>1237</v>
      </c>
      <c r="I272" s="1" t="s">
        <v>34</v>
      </c>
      <c r="J272" s="1" t="s">
        <v>35</v>
      </c>
      <c r="K272" s="1" t="s">
        <v>36</v>
      </c>
      <c r="L272" s="1" t="s">
        <v>35</v>
      </c>
      <c r="M272" s="1" t="s">
        <v>1238</v>
      </c>
      <c r="N272" s="1" t="s">
        <v>38</v>
      </c>
      <c r="O272" s="9">
        <v>64679.86279</v>
      </c>
      <c r="P272" s="9">
        <v>97183.62235</v>
      </c>
      <c r="Q272" s="9">
        <v>105517.8502</v>
      </c>
      <c r="R272" s="11">
        <f t="shared" si="12"/>
        <v>89127.11178</v>
      </c>
      <c r="S272" s="9">
        <v>116187.3041</v>
      </c>
      <c r="T272" s="9">
        <v>101312.3027</v>
      </c>
      <c r="U272" s="9">
        <v>69349.96262</v>
      </c>
      <c r="V272" s="11">
        <f t="shared" si="13"/>
        <v>95616.52314</v>
      </c>
      <c r="W272" s="9">
        <v>23899.90698</v>
      </c>
      <c r="X272" s="9">
        <v>31572.89019</v>
      </c>
      <c r="Y272" s="9">
        <v>16867.743</v>
      </c>
      <c r="Z272" s="13">
        <f t="shared" si="14"/>
        <v>24113.51339</v>
      </c>
      <c r="AA272" s="8">
        <v>70500.56473</v>
      </c>
      <c r="AB272" s="8">
        <v>109908.1194</v>
      </c>
      <c r="AC272" s="8">
        <v>64229.4538</v>
      </c>
      <c r="AD272" s="1" t="s">
        <v>37</v>
      </c>
      <c r="AE272" s="1" t="s">
        <v>37</v>
      </c>
    </row>
    <row r="273" spans="1:31">
      <c r="A273" s="1" t="s">
        <v>1239</v>
      </c>
      <c r="B273" s="8">
        <v>759.2</v>
      </c>
      <c r="C273" s="8">
        <v>303.05</v>
      </c>
      <c r="D273" s="8">
        <v>758.1906</v>
      </c>
      <c r="E273" s="1" t="s">
        <v>1240</v>
      </c>
      <c r="F273" s="1" t="s">
        <v>31</v>
      </c>
      <c r="G273" s="1" t="s">
        <v>237</v>
      </c>
      <c r="H273" s="1" t="s">
        <v>238</v>
      </c>
      <c r="I273" s="1" t="s">
        <v>34</v>
      </c>
      <c r="J273" s="1" t="s">
        <v>35</v>
      </c>
      <c r="K273" s="1" t="s">
        <v>49</v>
      </c>
      <c r="L273" s="1" t="s">
        <v>50</v>
      </c>
      <c r="M273" s="1" t="s">
        <v>37</v>
      </c>
      <c r="N273" s="1" t="s">
        <v>38</v>
      </c>
      <c r="O273" s="9">
        <v>73587.33941</v>
      </c>
      <c r="P273" s="9">
        <v>26197.62388</v>
      </c>
      <c r="Q273" s="9">
        <v>28567.51633</v>
      </c>
      <c r="R273" s="11">
        <f t="shared" si="12"/>
        <v>42784.1598733333</v>
      </c>
      <c r="S273" s="9">
        <v>32121.63961</v>
      </c>
      <c r="T273" s="9">
        <v>82991.93244</v>
      </c>
      <c r="U273" s="9">
        <v>29213.73727</v>
      </c>
      <c r="V273" s="11">
        <f t="shared" si="13"/>
        <v>48109.1031066667</v>
      </c>
      <c r="W273" s="9">
        <v>35289.46424</v>
      </c>
      <c r="X273" s="9">
        <v>81527.21266</v>
      </c>
      <c r="Y273" s="9">
        <v>23797.62579</v>
      </c>
      <c r="Z273" s="13">
        <f t="shared" si="14"/>
        <v>46871.43423</v>
      </c>
      <c r="AA273" s="8">
        <v>30744.11271</v>
      </c>
      <c r="AB273" s="8">
        <v>21854.25797</v>
      </c>
      <c r="AC273" s="8">
        <v>16853.91904</v>
      </c>
      <c r="AD273" s="1" t="s">
        <v>37</v>
      </c>
      <c r="AE273" s="1" t="s">
        <v>37</v>
      </c>
    </row>
    <row r="274" spans="1:31">
      <c r="A274" s="1" t="s">
        <v>1241</v>
      </c>
      <c r="B274" s="8">
        <v>625.18</v>
      </c>
      <c r="C274" s="8">
        <v>317.08</v>
      </c>
      <c r="D274" s="8">
        <v>624.169</v>
      </c>
      <c r="E274" s="1" t="s">
        <v>566</v>
      </c>
      <c r="F274" s="1" t="s">
        <v>31</v>
      </c>
      <c r="G274" s="1" t="s">
        <v>1242</v>
      </c>
      <c r="H274" s="1" t="s">
        <v>1243</v>
      </c>
      <c r="I274" s="1" t="s">
        <v>34</v>
      </c>
      <c r="J274" s="1" t="s">
        <v>35</v>
      </c>
      <c r="K274" s="1" t="s">
        <v>49</v>
      </c>
      <c r="L274" s="1" t="s">
        <v>50</v>
      </c>
      <c r="M274" s="1" t="s">
        <v>1244</v>
      </c>
      <c r="N274" s="1" t="s">
        <v>38</v>
      </c>
      <c r="O274" s="9">
        <v>4250238.893</v>
      </c>
      <c r="P274" s="9">
        <v>7460333.821</v>
      </c>
      <c r="Q274" s="9">
        <v>4409533.829</v>
      </c>
      <c r="R274" s="11">
        <f t="shared" si="12"/>
        <v>5373368.84766667</v>
      </c>
      <c r="S274" s="9">
        <v>4084551.327</v>
      </c>
      <c r="T274" s="9">
        <v>2900770.419</v>
      </c>
      <c r="U274" s="9">
        <v>4155947.063</v>
      </c>
      <c r="V274" s="11">
        <f t="shared" si="13"/>
        <v>3713756.26966667</v>
      </c>
      <c r="W274" s="9">
        <v>2173405.743</v>
      </c>
      <c r="X274" s="9">
        <v>1548128.545</v>
      </c>
      <c r="Y274" s="9">
        <v>1220228.15</v>
      </c>
      <c r="Z274" s="13">
        <f t="shared" si="14"/>
        <v>1647254.146</v>
      </c>
      <c r="AA274" s="8">
        <v>14722146.49</v>
      </c>
      <c r="AB274" s="8">
        <v>7766044.155</v>
      </c>
      <c r="AC274" s="8">
        <v>11229737.67</v>
      </c>
      <c r="AD274" s="1" t="s">
        <v>37</v>
      </c>
      <c r="AE274" s="1" t="s">
        <v>37</v>
      </c>
    </row>
    <row r="275" spans="1:31">
      <c r="A275" s="1" t="s">
        <v>1245</v>
      </c>
      <c r="B275" s="8">
        <v>625.18</v>
      </c>
      <c r="C275" s="8">
        <v>317.06</v>
      </c>
      <c r="D275" s="8">
        <v>624.169</v>
      </c>
      <c r="E275" s="1" t="s">
        <v>566</v>
      </c>
      <c r="F275" s="1" t="s">
        <v>31</v>
      </c>
      <c r="G275" s="1" t="s">
        <v>1246</v>
      </c>
      <c r="H275" s="1" t="s">
        <v>1247</v>
      </c>
      <c r="I275" s="1" t="s">
        <v>34</v>
      </c>
      <c r="J275" s="1" t="s">
        <v>35</v>
      </c>
      <c r="K275" s="1" t="s">
        <v>49</v>
      </c>
      <c r="L275" s="1" t="s">
        <v>50</v>
      </c>
      <c r="M275" s="1" t="s">
        <v>37</v>
      </c>
      <c r="N275" s="1" t="s">
        <v>59</v>
      </c>
      <c r="O275" s="9">
        <v>734713.0226</v>
      </c>
      <c r="P275" s="9">
        <v>797263.18</v>
      </c>
      <c r="Q275" s="9">
        <v>1348730.166</v>
      </c>
      <c r="R275" s="11">
        <f t="shared" si="12"/>
        <v>960235.4562</v>
      </c>
      <c r="S275" s="9">
        <v>630220.4317</v>
      </c>
      <c r="T275" s="9">
        <v>582038.8003</v>
      </c>
      <c r="U275" s="9">
        <v>918050.7267</v>
      </c>
      <c r="V275" s="11">
        <f t="shared" si="13"/>
        <v>710103.319566667</v>
      </c>
      <c r="W275" s="9">
        <v>324739.8322</v>
      </c>
      <c r="X275" s="9">
        <v>205659.4079</v>
      </c>
      <c r="Y275" s="9">
        <v>223683.9401</v>
      </c>
      <c r="Z275" s="13">
        <f t="shared" si="14"/>
        <v>251361.060066667</v>
      </c>
      <c r="AA275" s="8">
        <v>322003.3883</v>
      </c>
      <c r="AB275" s="8">
        <v>353275.6018</v>
      </c>
      <c r="AC275" s="8">
        <v>560513.7929</v>
      </c>
      <c r="AD275" s="1" t="s">
        <v>37</v>
      </c>
      <c r="AE275" s="1" t="s">
        <v>37</v>
      </c>
    </row>
    <row r="276" spans="1:31">
      <c r="A276" s="1" t="s">
        <v>1248</v>
      </c>
      <c r="B276" s="8">
        <v>509.13</v>
      </c>
      <c r="C276" s="8">
        <v>347.07</v>
      </c>
      <c r="D276" s="8">
        <v>508.1217</v>
      </c>
      <c r="E276" s="1" t="s">
        <v>962</v>
      </c>
      <c r="F276" s="1" t="s">
        <v>31</v>
      </c>
      <c r="G276" s="1" t="s">
        <v>1249</v>
      </c>
      <c r="H276" s="1" t="s">
        <v>1250</v>
      </c>
      <c r="I276" s="1" t="s">
        <v>34</v>
      </c>
      <c r="J276" s="1" t="s">
        <v>35</v>
      </c>
      <c r="K276" s="1" t="s">
        <v>49</v>
      </c>
      <c r="L276" s="1" t="s">
        <v>50</v>
      </c>
      <c r="M276" s="1" t="s">
        <v>37</v>
      </c>
      <c r="N276" s="1" t="s">
        <v>77</v>
      </c>
      <c r="O276" s="9">
        <v>21521.56425</v>
      </c>
      <c r="P276" s="9">
        <v>17483.55876</v>
      </c>
      <c r="Q276" s="9">
        <v>7658.645035</v>
      </c>
      <c r="R276" s="11">
        <f t="shared" si="12"/>
        <v>15554.5893483333</v>
      </c>
      <c r="S276" s="9">
        <v>24288.10034</v>
      </c>
      <c r="T276" s="9">
        <v>17577.89359</v>
      </c>
      <c r="U276" s="9">
        <v>11611.97217</v>
      </c>
      <c r="V276" s="11">
        <f t="shared" si="13"/>
        <v>17825.9887</v>
      </c>
      <c r="W276" s="9">
        <v>2454.704816</v>
      </c>
      <c r="X276" s="9">
        <v>5354.248552</v>
      </c>
      <c r="Y276" s="9">
        <v>3428.17003</v>
      </c>
      <c r="Z276" s="13">
        <f t="shared" si="14"/>
        <v>3745.70779933333</v>
      </c>
      <c r="AA276" s="8">
        <v>38213.4504</v>
      </c>
      <c r="AB276" s="8">
        <v>24327.29829</v>
      </c>
      <c r="AC276" s="8">
        <v>21690.0717</v>
      </c>
      <c r="AD276" s="1" t="s">
        <v>37</v>
      </c>
      <c r="AE276" s="1" t="s">
        <v>37</v>
      </c>
    </row>
    <row r="277" spans="1:31">
      <c r="A277" s="1" t="s">
        <v>1251</v>
      </c>
      <c r="B277" s="8">
        <v>641.15</v>
      </c>
      <c r="C277" s="8">
        <v>285.3</v>
      </c>
      <c r="D277" s="8">
        <v>642.1585</v>
      </c>
      <c r="E277" s="1" t="s">
        <v>1252</v>
      </c>
      <c r="F277" s="1" t="s">
        <v>41</v>
      </c>
      <c r="G277" s="1" t="s">
        <v>1253</v>
      </c>
      <c r="H277" s="1" t="s">
        <v>1254</v>
      </c>
      <c r="I277" s="1" t="s">
        <v>34</v>
      </c>
      <c r="J277" s="1" t="s">
        <v>35</v>
      </c>
      <c r="K277" s="1" t="s">
        <v>36</v>
      </c>
      <c r="L277" s="1" t="s">
        <v>35</v>
      </c>
      <c r="M277" s="1" t="s">
        <v>37</v>
      </c>
      <c r="N277" s="1" t="s">
        <v>38</v>
      </c>
      <c r="O277" s="9">
        <v>18963.36474</v>
      </c>
      <c r="P277" s="9">
        <v>11959.27417</v>
      </c>
      <c r="Q277" s="9">
        <v>34157.699</v>
      </c>
      <c r="R277" s="11">
        <f t="shared" si="12"/>
        <v>21693.44597</v>
      </c>
      <c r="S277" s="9">
        <v>31959.35774</v>
      </c>
      <c r="T277" s="9">
        <v>13490.70325</v>
      </c>
      <c r="U277" s="9">
        <v>10787.4897</v>
      </c>
      <c r="V277" s="11">
        <f t="shared" si="13"/>
        <v>18745.85023</v>
      </c>
      <c r="W277" s="9">
        <v>3478.641923</v>
      </c>
      <c r="X277" s="9">
        <v>9199.874009</v>
      </c>
      <c r="Y277" s="9">
        <v>7892.615045</v>
      </c>
      <c r="Z277" s="13">
        <f t="shared" si="14"/>
        <v>6857.043659</v>
      </c>
      <c r="AA277" s="8">
        <v>149744.4574</v>
      </c>
      <c r="AB277" s="8">
        <v>146894.626</v>
      </c>
      <c r="AC277" s="8">
        <v>79318.35886</v>
      </c>
      <c r="AD277" s="1" t="s">
        <v>37</v>
      </c>
      <c r="AE277" s="1" t="s">
        <v>37</v>
      </c>
    </row>
    <row r="278" spans="1:31">
      <c r="A278" s="1" t="s">
        <v>1255</v>
      </c>
      <c r="B278" s="8">
        <v>609.18</v>
      </c>
      <c r="C278" s="8">
        <v>301.08</v>
      </c>
      <c r="D278" s="8">
        <v>608.1741</v>
      </c>
      <c r="E278" s="1" t="s">
        <v>186</v>
      </c>
      <c r="F278" s="1" t="s">
        <v>31</v>
      </c>
      <c r="G278" s="1" t="s">
        <v>1256</v>
      </c>
      <c r="H278" s="1" t="s">
        <v>1257</v>
      </c>
      <c r="I278" s="1" t="s">
        <v>34</v>
      </c>
      <c r="J278" s="1" t="s">
        <v>35</v>
      </c>
      <c r="K278" s="1" t="s">
        <v>36</v>
      </c>
      <c r="L278" s="1" t="s">
        <v>35</v>
      </c>
      <c r="M278" s="1" t="s">
        <v>1258</v>
      </c>
      <c r="N278" s="1" t="s">
        <v>38</v>
      </c>
      <c r="O278" s="9">
        <v>234839.0268</v>
      </c>
      <c r="P278" s="9">
        <v>264939.7557</v>
      </c>
      <c r="Q278" s="9">
        <v>308860.743</v>
      </c>
      <c r="R278" s="11">
        <f t="shared" si="12"/>
        <v>269546.5085</v>
      </c>
      <c r="S278" s="9">
        <v>252393.3908</v>
      </c>
      <c r="T278" s="9">
        <v>294894.3353</v>
      </c>
      <c r="U278" s="9">
        <v>216060.7458</v>
      </c>
      <c r="V278" s="11">
        <f t="shared" si="13"/>
        <v>254449.490633333</v>
      </c>
      <c r="W278" s="9">
        <v>36783.93091</v>
      </c>
      <c r="X278" s="9">
        <v>63155.04605</v>
      </c>
      <c r="Y278" s="9">
        <v>58345.72198</v>
      </c>
      <c r="Z278" s="13">
        <f t="shared" si="14"/>
        <v>52761.5663133333</v>
      </c>
      <c r="AA278" s="8">
        <v>328823.137</v>
      </c>
      <c r="AB278" s="8">
        <v>366973.696</v>
      </c>
      <c r="AC278" s="8">
        <v>585016.1731</v>
      </c>
      <c r="AD278" s="1" t="s">
        <v>1259</v>
      </c>
      <c r="AE278" s="1" t="s">
        <v>37</v>
      </c>
    </row>
    <row r="279" spans="1:31">
      <c r="A279" s="1" t="s">
        <v>1260</v>
      </c>
      <c r="B279" s="8">
        <v>581.15</v>
      </c>
      <c r="C279" s="8">
        <v>515.4</v>
      </c>
      <c r="D279" s="8">
        <v>580.1428</v>
      </c>
      <c r="E279" s="1" t="s">
        <v>1261</v>
      </c>
      <c r="F279" s="1" t="s">
        <v>31</v>
      </c>
      <c r="G279" s="1" t="s">
        <v>1262</v>
      </c>
      <c r="H279" s="1" t="s">
        <v>1263</v>
      </c>
      <c r="I279" s="1" t="s">
        <v>34</v>
      </c>
      <c r="J279" s="1" t="s">
        <v>35</v>
      </c>
      <c r="K279" s="1" t="s">
        <v>36</v>
      </c>
      <c r="L279" s="1" t="s">
        <v>35</v>
      </c>
      <c r="M279" s="1" t="s">
        <v>37</v>
      </c>
      <c r="N279" s="1" t="s">
        <v>38</v>
      </c>
      <c r="O279" s="9">
        <v>23004.27675</v>
      </c>
      <c r="P279" s="9">
        <v>32374.11988</v>
      </c>
      <c r="Q279" s="9">
        <v>28883.39215</v>
      </c>
      <c r="R279" s="11">
        <f t="shared" si="12"/>
        <v>28087.2629266667</v>
      </c>
      <c r="S279" s="9">
        <v>34686.40733</v>
      </c>
      <c r="T279" s="9">
        <v>32069.5791</v>
      </c>
      <c r="U279" s="9">
        <v>29506.33752</v>
      </c>
      <c r="V279" s="11">
        <f t="shared" si="13"/>
        <v>32087.4413166667</v>
      </c>
      <c r="W279" s="9">
        <v>25695.91218</v>
      </c>
      <c r="X279" s="9">
        <v>24403.12792</v>
      </c>
      <c r="Y279" s="9">
        <v>27961.19443</v>
      </c>
      <c r="Z279" s="13">
        <f t="shared" si="14"/>
        <v>26020.0781766667</v>
      </c>
      <c r="AA279" s="8">
        <v>26625.28959</v>
      </c>
      <c r="AB279" s="8">
        <v>13433.01889</v>
      </c>
      <c r="AC279" s="8">
        <v>23129.66085</v>
      </c>
      <c r="AD279" s="1" t="s">
        <v>37</v>
      </c>
      <c r="AE279" s="1" t="s">
        <v>37</v>
      </c>
    </row>
    <row r="280" spans="1:31">
      <c r="A280" s="1" t="s">
        <v>1264</v>
      </c>
      <c r="B280" s="8">
        <v>771.23</v>
      </c>
      <c r="C280" s="8">
        <v>317.06</v>
      </c>
      <c r="D280" s="8">
        <v>770.2269</v>
      </c>
      <c r="E280" s="1" t="s">
        <v>30</v>
      </c>
      <c r="F280" s="1" t="s">
        <v>31</v>
      </c>
      <c r="G280" s="1" t="s">
        <v>1265</v>
      </c>
      <c r="H280" s="1" t="s">
        <v>1266</v>
      </c>
      <c r="I280" s="1" t="s">
        <v>34</v>
      </c>
      <c r="J280" s="1" t="s">
        <v>35</v>
      </c>
      <c r="K280" s="1" t="s">
        <v>49</v>
      </c>
      <c r="L280" s="1" t="s">
        <v>50</v>
      </c>
      <c r="M280" s="1" t="s">
        <v>37</v>
      </c>
      <c r="N280" s="1" t="s">
        <v>59</v>
      </c>
      <c r="O280" s="9">
        <v>746111.3132</v>
      </c>
      <c r="P280" s="9">
        <v>745017.7358</v>
      </c>
      <c r="Q280" s="9">
        <v>1845578.809</v>
      </c>
      <c r="R280" s="11">
        <f t="shared" si="12"/>
        <v>1112235.95266667</v>
      </c>
      <c r="S280" s="9">
        <v>735967.8685</v>
      </c>
      <c r="T280" s="9">
        <v>332153.9884</v>
      </c>
      <c r="U280" s="9">
        <v>878683.2527</v>
      </c>
      <c r="V280" s="11">
        <f t="shared" si="13"/>
        <v>648935.036533333</v>
      </c>
      <c r="W280" s="9">
        <v>253257.8654</v>
      </c>
      <c r="X280" s="9">
        <v>159320.7083</v>
      </c>
      <c r="Y280" s="9">
        <v>379043.9404</v>
      </c>
      <c r="Z280" s="13">
        <f t="shared" si="14"/>
        <v>263874.171366667</v>
      </c>
      <c r="AA280" s="8">
        <v>275271.2446</v>
      </c>
      <c r="AB280" s="8">
        <v>384368.3997</v>
      </c>
      <c r="AC280" s="8">
        <v>195920.4131</v>
      </c>
      <c r="AD280" s="1" t="s">
        <v>37</v>
      </c>
      <c r="AE280" s="1" t="s">
        <v>37</v>
      </c>
    </row>
    <row r="281" spans="1:31">
      <c r="A281" s="1" t="s">
        <v>1267</v>
      </c>
      <c r="B281" s="8">
        <v>479.12</v>
      </c>
      <c r="C281" s="8">
        <v>317.06</v>
      </c>
      <c r="D281" s="8">
        <v>478.1111</v>
      </c>
      <c r="E281" s="1" t="s">
        <v>776</v>
      </c>
      <c r="F281" s="1" t="s">
        <v>31</v>
      </c>
      <c r="G281" s="1" t="s">
        <v>1268</v>
      </c>
      <c r="H281" s="1" t="s">
        <v>1269</v>
      </c>
      <c r="I281" s="1" t="s">
        <v>34</v>
      </c>
      <c r="J281" s="1" t="s">
        <v>35</v>
      </c>
      <c r="K281" s="1" t="s">
        <v>49</v>
      </c>
      <c r="L281" s="1" t="s">
        <v>50</v>
      </c>
      <c r="M281" s="1" t="s">
        <v>37</v>
      </c>
      <c r="N281" s="1" t="s">
        <v>77</v>
      </c>
      <c r="O281" s="9">
        <v>202484.6568</v>
      </c>
      <c r="P281" s="9">
        <v>274682.5569</v>
      </c>
      <c r="Q281" s="9">
        <v>198272.1164</v>
      </c>
      <c r="R281" s="11">
        <f t="shared" si="12"/>
        <v>225146.443366667</v>
      </c>
      <c r="S281" s="9">
        <v>291553.7212</v>
      </c>
      <c r="T281" s="9">
        <v>201551.0296</v>
      </c>
      <c r="U281" s="9">
        <v>243733.4064</v>
      </c>
      <c r="V281" s="11">
        <f t="shared" si="13"/>
        <v>245612.719066667</v>
      </c>
      <c r="W281" s="9">
        <v>96212.3945</v>
      </c>
      <c r="X281" s="9">
        <v>87669.82007</v>
      </c>
      <c r="Y281" s="9">
        <v>113676.3015</v>
      </c>
      <c r="Z281" s="13">
        <f t="shared" si="14"/>
        <v>99186.1720233333</v>
      </c>
      <c r="AA281" s="8">
        <v>124093.8287</v>
      </c>
      <c r="AB281" s="8">
        <v>64231.16185</v>
      </c>
      <c r="AC281" s="8">
        <v>125188.0496</v>
      </c>
      <c r="AD281" s="1" t="s">
        <v>37</v>
      </c>
      <c r="AE281" s="1" t="s">
        <v>37</v>
      </c>
    </row>
    <row r="282" spans="1:31">
      <c r="A282" s="1" t="s">
        <v>1270</v>
      </c>
      <c r="B282" s="8">
        <v>611.16</v>
      </c>
      <c r="C282" s="8">
        <v>465.1</v>
      </c>
      <c r="D282" s="8">
        <v>610.1534</v>
      </c>
      <c r="E282" s="1" t="s">
        <v>55</v>
      </c>
      <c r="F282" s="1" t="s">
        <v>31</v>
      </c>
      <c r="G282" s="1" t="s">
        <v>1271</v>
      </c>
      <c r="H282" s="1" t="s">
        <v>1272</v>
      </c>
      <c r="I282" s="1" t="s">
        <v>34</v>
      </c>
      <c r="J282" s="1" t="s">
        <v>35</v>
      </c>
      <c r="K282" s="1" t="s">
        <v>36</v>
      </c>
      <c r="L282" s="1" t="s">
        <v>35</v>
      </c>
      <c r="M282" s="1" t="s">
        <v>37</v>
      </c>
      <c r="N282" s="1" t="s">
        <v>38</v>
      </c>
      <c r="O282" s="9">
        <v>127482.934</v>
      </c>
      <c r="P282" s="9">
        <v>261607.1986</v>
      </c>
      <c r="Q282" s="9">
        <v>221714.9929</v>
      </c>
      <c r="R282" s="11">
        <f t="shared" si="12"/>
        <v>203601.7085</v>
      </c>
      <c r="S282" s="9">
        <v>216380.3521</v>
      </c>
      <c r="T282" s="9">
        <v>222641.0899</v>
      </c>
      <c r="U282" s="9">
        <v>308498.0086</v>
      </c>
      <c r="V282" s="11">
        <f t="shared" si="13"/>
        <v>249173.1502</v>
      </c>
      <c r="W282" s="9">
        <v>64289.65696</v>
      </c>
      <c r="X282" s="9">
        <v>150046.7997</v>
      </c>
      <c r="Y282" s="9">
        <v>109148.2756</v>
      </c>
      <c r="Z282" s="13">
        <f t="shared" si="14"/>
        <v>107828.244086667</v>
      </c>
      <c r="AA282" s="8">
        <v>300417.8313</v>
      </c>
      <c r="AB282" s="8">
        <v>351850.9813</v>
      </c>
      <c r="AC282" s="8">
        <v>555188.9719</v>
      </c>
      <c r="AD282" s="1" t="s">
        <v>37</v>
      </c>
      <c r="AE282" s="1" t="s">
        <v>37</v>
      </c>
    </row>
    <row r="283" spans="1:31">
      <c r="A283" s="1" t="s">
        <v>1273</v>
      </c>
      <c r="B283" s="8">
        <v>611.16</v>
      </c>
      <c r="C283" s="8">
        <v>303.05</v>
      </c>
      <c r="D283" s="8">
        <v>610.1534</v>
      </c>
      <c r="E283" s="1" t="s">
        <v>55</v>
      </c>
      <c r="F283" s="1" t="s">
        <v>31</v>
      </c>
      <c r="G283" s="1" t="s">
        <v>1274</v>
      </c>
      <c r="H283" s="1" t="s">
        <v>1275</v>
      </c>
      <c r="I283" s="1" t="s">
        <v>34</v>
      </c>
      <c r="J283" s="1" t="s">
        <v>35</v>
      </c>
      <c r="K283" s="1" t="s">
        <v>49</v>
      </c>
      <c r="L283" s="1" t="s">
        <v>50</v>
      </c>
      <c r="M283" s="1" t="s">
        <v>37</v>
      </c>
      <c r="N283" s="1" t="s">
        <v>59</v>
      </c>
      <c r="O283" s="9">
        <v>12542653.65</v>
      </c>
      <c r="P283" s="9">
        <v>7529868.259</v>
      </c>
      <c r="Q283" s="9">
        <v>4711077.962</v>
      </c>
      <c r="R283" s="11">
        <f t="shared" si="12"/>
        <v>8261199.957</v>
      </c>
      <c r="S283" s="9">
        <v>9490336.699</v>
      </c>
      <c r="T283" s="9">
        <v>5049191.435</v>
      </c>
      <c r="U283" s="9">
        <v>5623144.117</v>
      </c>
      <c r="V283" s="11">
        <f t="shared" si="13"/>
        <v>6720890.75033333</v>
      </c>
      <c r="W283" s="9">
        <v>3048321.623</v>
      </c>
      <c r="X283" s="9">
        <v>8888062.762</v>
      </c>
      <c r="Y283" s="9">
        <v>2992256.267</v>
      </c>
      <c r="Z283" s="13">
        <f t="shared" si="14"/>
        <v>4976213.55066667</v>
      </c>
      <c r="AA283" s="8">
        <v>14790669.72</v>
      </c>
      <c r="AB283" s="8">
        <v>12456507.58</v>
      </c>
      <c r="AC283" s="8">
        <v>23252072.23</v>
      </c>
      <c r="AD283" s="1" t="s">
        <v>37</v>
      </c>
      <c r="AE283" s="1" t="s">
        <v>37</v>
      </c>
    </row>
    <row r="284" spans="1:31">
      <c r="A284" s="1" t="s">
        <v>1276</v>
      </c>
      <c r="B284" s="8">
        <v>463.11</v>
      </c>
      <c r="C284" s="8">
        <v>343.08</v>
      </c>
      <c r="D284" s="8">
        <v>462.1162</v>
      </c>
      <c r="E284" s="1" t="s">
        <v>364</v>
      </c>
      <c r="F284" s="1" t="s">
        <v>31</v>
      </c>
      <c r="G284" s="1" t="s">
        <v>1277</v>
      </c>
      <c r="H284" s="1" t="s">
        <v>1278</v>
      </c>
      <c r="I284" s="1" t="s">
        <v>34</v>
      </c>
      <c r="J284" s="1" t="s">
        <v>35</v>
      </c>
      <c r="K284" s="1" t="s">
        <v>36</v>
      </c>
      <c r="L284" s="1" t="s">
        <v>35</v>
      </c>
      <c r="M284" s="1" t="s">
        <v>1279</v>
      </c>
      <c r="N284" s="1" t="s">
        <v>59</v>
      </c>
      <c r="O284" s="9">
        <v>185226.1721</v>
      </c>
      <c r="P284" s="9">
        <v>227375.6947</v>
      </c>
      <c r="Q284" s="9">
        <v>135339.467</v>
      </c>
      <c r="R284" s="11">
        <f t="shared" si="12"/>
        <v>182647.111266667</v>
      </c>
      <c r="S284" s="9">
        <v>103541.0619</v>
      </c>
      <c r="T284" s="9">
        <v>153262.4924</v>
      </c>
      <c r="U284" s="9">
        <v>74223.95109</v>
      </c>
      <c r="V284" s="11">
        <f t="shared" si="13"/>
        <v>110342.501796667</v>
      </c>
      <c r="W284" s="9">
        <v>15200.87213</v>
      </c>
      <c r="X284" s="9">
        <v>13818.28217</v>
      </c>
      <c r="Y284" s="9">
        <v>27772.4293</v>
      </c>
      <c r="Z284" s="13">
        <f t="shared" si="14"/>
        <v>18930.5278666667</v>
      </c>
      <c r="AA284" s="8">
        <v>81642.11853</v>
      </c>
      <c r="AB284" s="8">
        <v>75877.59352</v>
      </c>
      <c r="AC284" s="8">
        <v>38770.41589</v>
      </c>
      <c r="AD284" s="1" t="s">
        <v>37</v>
      </c>
      <c r="AE284" s="1" t="s">
        <v>37</v>
      </c>
    </row>
    <row r="285" spans="1:31">
      <c r="A285" s="1" t="s">
        <v>1280</v>
      </c>
      <c r="B285" s="8">
        <v>579.17</v>
      </c>
      <c r="C285" s="8">
        <v>271.07</v>
      </c>
      <c r="D285" s="8">
        <v>578.1636</v>
      </c>
      <c r="E285" s="1" t="s">
        <v>603</v>
      </c>
      <c r="F285" s="1" t="s">
        <v>31</v>
      </c>
      <c r="G285" s="1" t="s">
        <v>1281</v>
      </c>
      <c r="H285" s="1" t="s">
        <v>1282</v>
      </c>
      <c r="I285" s="1" t="s">
        <v>34</v>
      </c>
      <c r="J285" s="1" t="s">
        <v>35</v>
      </c>
      <c r="K285" s="1" t="s">
        <v>36</v>
      </c>
      <c r="L285" s="1" t="s">
        <v>35</v>
      </c>
      <c r="M285" s="1" t="s">
        <v>1283</v>
      </c>
      <c r="N285" s="1" t="s">
        <v>38</v>
      </c>
      <c r="O285" s="9">
        <v>104898.3947</v>
      </c>
      <c r="P285" s="9">
        <v>121709.4617</v>
      </c>
      <c r="Q285" s="9">
        <v>136043.4216</v>
      </c>
      <c r="R285" s="11">
        <f t="shared" si="12"/>
        <v>120883.759333333</v>
      </c>
      <c r="S285" s="9">
        <v>76253.71911</v>
      </c>
      <c r="T285" s="9">
        <v>115927.0368</v>
      </c>
      <c r="U285" s="9">
        <v>81620.78331</v>
      </c>
      <c r="V285" s="11">
        <f t="shared" si="13"/>
        <v>91267.17974</v>
      </c>
      <c r="W285" s="9">
        <v>65894.63512</v>
      </c>
      <c r="X285" s="9">
        <v>62876.87272</v>
      </c>
      <c r="Y285" s="9">
        <v>82344.87902</v>
      </c>
      <c r="Z285" s="13">
        <f t="shared" si="14"/>
        <v>70372.1289533333</v>
      </c>
      <c r="AA285" s="8">
        <v>106803.3844</v>
      </c>
      <c r="AB285" s="8">
        <v>123511.5139</v>
      </c>
      <c r="AC285" s="8">
        <v>203888.8635</v>
      </c>
      <c r="AD285" s="1" t="s">
        <v>1284</v>
      </c>
      <c r="AE285" s="1" t="s">
        <v>122</v>
      </c>
    </row>
    <row r="286" spans="1:31">
      <c r="A286" s="1" t="s">
        <v>1285</v>
      </c>
      <c r="B286" s="8">
        <v>611.16</v>
      </c>
      <c r="C286" s="8">
        <v>303.05</v>
      </c>
      <c r="D286" s="8">
        <v>610.1533851</v>
      </c>
      <c r="E286" s="1" t="s">
        <v>55</v>
      </c>
      <c r="F286" s="1" t="s">
        <v>31</v>
      </c>
      <c r="G286" s="1" t="s">
        <v>1286</v>
      </c>
      <c r="H286" s="1" t="s">
        <v>1287</v>
      </c>
      <c r="I286" s="1" t="s">
        <v>34</v>
      </c>
      <c r="J286" s="1" t="s">
        <v>35</v>
      </c>
      <c r="K286" s="1" t="s">
        <v>36</v>
      </c>
      <c r="L286" s="1" t="s">
        <v>35</v>
      </c>
      <c r="M286" s="1" t="s">
        <v>1288</v>
      </c>
      <c r="N286" s="1" t="s">
        <v>38</v>
      </c>
      <c r="O286" s="9">
        <v>8043509.953</v>
      </c>
      <c r="P286" s="9">
        <v>6236778.617</v>
      </c>
      <c r="Q286" s="9">
        <v>11400968.52</v>
      </c>
      <c r="R286" s="11">
        <f t="shared" si="12"/>
        <v>8560419.03</v>
      </c>
      <c r="S286" s="9">
        <v>5481060.243</v>
      </c>
      <c r="T286" s="9">
        <v>4192792.93</v>
      </c>
      <c r="U286" s="9">
        <v>8492681.534</v>
      </c>
      <c r="V286" s="11">
        <f t="shared" si="13"/>
        <v>6055511.569</v>
      </c>
      <c r="W286" s="9">
        <v>3006230.426</v>
      </c>
      <c r="X286" s="9">
        <v>2981509.36</v>
      </c>
      <c r="Y286" s="9">
        <v>4369183.046</v>
      </c>
      <c r="Z286" s="13">
        <f t="shared" si="14"/>
        <v>3452307.61066667</v>
      </c>
      <c r="AA286" s="8">
        <v>18786215.45</v>
      </c>
      <c r="AB286" s="8">
        <v>16573461.81</v>
      </c>
      <c r="AC286" s="8">
        <v>8578538.482</v>
      </c>
      <c r="AD286" s="1" t="s">
        <v>37</v>
      </c>
      <c r="AE286" s="1" t="s">
        <v>37</v>
      </c>
    </row>
    <row r="287" spans="1:31">
      <c r="A287" s="1" t="s">
        <v>1289</v>
      </c>
      <c r="B287" s="8">
        <v>611.16</v>
      </c>
      <c r="C287" s="8">
        <v>303.05</v>
      </c>
      <c r="D287" s="8">
        <v>610.1534</v>
      </c>
      <c r="E287" s="1" t="s">
        <v>55</v>
      </c>
      <c r="F287" s="1" t="s">
        <v>31</v>
      </c>
      <c r="G287" s="1" t="s">
        <v>1290</v>
      </c>
      <c r="H287" s="1" t="s">
        <v>1291</v>
      </c>
      <c r="I287" s="1" t="s">
        <v>34</v>
      </c>
      <c r="J287" s="1" t="s">
        <v>35</v>
      </c>
      <c r="K287" s="1" t="s">
        <v>49</v>
      </c>
      <c r="L287" s="1" t="s">
        <v>50</v>
      </c>
      <c r="M287" s="1" t="s">
        <v>1292</v>
      </c>
      <c r="N287" s="1" t="s">
        <v>59</v>
      </c>
      <c r="O287" s="9">
        <v>8043509.953</v>
      </c>
      <c r="P287" s="9">
        <v>6236778.617</v>
      </c>
      <c r="Q287" s="9">
        <v>11400968.52</v>
      </c>
      <c r="R287" s="11">
        <f t="shared" si="12"/>
        <v>8560419.03</v>
      </c>
      <c r="S287" s="9">
        <v>5481060.243</v>
      </c>
      <c r="T287" s="9">
        <v>4192792.93</v>
      </c>
      <c r="U287" s="9">
        <v>8492681.534</v>
      </c>
      <c r="V287" s="11">
        <f t="shared" si="13"/>
        <v>6055511.569</v>
      </c>
      <c r="W287" s="9">
        <v>3006230.426</v>
      </c>
      <c r="X287" s="9">
        <v>2981509.36</v>
      </c>
      <c r="Y287" s="9">
        <v>4369183.046</v>
      </c>
      <c r="Z287" s="13">
        <f t="shared" si="14"/>
        <v>3452307.61066667</v>
      </c>
      <c r="AA287" s="8">
        <v>18786215.45</v>
      </c>
      <c r="AB287" s="8">
        <v>16573461.81</v>
      </c>
      <c r="AC287" s="8">
        <v>8578538.482</v>
      </c>
      <c r="AD287" s="1" t="s">
        <v>37</v>
      </c>
      <c r="AE287" s="1" t="s">
        <v>37</v>
      </c>
    </row>
    <row r="288" spans="1:31">
      <c r="A288" s="1" t="s">
        <v>1293</v>
      </c>
      <c r="B288" s="8">
        <v>435.09</v>
      </c>
      <c r="C288" s="8">
        <v>303.06</v>
      </c>
      <c r="D288" s="8">
        <v>434.0849</v>
      </c>
      <c r="E288" s="1" t="s">
        <v>231</v>
      </c>
      <c r="F288" s="1" t="s">
        <v>31</v>
      </c>
      <c r="G288" s="1" t="s">
        <v>1294</v>
      </c>
      <c r="H288" s="1" t="s">
        <v>1295</v>
      </c>
      <c r="I288" s="1" t="s">
        <v>34</v>
      </c>
      <c r="J288" s="1" t="s">
        <v>35</v>
      </c>
      <c r="K288" s="1" t="s">
        <v>49</v>
      </c>
      <c r="L288" s="1" t="s">
        <v>50</v>
      </c>
      <c r="M288" s="1" t="s">
        <v>1296</v>
      </c>
      <c r="N288" s="1" t="s">
        <v>59</v>
      </c>
      <c r="O288" s="9">
        <v>14173.01004</v>
      </c>
      <c r="P288" s="9">
        <v>30732.23575</v>
      </c>
      <c r="Q288" s="9">
        <v>25463.09092</v>
      </c>
      <c r="R288" s="11">
        <f t="shared" si="12"/>
        <v>23456.1122366667</v>
      </c>
      <c r="S288" s="9">
        <v>8817.078457</v>
      </c>
      <c r="T288" s="9">
        <v>17302.72045</v>
      </c>
      <c r="U288" s="9">
        <v>19549.23711</v>
      </c>
      <c r="V288" s="11">
        <f t="shared" si="13"/>
        <v>15223.0120056667</v>
      </c>
      <c r="W288" s="9">
        <v>6564.457981</v>
      </c>
      <c r="X288" s="9">
        <v>6201.931643</v>
      </c>
      <c r="Y288" s="9">
        <v>932.4617681</v>
      </c>
      <c r="Z288" s="13">
        <f t="shared" si="14"/>
        <v>4566.28379736667</v>
      </c>
      <c r="AA288" s="8">
        <v>242423.3263</v>
      </c>
      <c r="AB288" s="8">
        <v>113941.385</v>
      </c>
      <c r="AC288" s="8">
        <v>145749.9793</v>
      </c>
      <c r="AD288" s="1" t="s">
        <v>37</v>
      </c>
      <c r="AE288" s="1" t="s">
        <v>37</v>
      </c>
    </row>
    <row r="289" spans="1:31">
      <c r="A289" s="1" t="s">
        <v>1297</v>
      </c>
      <c r="B289" s="8">
        <v>435.09</v>
      </c>
      <c r="C289" s="8">
        <v>303.05</v>
      </c>
      <c r="D289" s="8">
        <v>434.0849</v>
      </c>
      <c r="E289" s="1" t="s">
        <v>231</v>
      </c>
      <c r="F289" s="1" t="s">
        <v>31</v>
      </c>
      <c r="G289" s="1" t="s">
        <v>1298</v>
      </c>
      <c r="H289" s="1" t="s">
        <v>1299</v>
      </c>
      <c r="I289" s="1" t="s">
        <v>34</v>
      </c>
      <c r="J289" s="1" t="s">
        <v>35</v>
      </c>
      <c r="K289" s="1" t="s">
        <v>49</v>
      </c>
      <c r="L289" s="1" t="s">
        <v>50</v>
      </c>
      <c r="M289" s="1" t="s">
        <v>37</v>
      </c>
      <c r="N289" s="1" t="s">
        <v>59</v>
      </c>
      <c r="O289" s="9">
        <v>12420.06776</v>
      </c>
      <c r="P289" s="9">
        <v>28065.82131</v>
      </c>
      <c r="Q289" s="9">
        <v>39777.97104</v>
      </c>
      <c r="R289" s="11">
        <f t="shared" si="12"/>
        <v>26754.6200366667</v>
      </c>
      <c r="S289" s="9">
        <v>15067.71164</v>
      </c>
      <c r="T289" s="9">
        <v>23321.90769</v>
      </c>
      <c r="U289" s="9">
        <v>18944.70611</v>
      </c>
      <c r="V289" s="11">
        <f t="shared" si="13"/>
        <v>19111.4418133333</v>
      </c>
      <c r="W289" s="9">
        <v>8584.741645</v>
      </c>
      <c r="X289" s="9">
        <v>1737.284435</v>
      </c>
      <c r="Y289" s="9">
        <v>3429.633405</v>
      </c>
      <c r="Z289" s="13">
        <f t="shared" si="14"/>
        <v>4583.886495</v>
      </c>
      <c r="AA289" s="8">
        <v>207871.7507</v>
      </c>
      <c r="AB289" s="8">
        <v>128055.0695</v>
      </c>
      <c r="AC289" s="8">
        <v>87227.64578</v>
      </c>
      <c r="AD289" s="1" t="s">
        <v>37</v>
      </c>
      <c r="AE289" s="1" t="s">
        <v>37</v>
      </c>
    </row>
    <row r="290" spans="1:31">
      <c r="A290" s="1" t="s">
        <v>1300</v>
      </c>
      <c r="B290" s="8">
        <v>771.24</v>
      </c>
      <c r="C290" s="8">
        <v>317.07</v>
      </c>
      <c r="D290" s="8">
        <v>770.2269</v>
      </c>
      <c r="E290" s="1" t="s">
        <v>30</v>
      </c>
      <c r="F290" s="1" t="s">
        <v>31</v>
      </c>
      <c r="G290" s="1" t="s">
        <v>1301</v>
      </c>
      <c r="H290" s="1" t="s">
        <v>1302</v>
      </c>
      <c r="I290" s="1" t="s">
        <v>34</v>
      </c>
      <c r="J290" s="1" t="s">
        <v>35</v>
      </c>
      <c r="K290" s="1" t="s">
        <v>36</v>
      </c>
      <c r="L290" s="1" t="s">
        <v>35</v>
      </c>
      <c r="M290" s="1" t="s">
        <v>1303</v>
      </c>
      <c r="N290" s="1" t="s">
        <v>59</v>
      </c>
      <c r="O290" s="9">
        <v>863249.6668</v>
      </c>
      <c r="P290" s="9">
        <v>722384.2863</v>
      </c>
      <c r="Q290" s="9">
        <v>448101.9828</v>
      </c>
      <c r="R290" s="11">
        <f t="shared" si="12"/>
        <v>677911.978633333</v>
      </c>
      <c r="S290" s="9">
        <v>897496.792</v>
      </c>
      <c r="T290" s="9">
        <v>347033.1415</v>
      </c>
      <c r="U290" s="9">
        <v>565219.7013</v>
      </c>
      <c r="V290" s="11">
        <f t="shared" si="13"/>
        <v>603249.878266667</v>
      </c>
      <c r="W290" s="9">
        <v>389401.4738</v>
      </c>
      <c r="X290" s="9">
        <v>217911.7523</v>
      </c>
      <c r="Y290" s="9">
        <v>117370.8667</v>
      </c>
      <c r="Z290" s="13">
        <f t="shared" si="14"/>
        <v>241561.364266667</v>
      </c>
      <c r="AA290" s="8">
        <v>455541.7095</v>
      </c>
      <c r="AB290" s="8">
        <v>338838.3792</v>
      </c>
      <c r="AC290" s="8">
        <v>171561.6043</v>
      </c>
      <c r="AD290" s="1" t="s">
        <v>37</v>
      </c>
      <c r="AE290" s="1" t="s">
        <v>37</v>
      </c>
    </row>
    <row r="291" spans="1:31">
      <c r="A291" s="1" t="s">
        <v>1304</v>
      </c>
      <c r="B291" s="8">
        <v>611.16</v>
      </c>
      <c r="C291" s="8">
        <v>303.05</v>
      </c>
      <c r="D291" s="8">
        <v>610.1534</v>
      </c>
      <c r="E291" s="1" t="s">
        <v>55</v>
      </c>
      <c r="F291" s="1" t="s">
        <v>31</v>
      </c>
      <c r="G291" s="1" t="s">
        <v>1305</v>
      </c>
      <c r="H291" s="1" t="s">
        <v>1306</v>
      </c>
      <c r="I291" s="1" t="s">
        <v>34</v>
      </c>
      <c r="J291" s="1" t="s">
        <v>35</v>
      </c>
      <c r="K291" s="1" t="s">
        <v>49</v>
      </c>
      <c r="L291" s="1" t="s">
        <v>50</v>
      </c>
      <c r="M291" s="1" t="s">
        <v>1307</v>
      </c>
      <c r="N291" s="1" t="s">
        <v>77</v>
      </c>
      <c r="O291" s="9">
        <v>3576690.308</v>
      </c>
      <c r="P291" s="9">
        <v>4525716.698</v>
      </c>
      <c r="Q291" s="9">
        <v>4993069.584</v>
      </c>
      <c r="R291" s="11">
        <f t="shared" si="12"/>
        <v>4365158.86333333</v>
      </c>
      <c r="S291" s="9">
        <v>6328798.333</v>
      </c>
      <c r="T291" s="9">
        <v>7890394.233</v>
      </c>
      <c r="U291" s="9">
        <v>6168746.64</v>
      </c>
      <c r="V291" s="11">
        <f t="shared" si="13"/>
        <v>6795979.73533333</v>
      </c>
      <c r="W291" s="9">
        <v>3807379.22</v>
      </c>
      <c r="X291" s="9">
        <v>2181944.613</v>
      </c>
      <c r="Y291" s="9">
        <v>4147760.282</v>
      </c>
      <c r="Z291" s="13">
        <f t="shared" si="14"/>
        <v>3379028.03833333</v>
      </c>
      <c r="AA291" s="8">
        <v>19657166.13</v>
      </c>
      <c r="AB291" s="8">
        <v>7175151.349</v>
      </c>
      <c r="AC291" s="8">
        <v>16559661.68</v>
      </c>
      <c r="AD291" s="1" t="s">
        <v>1308</v>
      </c>
      <c r="AE291" s="1" t="s">
        <v>37</v>
      </c>
    </row>
    <row r="292" spans="1:31">
      <c r="A292" s="1" t="s">
        <v>1309</v>
      </c>
      <c r="B292" s="8">
        <v>681.17</v>
      </c>
      <c r="C292" s="8">
        <v>287.05</v>
      </c>
      <c r="D292" s="8">
        <v>680.1589</v>
      </c>
      <c r="E292" s="1" t="s">
        <v>1310</v>
      </c>
      <c r="F292" s="1" t="s">
        <v>31</v>
      </c>
      <c r="G292" s="1" t="s">
        <v>1311</v>
      </c>
      <c r="H292" s="1" t="s">
        <v>1312</v>
      </c>
      <c r="I292" s="1" t="s">
        <v>34</v>
      </c>
      <c r="J292" s="1" t="s">
        <v>35</v>
      </c>
      <c r="K292" s="1" t="s">
        <v>36</v>
      </c>
      <c r="L292" s="1" t="s">
        <v>35</v>
      </c>
      <c r="M292" s="1" t="s">
        <v>37</v>
      </c>
      <c r="N292" s="1" t="s">
        <v>59</v>
      </c>
      <c r="O292" s="9">
        <v>36655.4354</v>
      </c>
      <c r="P292" s="9">
        <v>86184.50569</v>
      </c>
      <c r="Q292" s="9">
        <v>58167.60513</v>
      </c>
      <c r="R292" s="11">
        <f t="shared" si="12"/>
        <v>60335.84874</v>
      </c>
      <c r="S292" s="9">
        <v>57910.25048</v>
      </c>
      <c r="T292" s="9">
        <v>50524.26586</v>
      </c>
      <c r="U292" s="9">
        <v>27149.83153</v>
      </c>
      <c r="V292" s="11">
        <f t="shared" si="13"/>
        <v>45194.7826233333</v>
      </c>
      <c r="W292" s="9">
        <v>35647.86626</v>
      </c>
      <c r="X292" s="9">
        <v>44248.48778</v>
      </c>
      <c r="Y292" s="9">
        <v>26592.27155</v>
      </c>
      <c r="Z292" s="13">
        <f t="shared" si="14"/>
        <v>35496.20853</v>
      </c>
      <c r="AA292" s="8">
        <v>57580.63495</v>
      </c>
      <c r="AB292" s="8">
        <v>23764.69268</v>
      </c>
      <c r="AC292" s="8">
        <v>28938.48926</v>
      </c>
      <c r="AD292" s="1" t="s">
        <v>37</v>
      </c>
      <c r="AE292" s="1" t="s">
        <v>37</v>
      </c>
    </row>
    <row r="293" spans="1:31">
      <c r="A293" s="1" t="s">
        <v>1313</v>
      </c>
      <c r="B293" s="8">
        <v>757.22</v>
      </c>
      <c r="C293" s="8">
        <v>287.06</v>
      </c>
      <c r="D293" s="8">
        <v>756.2113</v>
      </c>
      <c r="E293" s="1" t="s">
        <v>1023</v>
      </c>
      <c r="F293" s="1" t="s">
        <v>31</v>
      </c>
      <c r="G293" s="1" t="s">
        <v>1314</v>
      </c>
      <c r="H293" s="1" t="s">
        <v>1315</v>
      </c>
      <c r="I293" s="1" t="s">
        <v>34</v>
      </c>
      <c r="J293" s="1" t="s">
        <v>35</v>
      </c>
      <c r="K293" s="1" t="s">
        <v>49</v>
      </c>
      <c r="L293" s="1" t="s">
        <v>50</v>
      </c>
      <c r="M293" s="1" t="s">
        <v>37</v>
      </c>
      <c r="N293" s="1" t="s">
        <v>38</v>
      </c>
      <c r="O293" s="9">
        <v>57786.91677</v>
      </c>
      <c r="P293" s="9">
        <v>85253.05349</v>
      </c>
      <c r="Q293" s="9">
        <v>57254.67584</v>
      </c>
      <c r="R293" s="11">
        <f t="shared" si="12"/>
        <v>66764.8820333333</v>
      </c>
      <c r="S293" s="9">
        <v>58538.70168</v>
      </c>
      <c r="T293" s="9">
        <v>54262.86892</v>
      </c>
      <c r="U293" s="9">
        <v>52885.56043</v>
      </c>
      <c r="V293" s="11">
        <f t="shared" si="13"/>
        <v>55229.0436766667</v>
      </c>
      <c r="W293" s="9">
        <v>23233.26074</v>
      </c>
      <c r="X293" s="9">
        <v>24282.81172</v>
      </c>
      <c r="Y293" s="9">
        <v>24362.37965</v>
      </c>
      <c r="Z293" s="13">
        <f t="shared" si="14"/>
        <v>23959.4840366667</v>
      </c>
      <c r="AA293" s="8">
        <v>111850.1896</v>
      </c>
      <c r="AB293" s="8">
        <v>53701.64705</v>
      </c>
      <c r="AC293" s="8">
        <v>47678.34701</v>
      </c>
      <c r="AD293" s="1" t="s">
        <v>37</v>
      </c>
      <c r="AE293" s="1" t="s">
        <v>37</v>
      </c>
    </row>
    <row r="294" spans="1:31">
      <c r="A294" s="1" t="s">
        <v>1316</v>
      </c>
      <c r="B294" s="8">
        <v>757.22</v>
      </c>
      <c r="C294" s="8">
        <v>287.06</v>
      </c>
      <c r="D294" s="8">
        <v>756.2113</v>
      </c>
      <c r="E294" s="1" t="s">
        <v>1023</v>
      </c>
      <c r="F294" s="1" t="s">
        <v>31</v>
      </c>
      <c r="G294" s="1" t="s">
        <v>1317</v>
      </c>
      <c r="H294" s="1" t="s">
        <v>1318</v>
      </c>
      <c r="I294" s="1" t="s">
        <v>34</v>
      </c>
      <c r="J294" s="1" t="s">
        <v>35</v>
      </c>
      <c r="K294" s="1" t="s">
        <v>49</v>
      </c>
      <c r="L294" s="1" t="s">
        <v>50</v>
      </c>
      <c r="M294" s="1" t="s">
        <v>37</v>
      </c>
      <c r="N294" s="1" t="s">
        <v>38</v>
      </c>
      <c r="O294" s="9">
        <v>57786.91677</v>
      </c>
      <c r="P294" s="9">
        <v>85253.05349</v>
      </c>
      <c r="Q294" s="9">
        <v>57254.67584</v>
      </c>
      <c r="R294" s="11">
        <f t="shared" si="12"/>
        <v>66764.8820333333</v>
      </c>
      <c r="S294" s="9">
        <v>58538.70168</v>
      </c>
      <c r="T294" s="9">
        <v>54262.86892</v>
      </c>
      <c r="U294" s="9">
        <v>52885.56043</v>
      </c>
      <c r="V294" s="11">
        <f t="shared" si="13"/>
        <v>55229.0436766667</v>
      </c>
      <c r="W294" s="9">
        <v>23233.26074</v>
      </c>
      <c r="X294" s="9">
        <v>24282.81172</v>
      </c>
      <c r="Y294" s="9">
        <v>24362.37965</v>
      </c>
      <c r="Z294" s="13">
        <f t="shared" si="14"/>
        <v>23959.4840366667</v>
      </c>
      <c r="AA294" s="8">
        <v>111850.1896</v>
      </c>
      <c r="AB294" s="8">
        <v>53701.64705</v>
      </c>
      <c r="AC294" s="8">
        <v>47678.34701</v>
      </c>
      <c r="AD294" s="1" t="s">
        <v>37</v>
      </c>
      <c r="AE294" s="1" t="s">
        <v>37</v>
      </c>
    </row>
    <row r="295" spans="18:26">
      <c r="R295" s="11"/>
      <c r="V295" s="11"/>
      <c r="Z295" s="13"/>
    </row>
  </sheetData>
  <conditionalFormatting sqref="AG17">
    <cfRule type="duplicateValues" dxfId="0" priority="8"/>
  </conditionalFormatting>
  <conditionalFormatting sqref="AG22">
    <cfRule type="duplicateValues" dxfId="0" priority="6"/>
    <cfRule type="duplicateValues" dxfId="0" priority="5"/>
  </conditionalFormatting>
  <conditionalFormatting sqref="AG13:AG14">
    <cfRule type="duplicateValues" dxfId="0" priority="10"/>
  </conditionalFormatting>
  <conditionalFormatting sqref="AG15:AG16">
    <cfRule type="duplicateValues" dxfId="0" priority="9"/>
  </conditionalFormatting>
  <conditionalFormatting sqref="AG18:AG21">
    <cfRule type="duplicateValues" dxfId="0" priority="7"/>
  </conditionalFormatting>
  <conditionalFormatting sqref="AG23:AG24">
    <cfRule type="duplicateValues" dxfId="0" priority="4"/>
    <cfRule type="duplicateValues" dxfId="0" priority="3"/>
  </conditionalFormatting>
  <conditionalFormatting sqref="AG25:AG26">
    <cfRule type="duplicateValues" dxfId="0" priority="2"/>
    <cfRule type="duplicateValues" dxfId="0" priority="1"/>
  </conditionalFormatting>
  <conditionalFormatting sqref="AI16:AI25 AL3:AL24">
    <cfRule type="duplicateValues" dxfId="1" priority="12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Q12"/>
  <sheetViews>
    <sheetView workbookViewId="0">
      <selection activeCell="C30" sqref="C30"/>
    </sheetView>
  </sheetViews>
  <sheetFormatPr defaultColWidth="9" defaultRowHeight="14.4"/>
  <cols>
    <col min="3" max="3" width="14.2685185185185" customWidth="1"/>
    <col min="4" max="5" width="14.6388888888889" customWidth="1"/>
    <col min="7" max="10" width="12.4537037037037" customWidth="1"/>
    <col min="11" max="11" width="14.6388888888889" customWidth="1"/>
    <col min="12" max="12" width="13.5462962962963" customWidth="1"/>
    <col min="13" max="13" width="12.4537037037037" customWidth="1"/>
    <col min="14" max="14" width="13.5462962962963" customWidth="1"/>
    <col min="15" max="15" width="11.3611111111111" customWidth="1"/>
    <col min="16" max="16" width="13.5462962962963" customWidth="1"/>
    <col min="17" max="17" width="12.4537037037037" customWidth="1"/>
  </cols>
  <sheetData>
    <row r="2" spans="2:17">
      <c r="B2" s="1"/>
      <c r="C2" s="2"/>
      <c r="D2" s="2"/>
      <c r="E2" s="2"/>
      <c r="G2" s="1"/>
      <c r="H2" s="1"/>
      <c r="I2" s="3"/>
      <c r="J2" s="1"/>
      <c r="K2" s="1"/>
      <c r="L2" s="1"/>
      <c r="M2" s="1"/>
      <c r="N2" s="1"/>
      <c r="O2" s="1"/>
      <c r="P2" s="1"/>
      <c r="Q2" s="1"/>
    </row>
    <row r="3" spans="2:17">
      <c r="B3" s="1"/>
      <c r="C3" s="2"/>
      <c r="D3" s="2"/>
      <c r="E3" s="2"/>
      <c r="G3" s="2"/>
      <c r="H3" s="2"/>
      <c r="I3" s="2"/>
      <c r="J3" s="2"/>
      <c r="K3" s="2"/>
      <c r="L3" s="2"/>
      <c r="M3" s="2"/>
      <c r="N3" s="2"/>
      <c r="O3" s="2"/>
      <c r="P3" s="2"/>
      <c r="Q3" s="2"/>
    </row>
    <row r="4" spans="2:17">
      <c r="B4" s="1"/>
      <c r="C4" s="2"/>
      <c r="D4" s="2"/>
      <c r="E4" s="2"/>
      <c r="G4" s="2"/>
      <c r="H4" s="2"/>
      <c r="I4" s="2"/>
      <c r="J4" s="2"/>
      <c r="K4" s="2"/>
      <c r="L4" s="2"/>
      <c r="M4" s="2"/>
      <c r="N4" s="2"/>
      <c r="O4" s="2"/>
      <c r="P4" s="2"/>
      <c r="Q4" s="2"/>
    </row>
    <row r="5" spans="2:17">
      <c r="B5" s="1"/>
      <c r="C5" s="2"/>
      <c r="D5" s="2"/>
      <c r="E5" s="2"/>
      <c r="G5" s="2"/>
      <c r="H5" s="2"/>
      <c r="I5" s="2"/>
      <c r="J5" s="2"/>
      <c r="K5" s="2"/>
      <c r="L5" s="2"/>
      <c r="M5" s="2"/>
      <c r="N5" s="2"/>
      <c r="O5" s="2"/>
      <c r="P5" s="2"/>
      <c r="Q5" s="2"/>
    </row>
    <row r="6" spans="2:5">
      <c r="B6" s="1"/>
      <c r="C6" s="2"/>
      <c r="D6" s="2"/>
      <c r="E6" s="2"/>
    </row>
    <row r="7" spans="2:5">
      <c r="B7" s="1"/>
      <c r="C7" s="2"/>
      <c r="D7" s="2"/>
      <c r="E7" s="2"/>
    </row>
    <row r="8" spans="2:5">
      <c r="B8" s="1"/>
      <c r="C8" s="2"/>
      <c r="D8" s="2"/>
      <c r="E8" s="2"/>
    </row>
    <row r="9" spans="2:5">
      <c r="B9" s="1"/>
      <c r="C9" s="2"/>
      <c r="D9" s="2"/>
      <c r="E9" s="2"/>
    </row>
    <row r="10" spans="2:5">
      <c r="B10" s="1"/>
      <c r="C10" s="2"/>
      <c r="D10" s="2"/>
      <c r="E10" s="2"/>
    </row>
    <row r="11" spans="2:5">
      <c r="B11" s="1"/>
      <c r="C11" s="2"/>
      <c r="D11" s="2"/>
      <c r="E11" s="2"/>
    </row>
    <row r="12" spans="2:5">
      <c r="B12" s="1"/>
      <c r="C12" s="2"/>
      <c r="D12" s="2"/>
      <c r="E12" s="2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p</cp:lastModifiedBy>
  <dcterms:created xsi:type="dcterms:W3CDTF">2022-11-21T07:51:00Z</dcterms:created>
  <dcterms:modified xsi:type="dcterms:W3CDTF">2024-11-19T06:04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88B1F4E038843D8A3B3FEC9F5A0D5AE_13</vt:lpwstr>
  </property>
  <property fmtid="{D5CDD505-2E9C-101B-9397-08002B2CF9AE}" pid="3" name="KSOProductBuildVer">
    <vt:lpwstr>2052-12.1.0.18608</vt:lpwstr>
  </property>
</Properties>
</file>